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hs3250\Documents\november2022\Accept_NCOMMS-22-18584B\"/>
    </mc:Choice>
  </mc:AlternateContent>
  <bookViews>
    <workbookView xWindow="0" yWindow="0" windowWidth="19180" windowHeight="5760"/>
  </bookViews>
  <sheets>
    <sheet name="Supplementary_Data_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91" uniqueCount="772">
  <si>
    <t>gene ID</t>
  </si>
  <si>
    <t>gene name</t>
  </si>
  <si>
    <t>tRNA isotype</t>
  </si>
  <si>
    <t>tRNA anticodon</t>
  </si>
  <si>
    <t>Mlp1 IP1</t>
  </si>
  <si>
    <t>Mlp1 IP2</t>
  </si>
  <si>
    <t>Mlp1 IP3</t>
  </si>
  <si>
    <t>WT1</t>
  </si>
  <si>
    <t>WT2</t>
  </si>
  <si>
    <t>WT3</t>
  </si>
  <si>
    <t>Mlp1 KO1</t>
  </si>
  <si>
    <t>Mlp1 KO2</t>
  </si>
  <si>
    <t>Mlp1 KO3</t>
  </si>
  <si>
    <t>log2 (fold change)</t>
  </si>
  <si>
    <t>pvalue</t>
  </si>
  <si>
    <t>padj</t>
  </si>
  <si>
    <t>tRNA61</t>
  </si>
  <si>
    <t>Arg</t>
  </si>
  <si>
    <t>CCG</t>
  </si>
  <si>
    <t/>
  </si>
  <si>
    <t>tRNA42</t>
  </si>
  <si>
    <t>Ala</t>
  </si>
  <si>
    <t>TGC</t>
  </si>
  <si>
    <t>tRNA43</t>
  </si>
  <si>
    <t>tRNA44</t>
  </si>
  <si>
    <t>tRNA45</t>
  </si>
  <si>
    <t>tRNA40</t>
  </si>
  <si>
    <t>tRNA46</t>
  </si>
  <si>
    <t>tRNA47</t>
  </si>
  <si>
    <t>tRNA48</t>
  </si>
  <si>
    <t>tRNA49</t>
  </si>
  <si>
    <t>tRNA50</t>
  </si>
  <si>
    <t>tRNA94</t>
  </si>
  <si>
    <t>Asn</t>
  </si>
  <si>
    <t>GTT</t>
  </si>
  <si>
    <t>tRNA63</t>
  </si>
  <si>
    <t>CCT</t>
  </si>
  <si>
    <t>tRNA64</t>
  </si>
  <si>
    <t>tRNA51</t>
  </si>
  <si>
    <t>ACG</t>
  </si>
  <si>
    <t>tRNA52</t>
  </si>
  <si>
    <t>tRNA58</t>
  </si>
  <si>
    <t>tRNA59</t>
  </si>
  <si>
    <t>tRNA53</t>
  </si>
  <si>
    <t>tRNA54</t>
  </si>
  <si>
    <t>tRNA55</t>
  </si>
  <si>
    <t>tRNA56</t>
  </si>
  <si>
    <t>tRNA666</t>
  </si>
  <si>
    <t>Ser</t>
  </si>
  <si>
    <t>AGA</t>
  </si>
  <si>
    <t>tRNA667</t>
  </si>
  <si>
    <t>tRNA601</t>
  </si>
  <si>
    <t>Phe</t>
  </si>
  <si>
    <t>GAA</t>
  </si>
  <si>
    <t>tRNA440</t>
  </si>
  <si>
    <t>Leu</t>
  </si>
  <si>
    <t>AAG</t>
  </si>
  <si>
    <t>tRNA66</t>
  </si>
  <si>
    <t>TCG</t>
  </si>
  <si>
    <t>tRNA683</t>
  </si>
  <si>
    <t>GCT</t>
  </si>
  <si>
    <t>tRNA684</t>
  </si>
  <si>
    <t>tRNA685</t>
  </si>
  <si>
    <t>tRNA686</t>
  </si>
  <si>
    <t>tRNA687</t>
  </si>
  <si>
    <t>tRNA688</t>
  </si>
  <si>
    <t>tRNA689</t>
  </si>
  <si>
    <t>tRNA690</t>
  </si>
  <si>
    <t>tRNA665</t>
  </si>
  <si>
    <t>tRNA508</t>
  </si>
  <si>
    <t>Lys</t>
  </si>
  <si>
    <t>TTT</t>
  </si>
  <si>
    <t>tRNA509</t>
  </si>
  <si>
    <t>tRNA533</t>
  </si>
  <si>
    <t>tRNA510</t>
  </si>
  <si>
    <t>tRNA511</t>
  </si>
  <si>
    <t>tRNA512</t>
  </si>
  <si>
    <t>tRNA535</t>
  </si>
  <si>
    <t>tRNA513</t>
  </si>
  <si>
    <t>tRNA531</t>
  </si>
  <si>
    <t>tRNA514</t>
  </si>
  <si>
    <t>tRNA106</t>
  </si>
  <si>
    <t>tRNA73</t>
  </si>
  <si>
    <t>TCT</t>
  </si>
  <si>
    <t>tRNA74</t>
  </si>
  <si>
    <t>tRNA75</t>
  </si>
  <si>
    <t>tRNA76</t>
  </si>
  <si>
    <t>tRNA477</t>
  </si>
  <si>
    <t>TAA</t>
  </si>
  <si>
    <t>tRNA619</t>
  </si>
  <si>
    <t>Pro</t>
  </si>
  <si>
    <t>AGG</t>
  </si>
  <si>
    <t>tRNA620</t>
  </si>
  <si>
    <t>tRNA621</t>
  </si>
  <si>
    <t>tRNA652</t>
  </si>
  <si>
    <t>tRNA653</t>
  </si>
  <si>
    <t>tRNA654</t>
  </si>
  <si>
    <t>tRNA655</t>
  </si>
  <si>
    <t>tRNA656</t>
  </si>
  <si>
    <t>tRNA657</t>
  </si>
  <si>
    <t>tRNA673</t>
  </si>
  <si>
    <t>CGA</t>
  </si>
  <si>
    <t>tRNA16</t>
  </si>
  <si>
    <t>AGC</t>
  </si>
  <si>
    <t>tRNA17</t>
  </si>
  <si>
    <t>tRNA18</t>
  </si>
  <si>
    <t>tRNA19</t>
  </si>
  <si>
    <t>tRNA20</t>
  </si>
  <si>
    <t>tRNA21</t>
  </si>
  <si>
    <t>tRNA22</t>
  </si>
  <si>
    <t>tRNA23</t>
  </si>
  <si>
    <t>tRNA24</t>
  </si>
  <si>
    <t>tRNA25</t>
  </si>
  <si>
    <t>tRNA26</t>
  </si>
  <si>
    <t>tRNA105</t>
  </si>
  <si>
    <t>tRNA271</t>
  </si>
  <si>
    <t>Glu</t>
  </si>
  <si>
    <t>TTC</t>
  </si>
  <si>
    <t>tRNA272</t>
  </si>
  <si>
    <t>tRNA273</t>
  </si>
  <si>
    <t>tRNA274</t>
  </si>
  <si>
    <t>tRNA299</t>
  </si>
  <si>
    <t>Gly</t>
  </si>
  <si>
    <t>GCC</t>
  </si>
  <si>
    <t>tRNA476</t>
  </si>
  <si>
    <t>tRNA406</t>
  </si>
  <si>
    <t>Ile</t>
  </si>
  <si>
    <t>TAT</t>
  </si>
  <si>
    <t>tRNA407</t>
  </si>
  <si>
    <t>tRNA408</t>
  </si>
  <si>
    <t>tRNA409</t>
  </si>
  <si>
    <t>tRNA504</t>
  </si>
  <si>
    <t>tRNA505</t>
  </si>
  <si>
    <t>tRNA194</t>
  </si>
  <si>
    <t>Gln</t>
  </si>
  <si>
    <t>CTA</t>
  </si>
  <si>
    <t>tRNA506</t>
  </si>
  <si>
    <t>tRNA507</t>
  </si>
  <si>
    <t>tRNA551</t>
  </si>
  <si>
    <t>Met</t>
  </si>
  <si>
    <t>CAT</t>
  </si>
  <si>
    <t>tRNA552</t>
  </si>
  <si>
    <t>tRNA805</t>
  </si>
  <si>
    <t>Val</t>
  </si>
  <si>
    <t>AAC</t>
  </si>
  <si>
    <t>tRNA779</t>
  </si>
  <si>
    <t>Tyr</t>
  </si>
  <si>
    <t>GTA</t>
  </si>
  <si>
    <t>tRNA203</t>
  </si>
  <si>
    <t>tRNA204</t>
  </si>
  <si>
    <t>tRNA651</t>
  </si>
  <si>
    <t>tRNA267</t>
  </si>
  <si>
    <t>tRNA268</t>
  </si>
  <si>
    <t>tRNA269</t>
  </si>
  <si>
    <t>tRNA270</t>
  </si>
  <si>
    <t>tRNA824</t>
  </si>
  <si>
    <t>TAC</t>
  </si>
  <si>
    <t>tRNA542</t>
  </si>
  <si>
    <t>tRNA543</t>
  </si>
  <si>
    <t>tRNA544</t>
  </si>
  <si>
    <t>tRNA545</t>
  </si>
  <si>
    <t>tRNA546</t>
  </si>
  <si>
    <t>tRNA547</t>
  </si>
  <si>
    <t>tRNA548</t>
  </si>
  <si>
    <t>tRNA536</t>
  </si>
  <si>
    <t>tRNA549</t>
  </si>
  <si>
    <t>tRNA550</t>
  </si>
  <si>
    <t>tRNA541</t>
  </si>
  <si>
    <t>tRNA141</t>
  </si>
  <si>
    <t>Asp</t>
  </si>
  <si>
    <t>GTC</t>
  </si>
  <si>
    <t>tRNA374</t>
  </si>
  <si>
    <t>AAT</t>
  </si>
  <si>
    <t>tRNA566</t>
  </si>
  <si>
    <t>tRNA265</t>
  </si>
  <si>
    <t>tRNA266</t>
  </si>
  <si>
    <t>tRNA580</t>
  </si>
  <si>
    <t>tRNA611</t>
  </si>
  <si>
    <t>tRNA103</t>
  </si>
  <si>
    <t>tRNA104</t>
  </si>
  <si>
    <t>tRNA14</t>
  </si>
  <si>
    <t>tRNA15</t>
  </si>
  <si>
    <t>tRNA138</t>
  </si>
  <si>
    <t>tRNA139</t>
  </si>
  <si>
    <t>tRNA140</t>
  </si>
  <si>
    <t>tRNA411</t>
  </si>
  <si>
    <t>tRNA413</t>
  </si>
  <si>
    <t>tRNA593</t>
  </si>
  <si>
    <t>tRNA579</t>
  </si>
  <si>
    <t>tRNA610</t>
  </si>
  <si>
    <t>tRNA298</t>
  </si>
  <si>
    <t>tRNA681</t>
  </si>
  <si>
    <t>tRNA803</t>
  </si>
  <si>
    <t>tRNA804</t>
  </si>
  <si>
    <t>tRNA101</t>
  </si>
  <si>
    <t>tRNA102</t>
  </si>
  <si>
    <t>tRNA232</t>
  </si>
  <si>
    <t>TTA</t>
  </si>
  <si>
    <t>tRNA829</t>
  </si>
  <si>
    <t>putative</t>
  </si>
  <si>
    <t>undetermined</t>
  </si>
  <si>
    <t>tRNA250</t>
  </si>
  <si>
    <t>tRNA159</t>
  </si>
  <si>
    <t>tRNA165</t>
  </si>
  <si>
    <t>Cys</t>
  </si>
  <si>
    <t>GCA</t>
  </si>
  <si>
    <t>tRNA166</t>
  </si>
  <si>
    <t>tRNA180</t>
  </si>
  <si>
    <t>TTG</t>
  </si>
  <si>
    <t>tRNA181</t>
  </si>
  <si>
    <t>tRNA182</t>
  </si>
  <si>
    <t>tRNA264</t>
  </si>
  <si>
    <t>tRNA475</t>
  </si>
  <si>
    <t>tRNA329</t>
  </si>
  <si>
    <t>TCC</t>
  </si>
  <si>
    <t>tRNA330</t>
  </si>
  <si>
    <t>tRNA331</t>
  </si>
  <si>
    <t>tRNA332</t>
  </si>
  <si>
    <t>tRNA333</t>
  </si>
  <si>
    <t>tRNA334</t>
  </si>
  <si>
    <t>tRNA335</t>
  </si>
  <si>
    <t>tRNA565</t>
  </si>
  <si>
    <t>tRNA99</t>
  </si>
  <si>
    <t>tRNA100</t>
  </si>
  <si>
    <t>tRNA680</t>
  </si>
  <si>
    <t>tRNA592</t>
  </si>
  <si>
    <t>tRNA415</t>
  </si>
  <si>
    <t>tRNA416</t>
  </si>
  <si>
    <t>tRNA417</t>
  </si>
  <si>
    <t>tRNA719</t>
  </si>
  <si>
    <t>Thr</t>
  </si>
  <si>
    <t>AGT</t>
  </si>
  <si>
    <t>tRNA720</t>
  </si>
  <si>
    <t>tRNA721</t>
  </si>
  <si>
    <t>tRNA722</t>
  </si>
  <si>
    <t>tRNA723</t>
  </si>
  <si>
    <t>tRNA31</t>
  </si>
  <si>
    <t>tRNA642</t>
  </si>
  <si>
    <t>TGG</t>
  </si>
  <si>
    <t>tRNA643</t>
  </si>
  <si>
    <t>tRNA644</t>
  </si>
  <si>
    <t>tRNA645</t>
  </si>
  <si>
    <t>tRNA764</t>
  </si>
  <si>
    <t>Trp</t>
  </si>
  <si>
    <t>CCA</t>
  </si>
  <si>
    <t>tRNA766</t>
  </si>
  <si>
    <t>tRNA760</t>
  </si>
  <si>
    <t>tRNA762</t>
  </si>
  <si>
    <t>tRNA646</t>
  </si>
  <si>
    <t>tRNA647</t>
  </si>
  <si>
    <t>tRNA778</t>
  </si>
  <si>
    <t>tRNA11</t>
  </si>
  <si>
    <t>tRNA12</t>
  </si>
  <si>
    <t>tRNA13</t>
  </si>
  <si>
    <t>tRNA230</t>
  </si>
  <si>
    <t>tRNA231</t>
  </si>
  <si>
    <t>tRNA98</t>
  </si>
  <si>
    <t>tRNA229</t>
  </si>
  <si>
    <t>tRNA828</t>
  </si>
  <si>
    <t>CAC</t>
  </si>
  <si>
    <t>tRNA794</t>
  </si>
  <si>
    <t>tRNA795</t>
  </si>
  <si>
    <t>tRNA796</t>
  </si>
  <si>
    <t>tRNA797</t>
  </si>
  <si>
    <t>tRNA798</t>
  </si>
  <si>
    <t>tRNA799</t>
  </si>
  <si>
    <t>tRNA800</t>
  </si>
  <si>
    <t>tRNA801</t>
  </si>
  <si>
    <t>tRNA802</t>
  </si>
  <si>
    <t>tRNA540</t>
  </si>
  <si>
    <t>tRNA792</t>
  </si>
  <si>
    <t>tRNA793</t>
  </si>
  <si>
    <t>tRNA162</t>
  </si>
  <si>
    <t>tRNA163</t>
  </si>
  <si>
    <t>tRNA160</t>
  </si>
  <si>
    <t>tRNA175</t>
  </si>
  <si>
    <t>tRNA669</t>
  </si>
  <si>
    <t>tRNA671</t>
  </si>
  <si>
    <t>tRNA692</t>
  </si>
  <si>
    <t>TGA</t>
  </si>
  <si>
    <t>tRNA471</t>
  </si>
  <si>
    <t>tRNA472</t>
  </si>
  <si>
    <t>tRNA473</t>
  </si>
  <si>
    <t>tRNA474</t>
  </si>
  <si>
    <t>tRNA470</t>
  </si>
  <si>
    <t>tRNA97</t>
  </si>
  <si>
    <t>tRNA320</t>
  </si>
  <si>
    <t>tRNA296</t>
  </si>
  <si>
    <t>tRNA327</t>
  </si>
  <si>
    <t>tRNA328</t>
  </si>
  <si>
    <t>tRNA777</t>
  </si>
  <si>
    <t>tRNA697</t>
  </si>
  <si>
    <t>tRNA698</t>
  </si>
  <si>
    <t>tRNA699</t>
  </si>
  <si>
    <t>tRNA700</t>
  </si>
  <si>
    <t>tRNA591</t>
  </si>
  <si>
    <t>tRNA640</t>
  </si>
  <si>
    <t>CGG</t>
  </si>
  <si>
    <t>tRNA137</t>
  </si>
  <si>
    <t>tRNA294</t>
  </si>
  <si>
    <t>tRNA295</t>
  </si>
  <si>
    <t>tRNA136</t>
  </si>
  <si>
    <t>tRNA285</t>
  </si>
  <si>
    <t>tRNA286</t>
  </si>
  <si>
    <t>tRNA293</t>
  </si>
  <si>
    <t>tRNA423</t>
  </si>
  <si>
    <t>tRNA10</t>
  </si>
  <si>
    <t>tRNA36</t>
  </si>
  <si>
    <t>CGC</t>
  </si>
  <si>
    <t>tRNA96</t>
  </si>
  <si>
    <t>tRNA790</t>
  </si>
  <si>
    <t>tRNA821</t>
  </si>
  <si>
    <t>tRNA822</t>
  </si>
  <si>
    <t>tRNA811</t>
  </si>
  <si>
    <t>tRNA819</t>
  </si>
  <si>
    <t>tRNA791</t>
  </si>
  <si>
    <t>tRNA503</t>
  </si>
  <si>
    <t>tRNA648</t>
  </si>
  <si>
    <t>tRNA383</t>
  </si>
  <si>
    <t>tRNA384</t>
  </si>
  <si>
    <t>tRNA604</t>
  </si>
  <si>
    <t>AAA</t>
  </si>
  <si>
    <t>tRNA385</t>
  </si>
  <si>
    <t>tRNA386</t>
  </si>
  <si>
    <t>tRNA387</t>
  </si>
  <si>
    <t>tRNA388</t>
  </si>
  <si>
    <t>tRNA389</t>
  </si>
  <si>
    <t>tRNA390</t>
  </si>
  <si>
    <t>tRNA391</t>
  </si>
  <si>
    <t>tRNA392</t>
  </si>
  <si>
    <t>tRNA393</t>
  </si>
  <si>
    <t>tRNA394</t>
  </si>
  <si>
    <t>tRNA395</t>
  </si>
  <si>
    <t>tRNA396</t>
  </si>
  <si>
    <t>tRNA397</t>
  </si>
  <si>
    <t>tRNA469</t>
  </si>
  <si>
    <t>tRNA95</t>
  </si>
  <si>
    <t>tRNA754</t>
  </si>
  <si>
    <t>tRNA758</t>
  </si>
  <si>
    <t>tRNA755</t>
  </si>
  <si>
    <t>tRNA743</t>
  </si>
  <si>
    <t>tRNA745</t>
  </si>
  <si>
    <t>tRNA756</t>
  </si>
  <si>
    <t>tRNA135</t>
  </si>
  <si>
    <t>tRNA126</t>
  </si>
  <si>
    <t>tRNA735</t>
  </si>
  <si>
    <t>tRNA741</t>
  </si>
  <si>
    <t>tRNA737</t>
  </si>
  <si>
    <t>tRNA733</t>
  </si>
  <si>
    <t>tRNA739</t>
  </si>
  <si>
    <t>tRNA228</t>
  </si>
  <si>
    <t>tRNA134</t>
  </si>
  <si>
    <t>tRNA5</t>
  </si>
  <si>
    <t>tRNA6</t>
  </si>
  <si>
    <t>tRNA7</t>
  </si>
  <si>
    <t>tRNA8</t>
  </si>
  <si>
    <t>tRNA9</t>
  </si>
  <si>
    <t>tRNA528</t>
  </si>
  <si>
    <t>tRNA216</t>
  </si>
  <si>
    <t>tRNA217</t>
  </si>
  <si>
    <t>tRNA218</t>
  </si>
  <si>
    <t>tRNA219</t>
  </si>
  <si>
    <t>tRNA220</t>
  </si>
  <si>
    <t>tRNA221</t>
  </si>
  <si>
    <t>tRNA222</t>
  </si>
  <si>
    <t>tRNA209</t>
  </si>
  <si>
    <t>tRNA223</t>
  </si>
  <si>
    <t>tRNA224</t>
  </si>
  <si>
    <t>tRNA197</t>
  </si>
  <si>
    <t>tRNA239</t>
  </si>
  <si>
    <t>tRNA225</t>
  </si>
  <si>
    <t>tRNA226</t>
  </si>
  <si>
    <t>tRNA227</t>
  </si>
  <si>
    <t>tRNA132</t>
  </si>
  <si>
    <t>tRNA133</t>
  </si>
  <si>
    <t>tRNA468</t>
  </si>
  <si>
    <t>tRNA72</t>
  </si>
  <si>
    <t>tRNA68</t>
  </si>
  <si>
    <t>tRNA1</t>
  </si>
  <si>
    <t>tRNA2</t>
  </si>
  <si>
    <t>tRNA3</t>
  </si>
  <si>
    <t>tRNA69</t>
  </si>
  <si>
    <t>tRNA4</t>
  </si>
  <si>
    <t>tRNA70</t>
  </si>
  <si>
    <t>tRNA71</t>
  </si>
  <si>
    <t>tRNA576</t>
  </si>
  <si>
    <t>tRNA607</t>
  </si>
  <si>
    <t>tRNA590</t>
  </si>
  <si>
    <t>tRNA577</t>
  </si>
  <si>
    <t>tRNA608</t>
  </si>
  <si>
    <t>tRNA578</t>
  </si>
  <si>
    <t>tRNA609</t>
  </si>
  <si>
    <t>tRNA211</t>
  </si>
  <si>
    <t>tRNA212</t>
  </si>
  <si>
    <t>tRNA213</t>
  </si>
  <si>
    <t>tRNA214</t>
  </si>
  <si>
    <t>tRNA789</t>
  </si>
  <si>
    <t>tRNA215</t>
  </si>
  <si>
    <t>tRNA201</t>
  </si>
  <si>
    <t>tRNA202</t>
  </si>
  <si>
    <t>tRNA815</t>
  </si>
  <si>
    <t>tRNA817</t>
  </si>
  <si>
    <t>tRNA702</t>
  </si>
  <si>
    <t>tRNA564</t>
  </si>
  <si>
    <t>tRNA772</t>
  </si>
  <si>
    <t>tRNA769</t>
  </si>
  <si>
    <t>tRNA773</t>
  </si>
  <si>
    <t>tRNA767</t>
  </si>
  <si>
    <t>tRNA774</t>
  </si>
  <si>
    <t>tRNA775</t>
  </si>
  <si>
    <t>tRNA776</t>
  </si>
  <si>
    <t>tRNA563</t>
  </si>
  <si>
    <t>tRNA199</t>
  </si>
  <si>
    <t>tRNA130</t>
  </si>
  <si>
    <t>tRNA131</t>
  </si>
  <si>
    <t>tRNA200</t>
  </si>
  <si>
    <t>tRNA263</t>
  </si>
  <si>
    <t>tRNA129</t>
  </si>
  <si>
    <t>tRNA262</t>
  </si>
  <si>
    <t>tRNA771</t>
  </si>
  <si>
    <t>tRNA467</t>
  </si>
  <si>
    <t>tRNA128</t>
  </si>
  <si>
    <t>tRNA575</t>
  </si>
  <si>
    <t>tRNA606</t>
  </si>
  <si>
    <t>tRNA290</t>
  </si>
  <si>
    <t>tRNA291</t>
  </si>
  <si>
    <t>tRNA292</t>
  </si>
  <si>
    <t>tRNA127</t>
  </si>
  <si>
    <t>tRNA462</t>
  </si>
  <si>
    <t>tRNA463</t>
  </si>
  <si>
    <t>tRNA464</t>
  </si>
  <si>
    <t>tRNA465</t>
  </si>
  <si>
    <t>tRNA466</t>
  </si>
  <si>
    <t>tRNA488</t>
  </si>
  <si>
    <t>tRNA676</t>
  </si>
  <si>
    <t>tRNA677</t>
  </si>
  <si>
    <t>tRNA678</t>
  </si>
  <si>
    <t>tRNA679</t>
  </si>
  <si>
    <t>tRNA253</t>
  </si>
  <si>
    <t>tRNA254</t>
  </si>
  <si>
    <t>tRNA255</t>
  </si>
  <si>
    <t>tRNA256</t>
  </si>
  <si>
    <t>tRNA257</t>
  </si>
  <si>
    <t>tRNA258</t>
  </si>
  <si>
    <t>tRNA259</t>
  </si>
  <si>
    <t>tRNA260</t>
  </si>
  <si>
    <t>tRNA261</t>
  </si>
  <si>
    <t>tRNA179</t>
  </si>
  <si>
    <t>tRNA252</t>
  </si>
  <si>
    <t>tRNA240</t>
  </si>
  <si>
    <t>CTC</t>
  </si>
  <si>
    <t>tRNA694</t>
  </si>
  <si>
    <t>tRNA695</t>
  </si>
  <si>
    <t>tRNA696</t>
  </si>
  <si>
    <t>tRNA237</t>
  </si>
  <si>
    <t>tRNA571</t>
  </si>
  <si>
    <t>tRNA572</t>
  </si>
  <si>
    <t>tRNA573</t>
  </si>
  <si>
    <t>tRNA574</t>
  </si>
  <si>
    <t>tRNA241</t>
  </si>
  <si>
    <t>tRNA242</t>
  </si>
  <si>
    <t>tRNA243</t>
  </si>
  <si>
    <t>tRNA244</t>
  </si>
  <si>
    <t>tRNA113</t>
  </si>
  <si>
    <t>tRNA114</t>
  </si>
  <si>
    <t>tRNA245</t>
  </si>
  <si>
    <t>tRNA418</t>
  </si>
  <si>
    <t>tRNA398</t>
  </si>
  <si>
    <t>tRNA399</t>
  </si>
  <si>
    <t>tRNA400</t>
  </si>
  <si>
    <t>tRNA401</t>
  </si>
  <si>
    <t>tRNA402</t>
  </si>
  <si>
    <t>tRNA287</t>
  </si>
  <si>
    <t>tRNA701</t>
  </si>
  <si>
    <t>tRNA436</t>
  </si>
  <si>
    <t>tRNA437</t>
  </si>
  <si>
    <t>tRNA438</t>
  </si>
  <si>
    <t>tRNA439</t>
  </si>
  <si>
    <t>tRNA627</t>
  </si>
  <si>
    <t>tRNA628</t>
  </si>
  <si>
    <t>tRNA629</t>
  </si>
  <si>
    <t>tRNA630</t>
  </si>
  <si>
    <t>tRNA112</t>
  </si>
  <si>
    <t>tRNA622</t>
  </si>
  <si>
    <t>tRNA623</t>
  </si>
  <si>
    <t>tRNA624</t>
  </si>
  <si>
    <t>tRNA625</t>
  </si>
  <si>
    <t>tRNA626</t>
  </si>
  <si>
    <t>tRNA660</t>
  </si>
  <si>
    <t>tRNA661</t>
  </si>
  <si>
    <t>tRNA662</t>
  </si>
  <si>
    <t>tRNA663</t>
  </si>
  <si>
    <t>tRNA664</t>
  </si>
  <si>
    <t>tRNA111</t>
  </si>
  <si>
    <t>tRNA190</t>
  </si>
  <si>
    <t>tRNA191</t>
  </si>
  <si>
    <t>tRNA192</t>
  </si>
  <si>
    <t>tRNA561</t>
  </si>
  <si>
    <t>tRNA595</t>
  </si>
  <si>
    <t>tRNA596</t>
  </si>
  <si>
    <t>tRNA597</t>
  </si>
  <si>
    <t>tRNA598</t>
  </si>
  <si>
    <t>tRNA599</t>
  </si>
  <si>
    <t>tRNA600</t>
  </si>
  <si>
    <t>tRNA813</t>
  </si>
  <si>
    <t>tRNA205</t>
  </si>
  <si>
    <t>tRNA110</t>
  </si>
  <si>
    <t>tRNA248</t>
  </si>
  <si>
    <t>tRNA587</t>
  </si>
  <si>
    <t>tRNA618</t>
  </si>
  <si>
    <t>tRNA809</t>
  </si>
  <si>
    <t>tRNA717</t>
  </si>
  <si>
    <t>tRNA718</t>
  </si>
  <si>
    <t>tRNA659</t>
  </si>
  <si>
    <t>tRNA674</t>
  </si>
  <si>
    <t>tRNA88</t>
  </si>
  <si>
    <t>tRNA89</t>
  </si>
  <si>
    <t>tRNA90</t>
  </si>
  <si>
    <t>tRNA91</t>
  </si>
  <si>
    <t>tRNA631</t>
  </si>
  <si>
    <t>tRNA632</t>
  </si>
  <si>
    <t>tRNA633</t>
  </si>
  <si>
    <t>tRNA634</t>
  </si>
  <si>
    <t>tRNA635</t>
  </si>
  <si>
    <t>tRNA636</t>
  </si>
  <si>
    <t>tRNA637</t>
  </si>
  <si>
    <t>tRNA638</t>
  </si>
  <si>
    <t>tRNA284</t>
  </si>
  <si>
    <t>tRNA682</t>
  </si>
  <si>
    <t>tRNA351</t>
  </si>
  <si>
    <t>His</t>
  </si>
  <si>
    <t>GTG</t>
  </si>
  <si>
    <t>tRNA352</t>
  </si>
  <si>
    <t>tRNA353</t>
  </si>
  <si>
    <t>tRNA365</t>
  </si>
  <si>
    <t>tRNA368</t>
  </si>
  <si>
    <t>tRNA366</t>
  </si>
  <si>
    <t>tRNA369</t>
  </si>
  <si>
    <t>tRNA354</t>
  </si>
  <si>
    <t>tRNA617</t>
  </si>
  <si>
    <t>tRNA30</t>
  </si>
  <si>
    <t>tRNA453</t>
  </si>
  <si>
    <t>CAA</t>
  </si>
  <si>
    <t>tRNA454</t>
  </si>
  <si>
    <t>tRNA435</t>
  </si>
  <si>
    <t>tRNA585</t>
  </si>
  <si>
    <t>tRNA616</t>
  </si>
  <si>
    <t>tRNA188</t>
  </si>
  <si>
    <t>tRNA189</t>
  </si>
  <si>
    <t>tRNA318</t>
  </si>
  <si>
    <t>tRNA183</t>
  </si>
  <si>
    <t>tRNA184</t>
  </si>
  <si>
    <t>tRNA185</t>
  </si>
  <si>
    <t>tRNA186</t>
  </si>
  <si>
    <t>tRNA187</t>
  </si>
  <si>
    <t>tRNA649</t>
  </si>
  <si>
    <t>tRNA336</t>
  </si>
  <si>
    <t>tRNA325</t>
  </si>
  <si>
    <t>tRNA288</t>
  </si>
  <si>
    <t>CCC</t>
  </si>
  <si>
    <t>tRNA79</t>
  </si>
  <si>
    <t>tRNA80</t>
  </si>
  <si>
    <t>tRNA81</t>
  </si>
  <si>
    <t>tRNA82</t>
  </si>
  <si>
    <t>tRNA83</t>
  </si>
  <si>
    <t>tRNA84</t>
  </si>
  <si>
    <t>tRNA85</t>
  </si>
  <si>
    <t>tRNA86</t>
  </si>
  <si>
    <t>tRNA87</t>
  </si>
  <si>
    <t>tRNA787</t>
  </si>
  <si>
    <t>tRNA445</t>
  </si>
  <si>
    <t>tRNA446</t>
  </si>
  <si>
    <t>tRNA447</t>
  </si>
  <si>
    <t>tRNA443</t>
  </si>
  <si>
    <t>tRNA448</t>
  </si>
  <si>
    <t>tRNA449</t>
  </si>
  <si>
    <t>tRNA450</t>
  </si>
  <si>
    <t>tRNA451</t>
  </si>
  <si>
    <t>tRNA452</t>
  </si>
  <si>
    <t>tRNA316</t>
  </si>
  <si>
    <t>tRNA317</t>
  </si>
  <si>
    <t>tRNA109</t>
  </si>
  <si>
    <t>tRNA527</t>
  </si>
  <si>
    <t>tRNA525</t>
  </si>
  <si>
    <t>tRNA568</t>
  </si>
  <si>
    <t>tRNA156</t>
  </si>
  <si>
    <t>tRNA786</t>
  </si>
  <si>
    <t>tRNA356</t>
  </si>
  <si>
    <t>tRNA357</t>
  </si>
  <si>
    <t>tRNA358</t>
  </si>
  <si>
    <t>tRNA359</t>
  </si>
  <si>
    <t>tRNA360</t>
  </si>
  <si>
    <t>tRNA361</t>
  </si>
  <si>
    <t>tRNA362</t>
  </si>
  <si>
    <t>tRNA526</t>
  </si>
  <si>
    <t>tRNA583</t>
  </si>
  <si>
    <t>tRNA614</t>
  </si>
  <si>
    <t>tRNA584</t>
  </si>
  <si>
    <t>tRNA615</t>
  </si>
  <si>
    <t>tRNA556</t>
  </si>
  <si>
    <t>tRNA557</t>
  </si>
  <si>
    <t>tRNA558</t>
  </si>
  <si>
    <t>tRNA559</t>
  </si>
  <si>
    <t>tRNA560</t>
  </si>
  <si>
    <t>tRNA282</t>
  </si>
  <si>
    <t>tRNA283</t>
  </si>
  <si>
    <t>tRNA554</t>
  </si>
  <si>
    <t>tRNA555</t>
  </si>
  <si>
    <t>tRNA280</t>
  </si>
  <si>
    <t>tRNA281</t>
  </si>
  <si>
    <t>tRNA382</t>
  </si>
  <si>
    <t>tRNA716</t>
  </si>
  <si>
    <t>tRNA523</t>
  </si>
  <si>
    <t>tRNA524</t>
  </si>
  <si>
    <t>tRNA521</t>
  </si>
  <si>
    <t>tRNA522</t>
  </si>
  <si>
    <t>tRNA378</t>
  </si>
  <si>
    <t>tRNA379</t>
  </si>
  <si>
    <t>tRNA380</t>
  </si>
  <si>
    <t>tRNA381</t>
  </si>
  <si>
    <t>tRNA658</t>
  </si>
  <si>
    <t>tRNA155</t>
  </si>
  <si>
    <t>tRNA479</t>
  </si>
  <si>
    <t>tRNA582</t>
  </si>
  <si>
    <t>tRNA613</t>
  </si>
  <si>
    <t>tRNA119</t>
  </si>
  <si>
    <t>tRNA120</t>
  </si>
  <si>
    <t>tRNA121</t>
  </si>
  <si>
    <t>tRNA122</t>
  </si>
  <si>
    <t>tRNA123</t>
  </si>
  <si>
    <t>tRNA124</t>
  </si>
  <si>
    <t>tRNA518</t>
  </si>
  <si>
    <t>tRNA519</t>
  </si>
  <si>
    <t>tRNA520</t>
  </si>
  <si>
    <t>tRNA314</t>
  </si>
  <si>
    <t>tRNA315</t>
  </si>
  <si>
    <t>tRNA278</t>
  </si>
  <si>
    <t>tRNA279</t>
  </si>
  <si>
    <t>tRNA553</t>
  </si>
  <si>
    <t>tRNA207</t>
  </si>
  <si>
    <t>tRNA235</t>
  </si>
  <si>
    <t>tRNA516</t>
  </si>
  <si>
    <t>tRNA517</t>
  </si>
  <si>
    <t>tRNA236</t>
  </si>
  <si>
    <t>tRNA234</t>
  </si>
  <si>
    <t>tRNA581</t>
  </si>
  <si>
    <t>tRNA612</t>
  </si>
  <si>
    <t>tRNA377</t>
  </si>
  <si>
    <t>tRNA302</t>
  </si>
  <si>
    <t>tRNA303</t>
  </si>
  <si>
    <t>tRNA304</t>
  </si>
  <si>
    <t>tRNA27</t>
  </si>
  <si>
    <t>tRNA28</t>
  </si>
  <si>
    <t>tRNA29</t>
  </si>
  <si>
    <t>tRNA305</t>
  </si>
  <si>
    <t>tRNA306</t>
  </si>
  <si>
    <t>tRNA307</t>
  </si>
  <si>
    <t>tRNA308</t>
  </si>
  <si>
    <t>tRNA309</t>
  </si>
  <si>
    <t>tRNA310</t>
  </si>
  <si>
    <t>tRNA311</t>
  </si>
  <si>
    <t>tRNA312</t>
  </si>
  <si>
    <t>tRNA313</t>
  </si>
  <si>
    <t>tRNA422</t>
  </si>
  <si>
    <t>tRNA831</t>
  </si>
  <si>
    <t>tRNA420</t>
  </si>
  <si>
    <t>tRNA152</t>
  </si>
  <si>
    <t>tRNA153</t>
  </si>
  <si>
    <t>tRNA154</t>
  </si>
  <si>
    <t>tRNA149</t>
  </si>
  <si>
    <t>tRNA150</t>
  </si>
  <si>
    <t>tRNA151</t>
  </si>
  <si>
    <t>tRNA833</t>
  </si>
  <si>
    <t>put</t>
  </si>
  <si>
    <t>tRNA34</t>
  </si>
  <si>
    <t>tRNA38</t>
  </si>
  <si>
    <t>tRNA825</t>
  </si>
  <si>
    <t>tRNA826</t>
  </si>
  <si>
    <t>tRNA277</t>
  </si>
  <si>
    <t>tRNA428</t>
  </si>
  <si>
    <t>tRNA429</t>
  </si>
  <si>
    <t>tRNA430</t>
  </si>
  <si>
    <t>tRNA431</t>
  </si>
  <si>
    <t>tRNA432</t>
  </si>
  <si>
    <t>tRNA433</t>
  </si>
  <si>
    <t>tRNA434</t>
  </si>
  <si>
    <t>tRNA177</t>
  </si>
  <si>
    <t>tRNA167</t>
  </si>
  <si>
    <t>tRNA168</t>
  </si>
  <si>
    <t>tRNA169</t>
  </si>
  <si>
    <t>tRNA170</t>
  </si>
  <si>
    <t>tRNA171</t>
  </si>
  <si>
    <t>tRNA172</t>
  </si>
  <si>
    <t>tRNA178</t>
  </si>
  <si>
    <t>tRNA146</t>
  </si>
  <si>
    <t>tRNA147</t>
  </si>
  <si>
    <t>tRNA148</t>
  </si>
  <si>
    <t>tRNA275</t>
  </si>
  <si>
    <t>tRNA276</t>
  </si>
  <si>
    <t>tRNA594</t>
  </si>
  <si>
    <t>tRNA116</t>
  </si>
  <si>
    <t>tRNA117</t>
  </si>
  <si>
    <t>tRNA118</t>
  </si>
  <si>
    <t>tRNA747</t>
  </si>
  <si>
    <t>tRNA748</t>
  </si>
  <si>
    <t>tRNA749</t>
  </si>
  <si>
    <t>tRNA750</t>
  </si>
  <si>
    <t>tRNA751</t>
  </si>
  <si>
    <t>tRNA752</t>
  </si>
  <si>
    <t>tRNA808</t>
  </si>
  <si>
    <t>tRNA567</t>
  </si>
  <si>
    <t>tRNA176</t>
  </si>
  <si>
    <t>tRNA784</t>
  </si>
  <si>
    <t>tRNA142</t>
  </si>
  <si>
    <t>tRNA143</t>
  </si>
  <si>
    <t>tRNA144</t>
  </si>
  <si>
    <t>tRNA145</t>
  </si>
  <si>
    <t>tRNA785</t>
  </si>
  <si>
    <t>tRNA456</t>
  </si>
  <si>
    <t>CAG</t>
  </si>
  <si>
    <t>tRNA483</t>
  </si>
  <si>
    <t>TAG</t>
  </si>
  <si>
    <t>tRNA484</t>
  </si>
  <si>
    <t>tRNA485</t>
  </si>
  <si>
    <t>tRNA486</t>
  </si>
  <si>
    <t>tRNA108</t>
  </si>
  <si>
    <t>tRNA427</t>
  </si>
  <si>
    <t>tRNA515</t>
  </si>
  <si>
    <t>tRNA337</t>
  </si>
  <si>
    <t>tRNA807</t>
  </si>
  <si>
    <t>tRNA783</t>
  </si>
  <si>
    <t>tRNA478</t>
  </si>
  <si>
    <t>tRNA371</t>
  </si>
  <si>
    <t>tRNA373</t>
  </si>
  <si>
    <t>tRNA426</t>
  </si>
  <si>
    <t>tRNA77</t>
  </si>
  <si>
    <t>tRNA424</t>
  </si>
  <si>
    <t>tRNA425</t>
  </si>
  <si>
    <t>tRNA78</t>
  </si>
  <si>
    <t>tRNA375</t>
  </si>
  <si>
    <t>tRNA376</t>
  </si>
  <si>
    <t>tRNA781</t>
  </si>
  <si>
    <t>tRNA782</t>
  </si>
  <si>
    <t>tRNA233</t>
  </si>
  <si>
    <t>tRNA703</t>
  </si>
  <si>
    <t>tRNA704</t>
  </si>
  <si>
    <t>tRNA705</t>
  </si>
  <si>
    <t>tRNA706</t>
  </si>
  <si>
    <t>tRNA707</t>
  </si>
  <si>
    <t>tRNA708</t>
  </si>
  <si>
    <t>tRNA709</t>
  </si>
  <si>
    <t>tRNA710</t>
  </si>
  <si>
    <t>tRNA711</t>
  </si>
  <si>
    <t>tRNA712</t>
  </si>
  <si>
    <t>tRNA713</t>
  </si>
  <si>
    <t>tRNA714</t>
  </si>
  <si>
    <t>tRNA715</t>
  </si>
  <si>
    <t>tRNA806</t>
  </si>
  <si>
    <t>tRNA107</t>
  </si>
  <si>
    <t>tRNA458</t>
  </si>
  <si>
    <t>tRNA727</t>
  </si>
  <si>
    <t>TGT</t>
  </si>
  <si>
    <t>tRNA728</t>
  </si>
  <si>
    <t>tRNA729</t>
  </si>
  <si>
    <t>tRNA730</t>
  </si>
  <si>
    <t>tRNA731</t>
  </si>
  <si>
    <t>tRNA732</t>
  </si>
  <si>
    <t>tRNA300</t>
  </si>
  <si>
    <t>tRNA301</t>
  </si>
  <si>
    <t>tRNA725</t>
  </si>
  <si>
    <t>CGT</t>
  </si>
  <si>
    <t>tRNA7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dotted">
        <color indexed="64"/>
      </left>
      <right style="dotted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dotted">
        <color indexed="64"/>
      </left>
      <right style="dotted">
        <color indexed="64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2" fillId="0" borderId="0" xfId="0" applyFont="1"/>
    <xf numFmtId="0" fontId="4" fillId="0" borderId="1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3" fillId="0" borderId="4" xfId="0" applyFont="1" applyBorder="1" applyAlignment="1">
      <alignment horizontal="center"/>
    </xf>
    <xf numFmtId="1" fontId="3" fillId="0" borderId="0" xfId="0" applyNumberFormat="1" applyFont="1" applyAlignment="1">
      <alignment horizontal="center"/>
    </xf>
    <xf numFmtId="1" fontId="3" fillId="0" borderId="5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3" fillId="0" borderId="0" xfId="0" applyFont="1"/>
    <xf numFmtId="0" fontId="3" fillId="0" borderId="6" xfId="0" applyFont="1" applyBorder="1"/>
    <xf numFmtId="0" fontId="3" fillId="0" borderId="7" xfId="0" applyFont="1" applyBorder="1"/>
    <xf numFmtId="2" fontId="3" fillId="0" borderId="8" xfId="0" applyNumberFormat="1" applyFont="1" applyBorder="1" applyAlignment="1">
      <alignment horizontal="center"/>
    </xf>
    <xf numFmtId="0" fontId="3" fillId="0" borderId="8" xfId="0" applyFont="1" applyBorder="1"/>
    <xf numFmtId="0" fontId="3" fillId="0" borderId="5" xfId="0" applyFont="1" applyBorder="1"/>
    <xf numFmtId="0" fontId="5" fillId="0" borderId="4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1" fontId="5" fillId="0" borderId="0" xfId="0" applyNumberFormat="1" applyFont="1" applyAlignment="1">
      <alignment horizontal="center"/>
    </xf>
    <xf numFmtId="1" fontId="5" fillId="0" borderId="5" xfId="0" applyNumberFormat="1" applyFont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theme="0" tint="-0.34998626667073579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88"/>
  <sheetViews>
    <sheetView tabSelected="1" workbookViewId="0">
      <selection sqref="A1:T688"/>
    </sheetView>
  </sheetViews>
  <sheetFormatPr defaultRowHeight="14.5" x14ac:dyDescent="0.35"/>
  <sheetData>
    <row r="1" spans="1:20" ht="15.5" x14ac:dyDescent="0.35">
      <c r="A1" s="1"/>
      <c r="B1" s="1"/>
      <c r="C1" s="2"/>
      <c r="D1" s="2"/>
      <c r="E1" s="2"/>
      <c r="F1" s="3"/>
      <c r="G1" s="1"/>
      <c r="H1" s="1"/>
      <c r="I1" s="4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0" ht="62" x14ac:dyDescent="0.35">
      <c r="A2" s="5"/>
      <c r="B2" s="6" t="s">
        <v>0</v>
      </c>
      <c r="C2" s="7" t="s">
        <v>1</v>
      </c>
      <c r="D2" s="8" t="s">
        <v>2</v>
      </c>
      <c r="E2" s="9" t="s">
        <v>3</v>
      </c>
      <c r="F2" s="10" t="s">
        <v>4</v>
      </c>
      <c r="G2" s="10" t="s">
        <v>5</v>
      </c>
      <c r="H2" s="9" t="s">
        <v>6</v>
      </c>
      <c r="I2" s="10" t="s">
        <v>7</v>
      </c>
      <c r="J2" s="10" t="s">
        <v>8</v>
      </c>
      <c r="K2" s="9" t="s">
        <v>9</v>
      </c>
      <c r="L2" s="10" t="s">
        <v>10</v>
      </c>
      <c r="M2" s="10" t="s">
        <v>11</v>
      </c>
      <c r="N2" s="9" t="s">
        <v>12</v>
      </c>
      <c r="O2" s="8" t="s">
        <v>13</v>
      </c>
      <c r="P2" s="8" t="s">
        <v>14</v>
      </c>
      <c r="Q2" s="8" t="s">
        <v>15</v>
      </c>
      <c r="R2" s="9" t="s">
        <v>13</v>
      </c>
      <c r="S2" s="8" t="s">
        <v>14</v>
      </c>
      <c r="T2" s="8" t="s">
        <v>15</v>
      </c>
    </row>
    <row r="3" spans="1:20" ht="15.5" x14ac:dyDescent="0.35">
      <c r="A3" s="1"/>
      <c r="B3" s="11">
        <v>79925</v>
      </c>
      <c r="C3" s="12" t="s">
        <v>16</v>
      </c>
      <c r="D3" s="13" t="s">
        <v>17</v>
      </c>
      <c r="E3" s="13" t="s">
        <v>18</v>
      </c>
      <c r="F3" s="14">
        <v>0</v>
      </c>
      <c r="G3" s="14">
        <v>0</v>
      </c>
      <c r="H3" s="15">
        <v>0</v>
      </c>
      <c r="I3" s="14">
        <v>0</v>
      </c>
      <c r="J3" s="14">
        <v>0</v>
      </c>
      <c r="K3" s="15">
        <v>0</v>
      </c>
      <c r="L3" s="14">
        <v>0</v>
      </c>
      <c r="M3" s="14">
        <v>0</v>
      </c>
      <c r="N3" s="15">
        <v>0</v>
      </c>
      <c r="O3" s="16" t="s">
        <v>19</v>
      </c>
      <c r="P3" s="17" t="s">
        <v>19</v>
      </c>
      <c r="Q3" s="18" t="s">
        <v>19</v>
      </c>
      <c r="R3" s="19" t="s">
        <v>19</v>
      </c>
      <c r="S3" s="20" t="s">
        <v>19</v>
      </c>
      <c r="T3" s="21" t="s">
        <v>19</v>
      </c>
    </row>
    <row r="4" spans="1:20" ht="15.5" x14ac:dyDescent="0.35">
      <c r="A4" s="1"/>
      <c r="B4" s="11">
        <v>79926</v>
      </c>
      <c r="C4" s="12" t="s">
        <v>20</v>
      </c>
      <c r="D4" s="13" t="s">
        <v>21</v>
      </c>
      <c r="E4" s="13" t="s">
        <v>22</v>
      </c>
      <c r="F4" s="14">
        <v>325.29487873214703</v>
      </c>
      <c r="G4" s="14">
        <v>52.5248828201319</v>
      </c>
      <c r="H4" s="15">
        <v>7.2407221702410096</v>
      </c>
      <c r="I4" s="14">
        <v>2.3484943894766301</v>
      </c>
      <c r="J4" s="14">
        <v>1.11131846804956</v>
      </c>
      <c r="K4" s="15">
        <v>1.50965751161386</v>
      </c>
      <c r="L4" s="14">
        <v>75.774508392822199</v>
      </c>
      <c r="M4" s="14">
        <v>5.4229084259383997E-2</v>
      </c>
      <c r="N4" s="15">
        <v>2.18192729244468</v>
      </c>
      <c r="O4" s="16">
        <v>3.4552112358985201</v>
      </c>
      <c r="P4" s="22">
        <v>1.9726424346945999E-3</v>
      </c>
      <c r="Q4" s="18">
        <v>0.13236117618954599</v>
      </c>
      <c r="R4" s="19" t="s">
        <v>19</v>
      </c>
      <c r="S4" s="23" t="s">
        <v>19</v>
      </c>
      <c r="T4" s="24" t="s">
        <v>19</v>
      </c>
    </row>
    <row r="5" spans="1:20" ht="15.5" x14ac:dyDescent="0.35">
      <c r="A5" s="1"/>
      <c r="B5" s="11">
        <v>79927</v>
      </c>
      <c r="C5" s="12" t="s">
        <v>23</v>
      </c>
      <c r="D5" s="13" t="s">
        <v>21</v>
      </c>
      <c r="E5" s="13" t="s">
        <v>22</v>
      </c>
      <c r="F5" s="14">
        <v>62.506153630118902</v>
      </c>
      <c r="G5" s="14">
        <v>52.1683543165218</v>
      </c>
      <c r="H5" s="15">
        <v>2.0664963582469902</v>
      </c>
      <c r="I5" s="14">
        <v>2.35733723885027</v>
      </c>
      <c r="J5" s="14">
        <v>1.0840394872625401</v>
      </c>
      <c r="K5" s="15">
        <v>1.50610837173017</v>
      </c>
      <c r="L5" s="14">
        <v>0</v>
      </c>
      <c r="M5" s="14">
        <v>5.4229084259383997E-2</v>
      </c>
      <c r="N5" s="15">
        <v>1.69339182013201</v>
      </c>
      <c r="O5" s="16">
        <v>2.23600890909829</v>
      </c>
      <c r="P5" s="22">
        <v>7.8886870052525E-3</v>
      </c>
      <c r="Q5" s="18">
        <v>0.35400273576012298</v>
      </c>
      <c r="R5" s="19">
        <v>-0.76217809122134506</v>
      </c>
      <c r="S5" s="23">
        <v>0.457050820646069</v>
      </c>
      <c r="T5" s="24">
        <v>0.99422734726067497</v>
      </c>
    </row>
    <row r="6" spans="1:20" ht="15.5" x14ac:dyDescent="0.35">
      <c r="A6" s="1"/>
      <c r="B6" s="11">
        <v>79928</v>
      </c>
      <c r="C6" s="12" t="s">
        <v>24</v>
      </c>
      <c r="D6" s="13" t="s">
        <v>21</v>
      </c>
      <c r="E6" s="13" t="s">
        <v>22</v>
      </c>
      <c r="F6" s="14">
        <v>0</v>
      </c>
      <c r="G6" s="14">
        <v>0</v>
      </c>
      <c r="H6" s="15">
        <v>2.0664963582469902</v>
      </c>
      <c r="I6" s="14">
        <v>0.372946571596321</v>
      </c>
      <c r="J6" s="14">
        <v>0.119406587255708</v>
      </c>
      <c r="K6" s="15">
        <v>0.34376505982140798</v>
      </c>
      <c r="L6" s="14">
        <v>0</v>
      </c>
      <c r="M6" s="14">
        <v>5.4229084259383997E-2</v>
      </c>
      <c r="N6" s="15">
        <v>0.31828902860167502</v>
      </c>
      <c r="O6" s="16">
        <v>-0.124661653195385</v>
      </c>
      <c r="P6" s="22">
        <v>0.92802925565717798</v>
      </c>
      <c r="Q6" s="18">
        <v>0.99457758278333397</v>
      </c>
      <c r="R6" s="19">
        <v>-0.27391563234299199</v>
      </c>
      <c r="S6" s="23">
        <v>0.79229118817413902</v>
      </c>
      <c r="T6" s="24">
        <v>0.99422734726067497</v>
      </c>
    </row>
    <row r="7" spans="1:20" ht="15.5" x14ac:dyDescent="0.35">
      <c r="A7" s="1"/>
      <c r="B7" s="11">
        <v>79929</v>
      </c>
      <c r="C7" s="12" t="s">
        <v>25</v>
      </c>
      <c r="D7" s="13" t="s">
        <v>21</v>
      </c>
      <c r="E7" s="13" t="s">
        <v>22</v>
      </c>
      <c r="F7" s="14">
        <v>0</v>
      </c>
      <c r="G7" s="14">
        <v>303.39499168674001</v>
      </c>
      <c r="H7" s="15">
        <v>19.2883639991555</v>
      </c>
      <c r="I7" s="14">
        <v>2.7859150649470199</v>
      </c>
      <c r="J7" s="14">
        <v>1.2172599829474799</v>
      </c>
      <c r="K7" s="15">
        <v>1.42926177772678</v>
      </c>
      <c r="L7" s="14">
        <v>0.74305373944041397</v>
      </c>
      <c r="M7" s="14">
        <v>0.37960358981568798</v>
      </c>
      <c r="N7" s="15">
        <v>1.03287900344609</v>
      </c>
      <c r="O7" s="16">
        <v>2.3076852358561899</v>
      </c>
      <c r="P7" s="22">
        <v>8.4536649405378902E-2</v>
      </c>
      <c r="Q7" s="18">
        <v>0.98949121849140598</v>
      </c>
      <c r="R7" s="19">
        <v>-0.74181769324409497</v>
      </c>
      <c r="S7" s="23">
        <v>0.410351999651621</v>
      </c>
      <c r="T7" s="24">
        <v>0.99422734726067497</v>
      </c>
    </row>
    <row r="8" spans="1:20" ht="15.5" x14ac:dyDescent="0.35">
      <c r="A8" s="1"/>
      <c r="B8" s="11">
        <v>79930</v>
      </c>
      <c r="C8" s="12" t="s">
        <v>26</v>
      </c>
      <c r="D8" s="13" t="s">
        <v>21</v>
      </c>
      <c r="E8" s="13" t="s">
        <v>22</v>
      </c>
      <c r="F8" s="14">
        <v>9.4550645096109793</v>
      </c>
      <c r="G8" s="14">
        <v>0.87508390309254303</v>
      </c>
      <c r="H8" s="15">
        <v>21.332478302829202</v>
      </c>
      <c r="I8" s="14">
        <v>10.5964969400529</v>
      </c>
      <c r="J8" s="14">
        <v>7.0847748316911598</v>
      </c>
      <c r="K8" s="15">
        <v>12.6858613424439</v>
      </c>
      <c r="L8" s="14">
        <v>113.490995033155</v>
      </c>
      <c r="M8" s="14">
        <v>88.935698185389796</v>
      </c>
      <c r="N8" s="15">
        <v>130.014872346186</v>
      </c>
      <c r="O8" s="16">
        <v>-1.6864841205885699</v>
      </c>
      <c r="P8" s="22">
        <v>2.9103306926341901E-2</v>
      </c>
      <c r="Q8" s="18">
        <v>0.73295040099775099</v>
      </c>
      <c r="R8" s="19">
        <v>3.9532006314479302</v>
      </c>
      <c r="S8" s="23">
        <v>1.4399230109907199E-32</v>
      </c>
      <c r="T8" s="24">
        <v>3.3543806498257203E-29</v>
      </c>
    </row>
    <row r="9" spans="1:20" ht="15.5" x14ac:dyDescent="0.35">
      <c r="A9" s="1"/>
      <c r="B9" s="11">
        <v>79931</v>
      </c>
      <c r="C9" s="12" t="s">
        <v>27</v>
      </c>
      <c r="D9" s="13" t="s">
        <v>21</v>
      </c>
      <c r="E9" s="13" t="s">
        <v>22</v>
      </c>
      <c r="F9" s="14">
        <v>1.18188306370137</v>
      </c>
      <c r="G9" s="14">
        <v>0</v>
      </c>
      <c r="H9" s="15">
        <v>1.0092934299939</v>
      </c>
      <c r="I9" s="14">
        <v>0.235720207301406</v>
      </c>
      <c r="J9" s="14">
        <v>0.60645151020756405</v>
      </c>
      <c r="K9" s="15">
        <v>0.24917276639955899</v>
      </c>
      <c r="L9" s="14">
        <v>0</v>
      </c>
      <c r="M9" s="14">
        <v>0</v>
      </c>
      <c r="N9" s="15">
        <v>0.19978415111657699</v>
      </c>
      <c r="O9" s="16">
        <v>-0.221389644560258</v>
      </c>
      <c r="P9" s="22">
        <v>0.87499277954613597</v>
      </c>
      <c r="Q9" s="18">
        <v>0.99236878434548403</v>
      </c>
      <c r="R9" s="19">
        <v>-0.59923196414365398</v>
      </c>
      <c r="S9" s="23">
        <v>0.54414020849781297</v>
      </c>
      <c r="T9" s="24">
        <v>0.99422734726067497</v>
      </c>
    </row>
    <row r="10" spans="1:20" ht="15.5" x14ac:dyDescent="0.35">
      <c r="A10" s="1"/>
      <c r="B10" s="11">
        <v>79932</v>
      </c>
      <c r="C10" s="12" t="s">
        <v>28</v>
      </c>
      <c r="D10" s="13" t="s">
        <v>21</v>
      </c>
      <c r="E10" s="13" t="s">
        <v>22</v>
      </c>
      <c r="F10" s="14">
        <v>84.846917501561293</v>
      </c>
      <c r="G10" s="14">
        <v>0</v>
      </c>
      <c r="H10" s="15">
        <v>17.771229887613998</v>
      </c>
      <c r="I10" s="14">
        <v>2.55086467945618</v>
      </c>
      <c r="J10" s="14">
        <v>1.1511032219978901</v>
      </c>
      <c r="K10" s="15">
        <v>1.2654612565729599</v>
      </c>
      <c r="L10" s="14">
        <v>0.56124271808797199</v>
      </c>
      <c r="M10" s="14">
        <v>0.32537450555630398</v>
      </c>
      <c r="N10" s="15">
        <v>0.91437412596099199</v>
      </c>
      <c r="O10" s="16">
        <v>1.6793632557868099</v>
      </c>
      <c r="P10" s="22">
        <v>0.199270404321714</v>
      </c>
      <c r="Q10" s="18">
        <v>0.98949121849140598</v>
      </c>
      <c r="R10" s="19">
        <v>-0.88180976150555701</v>
      </c>
      <c r="S10" s="23">
        <v>0.34675081224432902</v>
      </c>
      <c r="T10" s="24">
        <v>0.99422734726067497</v>
      </c>
    </row>
    <row r="11" spans="1:20" ht="15.5" x14ac:dyDescent="0.35">
      <c r="A11" s="1"/>
      <c r="B11" s="11">
        <v>79933</v>
      </c>
      <c r="C11" s="12" t="s">
        <v>29</v>
      </c>
      <c r="D11" s="13" t="s">
        <v>21</v>
      </c>
      <c r="E11" s="13" t="s">
        <v>22</v>
      </c>
      <c r="F11" s="14">
        <v>3417.5235892375399</v>
      </c>
      <c r="G11" s="14">
        <v>3580.1066595201901</v>
      </c>
      <c r="H11" s="15">
        <v>5796.8252778153101</v>
      </c>
      <c r="I11" s="14">
        <v>6873.4159570603097</v>
      </c>
      <c r="J11" s="14">
        <v>5652.2830693574597</v>
      </c>
      <c r="K11" s="15">
        <v>5463.1732448656403</v>
      </c>
      <c r="L11" s="14">
        <v>7047.1793546039698</v>
      </c>
      <c r="M11" s="14">
        <v>6868.5670824788904</v>
      </c>
      <c r="N11" s="15">
        <v>6933.1139482376102</v>
      </c>
      <c r="O11" s="16">
        <v>-2.4433692206309598</v>
      </c>
      <c r="P11" s="22">
        <v>1.04816806220982E-10</v>
      </c>
      <c r="Q11" s="18">
        <v>3.12029298068546E-8</v>
      </c>
      <c r="R11" s="19">
        <v>0.76090735548782695</v>
      </c>
      <c r="S11" s="23">
        <v>9.7423860914081003E-3</v>
      </c>
      <c r="T11" s="24">
        <v>0.53054251114925699</v>
      </c>
    </row>
    <row r="12" spans="1:20" ht="15.5" x14ac:dyDescent="0.35">
      <c r="A12" s="1"/>
      <c r="B12" s="11">
        <v>79934</v>
      </c>
      <c r="C12" s="12" t="s">
        <v>30</v>
      </c>
      <c r="D12" s="13" t="s">
        <v>21</v>
      </c>
      <c r="E12" s="13" t="s">
        <v>22</v>
      </c>
      <c r="F12" s="14">
        <v>1.18188306370137</v>
      </c>
      <c r="G12" s="14">
        <v>0.21877097577313601</v>
      </c>
      <c r="H12" s="15">
        <v>22.533488375104699</v>
      </c>
      <c r="I12" s="14">
        <v>0.68972122534736702</v>
      </c>
      <c r="J12" s="14">
        <v>0.98758980186864198</v>
      </c>
      <c r="K12" s="15">
        <v>0.20071929146569201</v>
      </c>
      <c r="L12" s="14">
        <v>0.35571721568956</v>
      </c>
      <c r="M12" s="14">
        <v>0</v>
      </c>
      <c r="N12" s="15">
        <v>0.55362970079039198</v>
      </c>
      <c r="O12" s="16">
        <v>1.4757405459984601</v>
      </c>
      <c r="P12" s="22">
        <v>0.22149111341400601</v>
      </c>
      <c r="Q12" s="18">
        <v>0.98949121849140598</v>
      </c>
      <c r="R12" s="19">
        <v>-0.29549716224925598</v>
      </c>
      <c r="S12" s="23">
        <v>0.78973870984843297</v>
      </c>
      <c r="T12" s="24">
        <v>0.99422734726067497</v>
      </c>
    </row>
    <row r="13" spans="1:20" ht="15.5" x14ac:dyDescent="0.35">
      <c r="A13" s="1"/>
      <c r="B13" s="11">
        <v>79935</v>
      </c>
      <c r="C13" s="12" t="s">
        <v>31</v>
      </c>
      <c r="D13" s="13" t="s">
        <v>21</v>
      </c>
      <c r="E13" s="13" t="s">
        <v>22</v>
      </c>
      <c r="F13" s="14">
        <v>36.514237095559501</v>
      </c>
      <c r="G13" s="14">
        <v>0.21877097577313601</v>
      </c>
      <c r="H13" s="15">
        <v>66.481323144021104</v>
      </c>
      <c r="I13" s="14">
        <v>2.5748821467087701</v>
      </c>
      <c r="J13" s="14">
        <v>1.4058756467779301</v>
      </c>
      <c r="K13" s="15">
        <v>1.2471754706504701</v>
      </c>
      <c r="L13" s="14">
        <v>0.35571721568956</v>
      </c>
      <c r="M13" s="14">
        <v>31.1077660122086</v>
      </c>
      <c r="N13" s="15">
        <v>1.81388610941726</v>
      </c>
      <c r="O13" s="16">
        <v>2.06176682053048</v>
      </c>
      <c r="P13" s="22">
        <v>3.1493954371327001E-2</v>
      </c>
      <c r="Q13" s="18">
        <v>0.76272963839843</v>
      </c>
      <c r="R13" s="19" t="s">
        <v>19</v>
      </c>
      <c r="S13" s="23" t="s">
        <v>19</v>
      </c>
      <c r="T13" s="24" t="s">
        <v>19</v>
      </c>
    </row>
    <row r="14" spans="1:20" ht="15.5" x14ac:dyDescent="0.35">
      <c r="A14" s="1"/>
      <c r="B14" s="11">
        <v>79936</v>
      </c>
      <c r="C14" s="12" t="s">
        <v>32</v>
      </c>
      <c r="D14" s="13" t="s">
        <v>33</v>
      </c>
      <c r="E14" s="13" t="s">
        <v>34</v>
      </c>
      <c r="F14" s="14">
        <v>1.45049285090623</v>
      </c>
      <c r="G14" s="14">
        <v>0</v>
      </c>
      <c r="H14" s="15">
        <v>0</v>
      </c>
      <c r="I14" s="14">
        <v>0</v>
      </c>
      <c r="J14" s="14">
        <v>0</v>
      </c>
      <c r="K14" s="15">
        <v>0</v>
      </c>
      <c r="L14" s="14">
        <v>0</v>
      </c>
      <c r="M14" s="14">
        <v>2.7889243333397502E-2</v>
      </c>
      <c r="N14" s="15">
        <v>0.40503075497254298</v>
      </c>
      <c r="O14" s="16">
        <v>0.60228520231600902</v>
      </c>
      <c r="P14" s="22">
        <v>0.64759325997700301</v>
      </c>
      <c r="Q14" s="18">
        <v>0.98949121849140598</v>
      </c>
      <c r="R14" s="19">
        <v>0.63218989251505098</v>
      </c>
      <c r="S14" s="23">
        <v>0.50915819108922999</v>
      </c>
      <c r="T14" s="24">
        <v>0.99422734726067497</v>
      </c>
    </row>
    <row r="15" spans="1:20" ht="15.5" x14ac:dyDescent="0.35">
      <c r="A15" s="1"/>
      <c r="B15" s="11">
        <v>79937</v>
      </c>
      <c r="C15" s="12" t="s">
        <v>35</v>
      </c>
      <c r="D15" s="13" t="s">
        <v>17</v>
      </c>
      <c r="E15" s="13" t="s">
        <v>36</v>
      </c>
      <c r="F15" s="14">
        <v>0</v>
      </c>
      <c r="G15" s="14">
        <v>0</v>
      </c>
      <c r="H15" s="15">
        <v>0</v>
      </c>
      <c r="I15" s="14">
        <v>0</v>
      </c>
      <c r="J15" s="14">
        <v>0</v>
      </c>
      <c r="K15" s="15">
        <v>0</v>
      </c>
      <c r="L15" s="14">
        <v>0</v>
      </c>
      <c r="M15" s="14">
        <v>0</v>
      </c>
      <c r="N15" s="15">
        <v>0</v>
      </c>
      <c r="O15" s="16" t="s">
        <v>19</v>
      </c>
      <c r="P15" s="22" t="s">
        <v>19</v>
      </c>
      <c r="Q15" s="18" t="s">
        <v>19</v>
      </c>
      <c r="R15" s="19" t="s">
        <v>19</v>
      </c>
      <c r="S15" s="23" t="s">
        <v>19</v>
      </c>
      <c r="T15" s="24" t="s">
        <v>19</v>
      </c>
    </row>
    <row r="16" spans="1:20" ht="15.5" x14ac:dyDescent="0.35">
      <c r="A16" s="1"/>
      <c r="B16" s="11">
        <v>79938</v>
      </c>
      <c r="C16" s="12" t="s">
        <v>37</v>
      </c>
      <c r="D16" s="13" t="s">
        <v>17</v>
      </c>
      <c r="E16" s="13" t="s">
        <v>36</v>
      </c>
      <c r="F16" s="14">
        <v>0</v>
      </c>
      <c r="G16" s="14">
        <v>0</v>
      </c>
      <c r="H16" s="15">
        <v>0</v>
      </c>
      <c r="I16" s="14">
        <v>0</v>
      </c>
      <c r="J16" s="14">
        <v>0</v>
      </c>
      <c r="K16" s="15">
        <v>0</v>
      </c>
      <c r="L16" s="14">
        <v>0</v>
      </c>
      <c r="M16" s="14">
        <v>0</v>
      </c>
      <c r="N16" s="15">
        <v>0</v>
      </c>
      <c r="O16" s="16" t="s">
        <v>19</v>
      </c>
      <c r="P16" s="22" t="s">
        <v>19</v>
      </c>
      <c r="Q16" s="18" t="s">
        <v>19</v>
      </c>
      <c r="R16" s="19" t="s">
        <v>19</v>
      </c>
      <c r="S16" s="23" t="s">
        <v>19</v>
      </c>
      <c r="T16" s="24" t="s">
        <v>19</v>
      </c>
    </row>
    <row r="17" spans="1:20" ht="15.5" x14ac:dyDescent="0.35">
      <c r="A17" s="1"/>
      <c r="B17" s="11">
        <v>79939</v>
      </c>
      <c r="C17" s="12" t="s">
        <v>38</v>
      </c>
      <c r="D17" s="13" t="s">
        <v>17</v>
      </c>
      <c r="E17" s="13" t="s">
        <v>39</v>
      </c>
      <c r="F17" s="14">
        <v>285.574283840877</v>
      </c>
      <c r="G17" s="14">
        <v>2.4794043920955402</v>
      </c>
      <c r="H17" s="15">
        <v>69.154112570866502</v>
      </c>
      <c r="I17" s="14">
        <v>449.23248194377402</v>
      </c>
      <c r="J17" s="14">
        <v>3.2214871663540099</v>
      </c>
      <c r="K17" s="15">
        <v>302.119302021122</v>
      </c>
      <c r="L17" s="14">
        <v>2.15406536167567</v>
      </c>
      <c r="M17" s="14">
        <v>5.76997456519846</v>
      </c>
      <c r="N17" s="15">
        <v>3.7821280952966401</v>
      </c>
      <c r="O17" s="16">
        <v>-2.0770256657055302</v>
      </c>
      <c r="P17" s="22">
        <v>0.113253615834173</v>
      </c>
      <c r="Q17" s="18">
        <v>0.98949121849140598</v>
      </c>
      <c r="R17" s="19">
        <v>-3.7404168031982099</v>
      </c>
      <c r="S17" s="23">
        <v>3.1184335979169998E-4</v>
      </c>
      <c r="T17" s="24">
        <v>4.6034633047704297E-2</v>
      </c>
    </row>
    <row r="18" spans="1:20" ht="15.5" x14ac:dyDescent="0.35">
      <c r="A18" s="1"/>
      <c r="B18" s="11">
        <v>79940</v>
      </c>
      <c r="C18" s="12" t="s">
        <v>40</v>
      </c>
      <c r="D18" s="13" t="s">
        <v>17</v>
      </c>
      <c r="E18" s="13" t="s">
        <v>39</v>
      </c>
      <c r="F18" s="14">
        <v>0</v>
      </c>
      <c r="G18" s="14">
        <v>1.89601512336718</v>
      </c>
      <c r="H18" s="15">
        <v>0</v>
      </c>
      <c r="I18" s="14">
        <v>0</v>
      </c>
      <c r="J18" s="14">
        <v>3.0462598309456301</v>
      </c>
      <c r="K18" s="15">
        <v>0</v>
      </c>
      <c r="L18" s="14">
        <v>1.9959688213692</v>
      </c>
      <c r="M18" s="14">
        <v>5.5096749607534203</v>
      </c>
      <c r="N18" s="15">
        <v>3.50842549420913</v>
      </c>
      <c r="O18" s="16">
        <v>-1.47678331175555</v>
      </c>
      <c r="P18" s="22">
        <v>0.29189879638316302</v>
      </c>
      <c r="Q18" s="18">
        <v>0.98949121849140598</v>
      </c>
      <c r="R18" s="19">
        <v>1.34836390112408</v>
      </c>
      <c r="S18" s="23">
        <v>0.231234555396161</v>
      </c>
      <c r="T18" s="24">
        <v>0.99422734726067497</v>
      </c>
    </row>
    <row r="19" spans="1:20" ht="15.5" x14ac:dyDescent="0.35">
      <c r="A19" s="1"/>
      <c r="B19" s="11">
        <v>79941</v>
      </c>
      <c r="C19" s="12" t="s">
        <v>41</v>
      </c>
      <c r="D19" s="13" t="s">
        <v>17</v>
      </c>
      <c r="E19" s="13" t="s">
        <v>39</v>
      </c>
      <c r="F19" s="14">
        <v>245.203853623052</v>
      </c>
      <c r="G19" s="14">
        <v>182.646037862551</v>
      </c>
      <c r="H19" s="15">
        <v>234.673564823443</v>
      </c>
      <c r="I19" s="14">
        <v>79.938868950783203</v>
      </c>
      <c r="J19" s="14">
        <v>115.400533892833</v>
      </c>
      <c r="K19" s="15">
        <v>114.574663426603</v>
      </c>
      <c r="L19" s="14">
        <v>324.65069153214301</v>
      </c>
      <c r="M19" s="14">
        <v>193.316455340196</v>
      </c>
      <c r="N19" s="15">
        <v>225.205223079842</v>
      </c>
      <c r="O19" s="16">
        <v>-0.80782804708825295</v>
      </c>
      <c r="P19" s="22">
        <v>1.8716956054289899E-2</v>
      </c>
      <c r="Q19" s="18">
        <v>0.61143985032993897</v>
      </c>
      <c r="R19" s="19">
        <v>1.86804990997127</v>
      </c>
      <c r="S19" s="23">
        <v>2.4346375717231601E-11</v>
      </c>
      <c r="T19" s="24">
        <v>1.7014870442915899E-8</v>
      </c>
    </row>
    <row r="20" spans="1:20" ht="15.5" x14ac:dyDescent="0.35">
      <c r="A20" s="1"/>
      <c r="B20" s="11">
        <v>79942</v>
      </c>
      <c r="C20" s="12" t="s">
        <v>42</v>
      </c>
      <c r="D20" s="13" t="s">
        <v>17</v>
      </c>
      <c r="E20" s="13" t="s">
        <v>39</v>
      </c>
      <c r="F20" s="14">
        <v>0</v>
      </c>
      <c r="G20" s="14">
        <v>79.205255320028897</v>
      </c>
      <c r="H20" s="15">
        <v>16.815417757225699</v>
      </c>
      <c r="I20" s="14">
        <v>58.122619475672003</v>
      </c>
      <c r="J20" s="14">
        <v>19.310960044434999</v>
      </c>
      <c r="K20" s="15">
        <v>0</v>
      </c>
      <c r="L20" s="14">
        <v>31.8289187169134</v>
      </c>
      <c r="M20" s="14">
        <v>40.8561244517253</v>
      </c>
      <c r="N20" s="15">
        <v>56.558320610471597</v>
      </c>
      <c r="O20" s="16">
        <v>-1.0098662292474301</v>
      </c>
      <c r="P20" s="22">
        <v>0.47284964829781001</v>
      </c>
      <c r="Q20" s="18">
        <v>0.98949121849140598</v>
      </c>
      <c r="R20" s="19">
        <v>0.626727447100074</v>
      </c>
      <c r="S20" s="23">
        <v>0.57454026615637299</v>
      </c>
      <c r="T20" s="24">
        <v>0.99422734726067497</v>
      </c>
    </row>
    <row r="21" spans="1:20" ht="15.5" x14ac:dyDescent="0.35">
      <c r="A21" s="1"/>
      <c r="B21" s="11">
        <v>79943</v>
      </c>
      <c r="C21" s="12" t="s">
        <v>43</v>
      </c>
      <c r="D21" s="13" t="s">
        <v>17</v>
      </c>
      <c r="E21" s="13" t="s">
        <v>39</v>
      </c>
      <c r="F21" s="14">
        <v>2724.9720035413602</v>
      </c>
      <c r="G21" s="14">
        <v>1356.58745366273</v>
      </c>
      <c r="H21" s="15">
        <v>2857.4950328699501</v>
      </c>
      <c r="I21" s="14">
        <v>1604.06960047345</v>
      </c>
      <c r="J21" s="14">
        <v>1684.56182910591</v>
      </c>
      <c r="K21" s="15">
        <v>1816.8551137372101</v>
      </c>
      <c r="L21" s="14">
        <v>98.243222091179007</v>
      </c>
      <c r="M21" s="14">
        <v>2017.4778740151301</v>
      </c>
      <c r="N21" s="15">
        <v>721.81583763379797</v>
      </c>
      <c r="O21" s="16">
        <v>-1.44992053686036</v>
      </c>
      <c r="P21" s="22">
        <v>1.6964197934799999E-4</v>
      </c>
      <c r="Q21" s="18">
        <v>1.7750261759902599E-2</v>
      </c>
      <c r="R21" s="19">
        <v>-0.19670637796415899</v>
      </c>
      <c r="S21" s="23">
        <v>0.81800905409170699</v>
      </c>
      <c r="T21" s="24">
        <v>0.99422734726067497</v>
      </c>
    </row>
    <row r="22" spans="1:20" ht="15.5" x14ac:dyDescent="0.35">
      <c r="A22" s="1"/>
      <c r="B22" s="11">
        <v>79944</v>
      </c>
      <c r="C22" s="12" t="s">
        <v>44</v>
      </c>
      <c r="D22" s="13" t="s">
        <v>17</v>
      </c>
      <c r="E22" s="13" t="s">
        <v>39</v>
      </c>
      <c r="F22" s="14">
        <v>0</v>
      </c>
      <c r="G22" s="14">
        <v>532.12688033485904</v>
      </c>
      <c r="H22" s="15">
        <v>933.10567939766202</v>
      </c>
      <c r="I22" s="14">
        <v>11.4901774048767</v>
      </c>
      <c r="J22" s="14">
        <v>6.26774699729964</v>
      </c>
      <c r="K22" s="15">
        <v>5.2172356290256099</v>
      </c>
      <c r="L22" s="14">
        <v>2.7271653202866202</v>
      </c>
      <c r="M22" s="14">
        <v>6.5074901111260903</v>
      </c>
      <c r="N22" s="15">
        <v>3.8477921722391599</v>
      </c>
      <c r="O22" s="16">
        <v>2.4320054361537302</v>
      </c>
      <c r="P22" s="22">
        <v>7.1152551886560195E-2</v>
      </c>
      <c r="Q22" s="18">
        <v>0.98949121849140598</v>
      </c>
      <c r="R22" s="19">
        <v>-0.30715683429793</v>
      </c>
      <c r="S22" s="23">
        <v>0.59651202523518299</v>
      </c>
      <c r="T22" s="24">
        <v>0.99422734726067497</v>
      </c>
    </row>
    <row r="23" spans="1:20" ht="15.5" x14ac:dyDescent="0.35">
      <c r="A23" s="1"/>
      <c r="B23" s="11">
        <v>79945</v>
      </c>
      <c r="C23" s="12" t="s">
        <v>45</v>
      </c>
      <c r="D23" s="13" t="s">
        <v>17</v>
      </c>
      <c r="E23" s="13" t="s">
        <v>39</v>
      </c>
      <c r="F23" s="14">
        <v>2517.5182308786302</v>
      </c>
      <c r="G23" s="14">
        <v>4018.6045867852499</v>
      </c>
      <c r="H23" s="15">
        <v>3155.45451311324</v>
      </c>
      <c r="I23" s="14">
        <v>360.00749832493301</v>
      </c>
      <c r="J23" s="14">
        <v>1914.8871668311001</v>
      </c>
      <c r="K23" s="15">
        <v>906.64355715144302</v>
      </c>
      <c r="L23" s="14">
        <v>4577.4779336700303</v>
      </c>
      <c r="M23" s="14">
        <v>1616.9164789735501</v>
      </c>
      <c r="N23" s="15">
        <v>2843.2144247412102</v>
      </c>
      <c r="O23" s="16">
        <v>-0.27134219950854799</v>
      </c>
      <c r="P23" s="22">
        <v>0.51268908127935298</v>
      </c>
      <c r="Q23" s="18">
        <v>0.98949121849140598</v>
      </c>
      <c r="R23" s="19">
        <v>2.1296646000458401</v>
      </c>
      <c r="S23" s="23">
        <v>4.7614927397644698E-7</v>
      </c>
      <c r="T23" s="24">
        <v>1.6101525287400001E-4</v>
      </c>
    </row>
    <row r="24" spans="1:20" ht="15.5" x14ac:dyDescent="0.35">
      <c r="A24" s="1"/>
      <c r="B24" s="11">
        <v>79946</v>
      </c>
      <c r="C24" s="12" t="s">
        <v>46</v>
      </c>
      <c r="D24" s="13" t="s">
        <v>17</v>
      </c>
      <c r="E24" s="13" t="s">
        <v>39</v>
      </c>
      <c r="F24" s="14">
        <v>5402.50379709967</v>
      </c>
      <c r="G24" s="14">
        <v>4661.1396373125999</v>
      </c>
      <c r="H24" s="15">
        <v>6532.9113848226998</v>
      </c>
      <c r="I24" s="14">
        <v>11670.3859523716</v>
      </c>
      <c r="J24" s="14">
        <v>13787.5338421585</v>
      </c>
      <c r="K24" s="15">
        <v>14633.672283894301</v>
      </c>
      <c r="L24" s="14">
        <v>8360.9511188284796</v>
      </c>
      <c r="M24" s="14">
        <v>7928.6531497812202</v>
      </c>
      <c r="N24" s="15">
        <v>10662.745563521399</v>
      </c>
      <c r="O24" s="16">
        <v>-3.16672367418811</v>
      </c>
      <c r="P24" s="22">
        <v>6.0493523048057294E-23</v>
      </c>
      <c r="Q24" s="18">
        <v>5.3274629297655797E-20</v>
      </c>
      <c r="R24" s="19">
        <v>4.5808887470232797E-2</v>
      </c>
      <c r="S24" s="23">
        <v>0.85770998978934498</v>
      </c>
      <c r="T24" s="24">
        <v>0.99422734726067497</v>
      </c>
    </row>
    <row r="25" spans="1:20" ht="15.5" x14ac:dyDescent="0.35">
      <c r="A25" s="1"/>
      <c r="B25" s="11">
        <v>79947</v>
      </c>
      <c r="C25" s="12" t="s">
        <v>47</v>
      </c>
      <c r="D25" s="13" t="s">
        <v>48</v>
      </c>
      <c r="E25" s="13" t="s">
        <v>49</v>
      </c>
      <c r="F25" s="14">
        <v>55.1647678663942</v>
      </c>
      <c r="G25" s="14">
        <v>241.31747520978701</v>
      </c>
      <c r="H25" s="15">
        <v>589.43779706584405</v>
      </c>
      <c r="I25" s="14">
        <v>203.28061609720299</v>
      </c>
      <c r="J25" s="14">
        <v>356.406683255465</v>
      </c>
      <c r="K25" s="15">
        <v>586.32343848081996</v>
      </c>
      <c r="L25" s="14">
        <v>158.772921376597</v>
      </c>
      <c r="M25" s="14">
        <v>395.84561001018301</v>
      </c>
      <c r="N25" s="15">
        <v>435.97846640589302</v>
      </c>
      <c r="O25" s="16">
        <v>-2.1316949200313302</v>
      </c>
      <c r="P25" s="22">
        <v>9.7101241256353305E-5</v>
      </c>
      <c r="Q25" s="18">
        <v>1.08017465010225E-2</v>
      </c>
      <c r="R25" s="19">
        <v>0.48143958485910698</v>
      </c>
      <c r="S25" s="23">
        <v>0.189894000825091</v>
      </c>
      <c r="T25" s="24">
        <v>0.99422734726067497</v>
      </c>
    </row>
    <row r="26" spans="1:20" ht="15.5" x14ac:dyDescent="0.35">
      <c r="A26" s="1"/>
      <c r="B26" s="11">
        <v>79948</v>
      </c>
      <c r="C26" s="12" t="s">
        <v>50</v>
      </c>
      <c r="D26" s="13" t="s">
        <v>48</v>
      </c>
      <c r="E26" s="13" t="s">
        <v>49</v>
      </c>
      <c r="F26" s="14">
        <v>1799.04736639668</v>
      </c>
      <c r="G26" s="14">
        <v>768.36875141894495</v>
      </c>
      <c r="H26" s="15">
        <v>772.67537177138604</v>
      </c>
      <c r="I26" s="14">
        <v>704.18390099754197</v>
      </c>
      <c r="J26" s="14">
        <v>1652.31417486382</v>
      </c>
      <c r="K26" s="15">
        <v>186.22356039038499</v>
      </c>
      <c r="L26" s="14">
        <v>146.913783042413</v>
      </c>
      <c r="M26" s="14">
        <v>0</v>
      </c>
      <c r="N26" s="15">
        <v>1095.26220458898</v>
      </c>
      <c r="O26" s="16">
        <v>-1.39562250049416</v>
      </c>
      <c r="P26" s="22">
        <v>9.7494299540605706E-2</v>
      </c>
      <c r="Q26" s="18">
        <v>0.98949121849140598</v>
      </c>
      <c r="R26" s="19">
        <v>-0.20622017531348</v>
      </c>
      <c r="S26" s="23">
        <v>0.85504185884489603</v>
      </c>
      <c r="T26" s="24">
        <v>0.99422734726067497</v>
      </c>
    </row>
    <row r="27" spans="1:20" ht="15.5" x14ac:dyDescent="0.35">
      <c r="A27" s="1"/>
      <c r="B27" s="11">
        <v>79949</v>
      </c>
      <c r="C27" s="12" t="s">
        <v>51</v>
      </c>
      <c r="D27" s="13" t="s">
        <v>52</v>
      </c>
      <c r="E27" s="13" t="s">
        <v>53</v>
      </c>
      <c r="F27" s="14">
        <v>0</v>
      </c>
      <c r="G27" s="14">
        <v>0</v>
      </c>
      <c r="H27" s="15">
        <v>0</v>
      </c>
      <c r="I27" s="14">
        <v>5.24353333952704E-2</v>
      </c>
      <c r="J27" s="14">
        <v>0</v>
      </c>
      <c r="K27" s="15">
        <v>0</v>
      </c>
      <c r="L27" s="14">
        <v>0</v>
      </c>
      <c r="M27" s="14">
        <v>0</v>
      </c>
      <c r="N27" s="15">
        <v>0</v>
      </c>
      <c r="O27" s="16" t="s">
        <v>19</v>
      </c>
      <c r="P27" s="22" t="s">
        <v>19</v>
      </c>
      <c r="Q27" s="18" t="s">
        <v>19</v>
      </c>
      <c r="R27" s="19" t="s">
        <v>19</v>
      </c>
      <c r="S27" s="23" t="s">
        <v>19</v>
      </c>
      <c r="T27" s="24" t="s">
        <v>19</v>
      </c>
    </row>
    <row r="28" spans="1:20" ht="15.5" x14ac:dyDescent="0.35">
      <c r="A28" s="1"/>
      <c r="B28" s="11">
        <v>79950</v>
      </c>
      <c r="C28" s="12" t="s">
        <v>54</v>
      </c>
      <c r="D28" s="13" t="s">
        <v>55</v>
      </c>
      <c r="E28" s="13" t="s">
        <v>56</v>
      </c>
      <c r="F28" s="14">
        <v>0</v>
      </c>
      <c r="G28" s="14">
        <v>0.19467847590951201</v>
      </c>
      <c r="H28" s="15">
        <v>0</v>
      </c>
      <c r="I28" s="14">
        <v>3.5091560489074802E-2</v>
      </c>
      <c r="J28" s="14">
        <v>0</v>
      </c>
      <c r="K28" s="15">
        <v>4.6259103751494996E-3</v>
      </c>
      <c r="L28" s="14">
        <v>0</v>
      </c>
      <c r="M28" s="14">
        <v>0</v>
      </c>
      <c r="N28" s="15">
        <v>1.3916065722383899E-2</v>
      </c>
      <c r="O28" s="16" t="s">
        <v>19</v>
      </c>
      <c r="P28" s="22" t="s">
        <v>19</v>
      </c>
      <c r="Q28" s="18" t="s">
        <v>19</v>
      </c>
      <c r="R28" s="19" t="s">
        <v>19</v>
      </c>
      <c r="S28" s="23" t="s">
        <v>19</v>
      </c>
      <c r="T28" s="24" t="s">
        <v>19</v>
      </c>
    </row>
    <row r="29" spans="1:20" ht="15.5" x14ac:dyDescent="0.35">
      <c r="A29" s="1"/>
      <c r="B29" s="11">
        <v>79951</v>
      </c>
      <c r="C29" s="12" t="s">
        <v>57</v>
      </c>
      <c r="D29" s="13" t="s">
        <v>17</v>
      </c>
      <c r="E29" s="13" t="s">
        <v>58</v>
      </c>
      <c r="F29" s="14">
        <v>0</v>
      </c>
      <c r="G29" s="14">
        <v>0</v>
      </c>
      <c r="H29" s="15">
        <v>0</v>
      </c>
      <c r="I29" s="14">
        <v>0</v>
      </c>
      <c r="J29" s="14">
        <v>0</v>
      </c>
      <c r="K29" s="15">
        <v>0</v>
      </c>
      <c r="L29" s="14">
        <v>0</v>
      </c>
      <c r="M29" s="14">
        <v>0</v>
      </c>
      <c r="N29" s="15">
        <v>0</v>
      </c>
      <c r="O29" s="16" t="s">
        <v>19</v>
      </c>
      <c r="P29" s="22" t="s">
        <v>19</v>
      </c>
      <c r="Q29" s="18" t="s">
        <v>19</v>
      </c>
      <c r="R29" s="19" t="s">
        <v>19</v>
      </c>
      <c r="S29" s="23" t="s">
        <v>19</v>
      </c>
      <c r="T29" s="24" t="s">
        <v>19</v>
      </c>
    </row>
    <row r="30" spans="1:20" ht="15.5" x14ac:dyDescent="0.35">
      <c r="A30" s="1"/>
      <c r="B30" s="11">
        <v>79952</v>
      </c>
      <c r="C30" s="12" t="s">
        <v>59</v>
      </c>
      <c r="D30" s="13" t="s">
        <v>48</v>
      </c>
      <c r="E30" s="13" t="s">
        <v>60</v>
      </c>
      <c r="F30" s="14">
        <v>0</v>
      </c>
      <c r="G30" s="14">
        <v>0.37534463003898799</v>
      </c>
      <c r="H30" s="15">
        <v>0</v>
      </c>
      <c r="I30" s="14">
        <v>0</v>
      </c>
      <c r="J30" s="14">
        <v>0</v>
      </c>
      <c r="K30" s="15">
        <v>0</v>
      </c>
      <c r="L30" s="14">
        <v>0</v>
      </c>
      <c r="M30" s="14">
        <v>0</v>
      </c>
      <c r="N30" s="15">
        <v>0</v>
      </c>
      <c r="O30" s="16" t="s">
        <v>19</v>
      </c>
      <c r="P30" s="22" t="s">
        <v>19</v>
      </c>
      <c r="Q30" s="18" t="s">
        <v>19</v>
      </c>
      <c r="R30" s="19" t="s">
        <v>19</v>
      </c>
      <c r="S30" s="23" t="s">
        <v>19</v>
      </c>
      <c r="T30" s="24" t="s">
        <v>19</v>
      </c>
    </row>
    <row r="31" spans="1:20" ht="15.5" x14ac:dyDescent="0.35">
      <c r="A31" s="1"/>
      <c r="B31" s="11">
        <v>79953</v>
      </c>
      <c r="C31" s="12" t="s">
        <v>61</v>
      </c>
      <c r="D31" s="13" t="s">
        <v>48</v>
      </c>
      <c r="E31" s="13" t="s">
        <v>60</v>
      </c>
      <c r="F31" s="14">
        <v>0</v>
      </c>
      <c r="G31" s="14">
        <v>0.457451267860017</v>
      </c>
      <c r="H31" s="15">
        <v>0</v>
      </c>
      <c r="I31" s="14">
        <v>0</v>
      </c>
      <c r="J31" s="14">
        <v>0</v>
      </c>
      <c r="K31" s="15">
        <v>0</v>
      </c>
      <c r="L31" s="14">
        <v>0</v>
      </c>
      <c r="M31" s="14">
        <v>0</v>
      </c>
      <c r="N31" s="15">
        <v>0</v>
      </c>
      <c r="O31" s="16">
        <v>0.24330427243956701</v>
      </c>
      <c r="P31" s="22">
        <v>0.85326911346326495</v>
      </c>
      <c r="Q31" s="18">
        <v>0.98949121849140598</v>
      </c>
      <c r="R31" s="19" t="s">
        <v>19</v>
      </c>
      <c r="S31" s="23" t="s">
        <v>19</v>
      </c>
      <c r="T31" s="24" t="s">
        <v>19</v>
      </c>
    </row>
    <row r="32" spans="1:20" ht="15.5" x14ac:dyDescent="0.35">
      <c r="A32" s="1"/>
      <c r="B32" s="11">
        <v>79954</v>
      </c>
      <c r="C32" s="12" t="s">
        <v>62</v>
      </c>
      <c r="D32" s="13" t="s">
        <v>48</v>
      </c>
      <c r="E32" s="13" t="s">
        <v>60</v>
      </c>
      <c r="F32" s="14">
        <v>587.86870566052301</v>
      </c>
      <c r="G32" s="14">
        <v>925.46627154543501</v>
      </c>
      <c r="H32" s="15">
        <v>3.7759782331698499</v>
      </c>
      <c r="I32" s="14">
        <v>574.15474592668102</v>
      </c>
      <c r="J32" s="14">
        <v>2.6400585719410299</v>
      </c>
      <c r="K32" s="15">
        <v>0.55944960536994104</v>
      </c>
      <c r="L32" s="14">
        <v>385.78565301663298</v>
      </c>
      <c r="M32" s="14">
        <v>376.03020535435297</v>
      </c>
      <c r="N32" s="15">
        <v>1335.93655480298</v>
      </c>
      <c r="O32" s="16" t="s">
        <v>19</v>
      </c>
      <c r="P32" s="22" t="s">
        <v>19</v>
      </c>
      <c r="Q32" s="18" t="s">
        <v>19</v>
      </c>
      <c r="R32" s="19" t="s">
        <v>19</v>
      </c>
      <c r="S32" s="23" t="s">
        <v>19</v>
      </c>
      <c r="T32" s="24" t="s">
        <v>19</v>
      </c>
    </row>
    <row r="33" spans="1:20" ht="15.5" x14ac:dyDescent="0.35">
      <c r="A33" s="1"/>
      <c r="B33" s="11">
        <v>79955</v>
      </c>
      <c r="C33" s="12" t="s">
        <v>63</v>
      </c>
      <c r="D33" s="13" t="s">
        <v>48</v>
      </c>
      <c r="E33" s="13" t="s">
        <v>60</v>
      </c>
      <c r="F33" s="14">
        <v>14.970518806884</v>
      </c>
      <c r="G33" s="14">
        <v>1050.5176158675799</v>
      </c>
      <c r="H33" s="15">
        <v>1440.14073658749</v>
      </c>
      <c r="I33" s="14">
        <v>0.17968178657831799</v>
      </c>
      <c r="J33" s="14">
        <v>3.8446840999764</v>
      </c>
      <c r="K33" s="15">
        <v>157.57590605857499</v>
      </c>
      <c r="L33" s="14">
        <v>2578.8710342709401</v>
      </c>
      <c r="M33" s="14">
        <v>1306.9000600270999</v>
      </c>
      <c r="N33" s="15">
        <v>739.67120527451596</v>
      </c>
      <c r="O33" s="16">
        <v>1.3961777975223699</v>
      </c>
      <c r="P33" s="22">
        <v>0.30415259897890101</v>
      </c>
      <c r="Q33" s="18">
        <v>0.98949121849140598</v>
      </c>
      <c r="R33" s="19">
        <v>3.0231237547387799</v>
      </c>
      <c r="S33" s="23">
        <v>6.5363488244854001E-3</v>
      </c>
      <c r="T33" s="24">
        <v>0.42691928178866401</v>
      </c>
    </row>
    <row r="34" spans="1:20" ht="15.5" x14ac:dyDescent="0.35">
      <c r="A34" s="1"/>
      <c r="B34" s="11">
        <v>79956</v>
      </c>
      <c r="C34" s="12" t="s">
        <v>64</v>
      </c>
      <c r="D34" s="13" t="s">
        <v>48</v>
      </c>
      <c r="E34" s="13" t="s">
        <v>60</v>
      </c>
      <c r="F34" s="14">
        <v>25494.1002067933</v>
      </c>
      <c r="G34" s="14">
        <v>25091.363417525201</v>
      </c>
      <c r="H34" s="15">
        <v>21759.503259235698</v>
      </c>
      <c r="I34" s="14">
        <v>10446.6830038232</v>
      </c>
      <c r="J34" s="14">
        <v>9529.5773765285303</v>
      </c>
      <c r="K34" s="15">
        <v>10591.8830755164</v>
      </c>
      <c r="L34" s="14">
        <v>4097.8808218574904</v>
      </c>
      <c r="M34" s="14">
        <v>5405.1437277283703</v>
      </c>
      <c r="N34" s="15">
        <v>2980.18967268496</v>
      </c>
      <c r="O34" s="16">
        <v>-0.74030691033890395</v>
      </c>
      <c r="P34" s="22">
        <v>1.90494740336066E-2</v>
      </c>
      <c r="Q34" s="18">
        <v>0.61361630009206902</v>
      </c>
      <c r="R34" s="19">
        <v>-0.69271970023553497</v>
      </c>
      <c r="S34" s="23">
        <v>2.1071483791530801E-2</v>
      </c>
      <c r="T34" s="24">
        <v>0.80564482694523298</v>
      </c>
    </row>
    <row r="35" spans="1:20" ht="15.5" x14ac:dyDescent="0.35">
      <c r="A35" s="1"/>
      <c r="B35" s="11">
        <v>79957</v>
      </c>
      <c r="C35" s="12" t="s">
        <v>65</v>
      </c>
      <c r="D35" s="13" t="s">
        <v>48</v>
      </c>
      <c r="E35" s="13" t="s">
        <v>60</v>
      </c>
      <c r="F35" s="14">
        <v>14.600876367207899</v>
      </c>
      <c r="G35" s="14">
        <v>21.9048780186816</v>
      </c>
      <c r="H35" s="15">
        <v>20.6535734583688</v>
      </c>
      <c r="I35" s="14">
        <v>2.5241012876478002</v>
      </c>
      <c r="J35" s="14">
        <v>1.5176384605169999</v>
      </c>
      <c r="K35" s="15">
        <v>2.7972480268497102</v>
      </c>
      <c r="L35" s="14">
        <v>8.1294244813144907</v>
      </c>
      <c r="M35" s="14">
        <v>2.2387908365849398</v>
      </c>
      <c r="N35" s="15">
        <v>0</v>
      </c>
      <c r="O35" s="16">
        <v>0.96766339025576198</v>
      </c>
      <c r="P35" s="22">
        <v>0.16214833801960801</v>
      </c>
      <c r="Q35" s="18">
        <v>0.98949121849140598</v>
      </c>
      <c r="R35" s="19">
        <v>1.0028681739720899</v>
      </c>
      <c r="S35" s="23">
        <v>0.222151480730538</v>
      </c>
      <c r="T35" s="24">
        <v>0.99422734726067497</v>
      </c>
    </row>
    <row r="36" spans="1:20" ht="15.5" x14ac:dyDescent="0.35">
      <c r="A36" s="1"/>
      <c r="B36" s="11">
        <v>79958</v>
      </c>
      <c r="C36" s="12" t="s">
        <v>66</v>
      </c>
      <c r="D36" s="13" t="s">
        <v>48</v>
      </c>
      <c r="E36" s="13" t="s">
        <v>60</v>
      </c>
      <c r="F36" s="14">
        <v>980.14588411428394</v>
      </c>
      <c r="G36" s="14">
        <v>0.41053318910514403</v>
      </c>
      <c r="H36" s="15">
        <v>642.23206169990101</v>
      </c>
      <c r="I36" s="14">
        <v>5.9893928859439297E-2</v>
      </c>
      <c r="J36" s="14">
        <v>4.3284313592661903</v>
      </c>
      <c r="K36" s="15">
        <v>0.13403480128654799</v>
      </c>
      <c r="L36" s="14">
        <v>1.39066401195506E-2</v>
      </c>
      <c r="M36" s="14">
        <v>295.038899900015</v>
      </c>
      <c r="N36" s="15">
        <v>702.63418850624396</v>
      </c>
      <c r="O36" s="16">
        <v>2.2254537325068</v>
      </c>
      <c r="P36" s="22">
        <v>0.11232120889008899</v>
      </c>
      <c r="Q36" s="18">
        <v>0.98949121849140598</v>
      </c>
      <c r="R36" s="19">
        <v>1.0506025389667399</v>
      </c>
      <c r="S36" s="23">
        <v>0.29434169431709001</v>
      </c>
      <c r="T36" s="24">
        <v>0.99422734726067497</v>
      </c>
    </row>
    <row r="37" spans="1:20" ht="15.5" x14ac:dyDescent="0.35">
      <c r="A37" s="1"/>
      <c r="B37" s="11">
        <v>79959</v>
      </c>
      <c r="C37" s="12" t="s">
        <v>67</v>
      </c>
      <c r="D37" s="13" t="s">
        <v>48</v>
      </c>
      <c r="E37" s="13" t="s">
        <v>60</v>
      </c>
      <c r="F37" s="14">
        <v>14.231233927531701</v>
      </c>
      <c r="G37" s="14">
        <v>22.022173215568799</v>
      </c>
      <c r="H37" s="15">
        <v>18.185059797092499</v>
      </c>
      <c r="I37" s="14">
        <v>2.50698873654511</v>
      </c>
      <c r="J37" s="14">
        <v>1.5176384605169999</v>
      </c>
      <c r="K37" s="15">
        <v>2.80307562690564</v>
      </c>
      <c r="L37" s="14">
        <v>6.7645870867243101</v>
      </c>
      <c r="M37" s="14">
        <v>2.0352643968953998</v>
      </c>
      <c r="N37" s="15">
        <v>83.366918117256006</v>
      </c>
      <c r="O37" s="16">
        <v>0.91004307290840702</v>
      </c>
      <c r="P37" s="22">
        <v>0.193028439068894</v>
      </c>
      <c r="Q37" s="18">
        <v>0.98949121849140598</v>
      </c>
      <c r="R37" s="19" t="s">
        <v>19</v>
      </c>
      <c r="S37" s="23" t="s">
        <v>19</v>
      </c>
      <c r="T37" s="24" t="s">
        <v>19</v>
      </c>
    </row>
    <row r="38" spans="1:20" ht="15.5" x14ac:dyDescent="0.35">
      <c r="A38" s="1"/>
      <c r="B38" s="11">
        <v>79960</v>
      </c>
      <c r="C38" s="12" t="s">
        <v>68</v>
      </c>
      <c r="D38" s="13" t="s">
        <v>48</v>
      </c>
      <c r="E38" s="13" t="s">
        <v>49</v>
      </c>
      <c r="F38" s="14">
        <v>708.85074380846504</v>
      </c>
      <c r="G38" s="14">
        <v>727.09975370777397</v>
      </c>
      <c r="H38" s="15">
        <v>442.82885949194798</v>
      </c>
      <c r="I38" s="14">
        <v>22835.6686730047</v>
      </c>
      <c r="J38" s="14">
        <v>22546.997199703401</v>
      </c>
      <c r="K38" s="15">
        <v>19265.5415118493</v>
      </c>
      <c r="L38" s="14">
        <v>6743.1004618525203</v>
      </c>
      <c r="M38" s="14">
        <v>5820.8425091760801</v>
      </c>
      <c r="N38" s="15">
        <v>7203.6777728594097</v>
      </c>
      <c r="O38" s="16">
        <v>-7.0196487499898801</v>
      </c>
      <c r="P38" s="22">
        <v>1.1245130825268E-94</v>
      </c>
      <c r="Q38" s="18">
        <v>7.9225695040954798E-91</v>
      </c>
      <c r="R38" s="19">
        <v>-1.1147416048710299</v>
      </c>
      <c r="S38" s="23">
        <v>9.1896435170761096E-5</v>
      </c>
      <c r="T38" s="24">
        <v>1.75154605435471E-2</v>
      </c>
    </row>
    <row r="39" spans="1:20" ht="15.5" x14ac:dyDescent="0.35">
      <c r="A39" s="1"/>
      <c r="B39" s="11">
        <v>79961</v>
      </c>
      <c r="C39" s="12" t="s">
        <v>69</v>
      </c>
      <c r="D39" s="13" t="s">
        <v>70</v>
      </c>
      <c r="E39" s="13" t="s">
        <v>71</v>
      </c>
      <c r="F39" s="14">
        <v>322.14120716688501</v>
      </c>
      <c r="G39" s="14">
        <v>14.9316399797922</v>
      </c>
      <c r="H39" s="15">
        <v>1.3414659512577101</v>
      </c>
      <c r="I39" s="14">
        <v>0.39212510191245797</v>
      </c>
      <c r="J39" s="14">
        <v>0.168487822508055</v>
      </c>
      <c r="K39" s="15">
        <v>0.24843979185836201</v>
      </c>
      <c r="L39" s="14">
        <v>0.130429645752838</v>
      </c>
      <c r="M39" s="14">
        <v>0.588772914816169</v>
      </c>
      <c r="N39" s="15">
        <v>9.1131919868822103E-2</v>
      </c>
      <c r="O39" s="16" t="s">
        <v>19</v>
      </c>
      <c r="P39" s="22" t="s">
        <v>19</v>
      </c>
      <c r="Q39" s="18" t="s">
        <v>19</v>
      </c>
      <c r="R39" s="19">
        <v>0.17615817626399899</v>
      </c>
      <c r="S39" s="23">
        <v>0.87469032707661698</v>
      </c>
      <c r="T39" s="24">
        <v>0.99422734726067497</v>
      </c>
    </row>
    <row r="40" spans="1:20" ht="15.5" x14ac:dyDescent="0.35">
      <c r="A40" s="1"/>
      <c r="B40" s="11">
        <v>79962</v>
      </c>
      <c r="C40" s="12" t="s">
        <v>72</v>
      </c>
      <c r="D40" s="13" t="s">
        <v>70</v>
      </c>
      <c r="E40" s="13" t="s">
        <v>71</v>
      </c>
      <c r="F40" s="14">
        <v>26.296898167355501</v>
      </c>
      <c r="G40" s="14">
        <v>7.7444925423690103</v>
      </c>
      <c r="H40" s="15">
        <v>18.972161310644701</v>
      </c>
      <c r="I40" s="14">
        <v>1.4043550161515901</v>
      </c>
      <c r="J40" s="14">
        <v>0.471765903022554</v>
      </c>
      <c r="K40" s="15">
        <v>0.75774136516800406</v>
      </c>
      <c r="L40" s="14">
        <v>4.1263197019988898</v>
      </c>
      <c r="M40" s="14">
        <v>3.8554296571076399</v>
      </c>
      <c r="N40" s="15">
        <v>3.3313779596491702</v>
      </c>
      <c r="O40" s="16">
        <v>2.06463825774</v>
      </c>
      <c r="P40" s="22">
        <v>1.7456191217941602E-2</v>
      </c>
      <c r="Q40" s="18">
        <v>0.58938347856615803</v>
      </c>
      <c r="R40" s="19">
        <v>2.2817651031884298</v>
      </c>
      <c r="S40" s="23">
        <v>1.4949182722234001E-3</v>
      </c>
      <c r="T40" s="24">
        <v>0.157499781384109</v>
      </c>
    </row>
    <row r="41" spans="1:20" ht="15.5" x14ac:dyDescent="0.35">
      <c r="A41" s="1"/>
      <c r="B41" s="11">
        <v>79963</v>
      </c>
      <c r="C41" s="12" t="s">
        <v>73</v>
      </c>
      <c r="D41" s="13" t="s">
        <v>70</v>
      </c>
      <c r="E41" s="13" t="s">
        <v>71</v>
      </c>
      <c r="F41" s="14">
        <v>12.314045363361901</v>
      </c>
      <c r="G41" s="14">
        <v>11.6500265995686</v>
      </c>
      <c r="H41" s="15">
        <v>18.050934890532901</v>
      </c>
      <c r="I41" s="14">
        <v>0.71966898566962101</v>
      </c>
      <c r="J41" s="14">
        <v>0</v>
      </c>
      <c r="K41" s="15">
        <v>0</v>
      </c>
      <c r="L41" s="14">
        <v>0.33994951082244401</v>
      </c>
      <c r="M41" s="14">
        <v>0.35557042550035101</v>
      </c>
      <c r="N41" s="15">
        <v>0.410016844198412</v>
      </c>
      <c r="O41" s="16">
        <v>3.03960167742791</v>
      </c>
      <c r="P41" s="22">
        <v>3.9943811422855002E-3</v>
      </c>
      <c r="Q41" s="18">
        <v>0.22634112553176</v>
      </c>
      <c r="R41" s="19">
        <v>0.334274689153778</v>
      </c>
      <c r="S41" s="23">
        <v>0.767309292405433</v>
      </c>
      <c r="T41" s="24">
        <v>0.99422734726067497</v>
      </c>
    </row>
    <row r="42" spans="1:20" ht="15.5" x14ac:dyDescent="0.35">
      <c r="A42" s="1"/>
      <c r="B42" s="11">
        <v>79964</v>
      </c>
      <c r="C42" s="12" t="s">
        <v>74</v>
      </c>
      <c r="D42" s="13" t="s">
        <v>70</v>
      </c>
      <c r="E42" s="13" t="s">
        <v>71</v>
      </c>
      <c r="F42" s="14">
        <v>0</v>
      </c>
      <c r="G42" s="14">
        <v>15.2858406072344</v>
      </c>
      <c r="H42" s="15">
        <v>1.53310394429453</v>
      </c>
      <c r="I42" s="14">
        <v>0.41340320821778498</v>
      </c>
      <c r="J42" s="14">
        <v>0.10109269350483301</v>
      </c>
      <c r="K42" s="15">
        <v>0.19875183348669001</v>
      </c>
      <c r="L42" s="14">
        <v>0.20157308889075001</v>
      </c>
      <c r="M42" s="14">
        <v>0.75146016759432099</v>
      </c>
      <c r="N42" s="15">
        <v>0.37802870464103999</v>
      </c>
      <c r="O42" s="16">
        <v>1.6380456299552999</v>
      </c>
      <c r="P42" s="22">
        <v>0.21714495952735599</v>
      </c>
      <c r="Q42" s="18">
        <v>0.98949121849140598</v>
      </c>
      <c r="R42" s="19">
        <v>0.64035597108986597</v>
      </c>
      <c r="S42" s="23">
        <v>0.57029908984531796</v>
      </c>
      <c r="T42" s="24">
        <v>0.99422734726067497</v>
      </c>
    </row>
    <row r="43" spans="1:20" ht="15.5" x14ac:dyDescent="0.35">
      <c r="A43" s="1"/>
      <c r="B43" s="11">
        <v>79965</v>
      </c>
      <c r="C43" s="12" t="s">
        <v>75</v>
      </c>
      <c r="D43" s="13" t="s">
        <v>70</v>
      </c>
      <c r="E43" s="13" t="s">
        <v>71</v>
      </c>
      <c r="F43" s="14">
        <v>26.296898167355501</v>
      </c>
      <c r="G43" s="14">
        <v>8.0361871767331898</v>
      </c>
      <c r="H43" s="15">
        <v>19.1637993036816</v>
      </c>
      <c r="I43" s="14">
        <v>1.4256331224569201</v>
      </c>
      <c r="J43" s="14">
        <v>0.40437077401933202</v>
      </c>
      <c r="K43" s="15">
        <v>0.65836544842466005</v>
      </c>
      <c r="L43" s="14">
        <v>4.1539865965525298</v>
      </c>
      <c r="M43" s="14">
        <v>3.8192769342680499</v>
      </c>
      <c r="N43" s="15">
        <v>3.6182747444213801</v>
      </c>
      <c r="O43" s="16">
        <v>2.1302281784206998</v>
      </c>
      <c r="P43" s="22">
        <v>1.4701200816882899E-2</v>
      </c>
      <c r="Q43" s="18">
        <v>0.53584482843849601</v>
      </c>
      <c r="R43" s="19">
        <v>2.3760258038389601</v>
      </c>
      <c r="S43" s="23">
        <v>1.0059676573884E-3</v>
      </c>
      <c r="T43" s="24">
        <v>0.120021717328592</v>
      </c>
    </row>
    <row r="44" spans="1:20" ht="15.5" x14ac:dyDescent="0.35">
      <c r="A44" s="1"/>
      <c r="B44" s="11">
        <v>79966</v>
      </c>
      <c r="C44" s="12" t="s">
        <v>76</v>
      </c>
      <c r="D44" s="13" t="s">
        <v>70</v>
      </c>
      <c r="E44" s="13" t="s">
        <v>71</v>
      </c>
      <c r="F44" s="14">
        <v>0</v>
      </c>
      <c r="G44" s="14">
        <v>15.2233346141564</v>
      </c>
      <c r="H44" s="15">
        <v>0.95818996518407795</v>
      </c>
      <c r="I44" s="14">
        <v>0.32221132405209701</v>
      </c>
      <c r="J44" s="14">
        <v>9.6278755718888498E-2</v>
      </c>
      <c r="K44" s="15">
        <v>0.161485864707935</v>
      </c>
      <c r="L44" s="14">
        <v>0.18576343486010299</v>
      </c>
      <c r="M44" s="14">
        <v>0.52937915586541595</v>
      </c>
      <c r="N44" s="15">
        <v>0.37802870464103999</v>
      </c>
      <c r="O44" s="16" t="s">
        <v>19</v>
      </c>
      <c r="P44" s="22" t="s">
        <v>19</v>
      </c>
      <c r="Q44" s="18" t="s">
        <v>19</v>
      </c>
      <c r="R44" s="19">
        <v>0.61952512430595796</v>
      </c>
      <c r="S44" s="23">
        <v>0.58308674249351899</v>
      </c>
      <c r="T44" s="24">
        <v>0.99422734726067497</v>
      </c>
    </row>
    <row r="45" spans="1:20" ht="15.5" x14ac:dyDescent="0.35">
      <c r="A45" s="1"/>
      <c r="B45" s="11">
        <v>79967</v>
      </c>
      <c r="C45" s="12" t="s">
        <v>77</v>
      </c>
      <c r="D45" s="13" t="s">
        <v>70</v>
      </c>
      <c r="E45" s="13" t="s">
        <v>71</v>
      </c>
      <c r="F45" s="14">
        <v>12.070911121321201</v>
      </c>
      <c r="G45" s="14">
        <v>0.43754195154627201</v>
      </c>
      <c r="H45" s="15">
        <v>0</v>
      </c>
      <c r="I45" s="14">
        <v>2.6145968642670199</v>
      </c>
      <c r="J45" s="14">
        <v>0.20218538700966601</v>
      </c>
      <c r="K45" s="15">
        <v>0.82029903271905003</v>
      </c>
      <c r="L45" s="14">
        <v>0.404239271134891</v>
      </c>
      <c r="M45" s="14">
        <v>0.445772873049051</v>
      </c>
      <c r="N45" s="15">
        <v>1.7647768609518</v>
      </c>
      <c r="O45" s="16">
        <v>-0.231878232214765</v>
      </c>
      <c r="P45" s="22">
        <v>0.84959319964705604</v>
      </c>
      <c r="Q45" s="18">
        <v>0.98949121849140598</v>
      </c>
      <c r="R45" s="19">
        <v>-0.127935794454242</v>
      </c>
      <c r="S45" s="23">
        <v>0.89532364405917297</v>
      </c>
      <c r="T45" s="24">
        <v>0.99422734726067497</v>
      </c>
    </row>
    <row r="46" spans="1:20" ht="15.5" x14ac:dyDescent="0.35">
      <c r="A46" s="1"/>
      <c r="B46" s="11">
        <v>79968</v>
      </c>
      <c r="C46" s="12" t="s">
        <v>78</v>
      </c>
      <c r="D46" s="13" t="s">
        <v>70</v>
      </c>
      <c r="E46" s="13" t="s">
        <v>71</v>
      </c>
      <c r="F46" s="14">
        <v>1226.7382441894299</v>
      </c>
      <c r="G46" s="14">
        <v>1020.87294781648</v>
      </c>
      <c r="H46" s="15">
        <v>1165.0313720653501</v>
      </c>
      <c r="I46" s="14">
        <v>930.16076028034502</v>
      </c>
      <c r="J46" s="14">
        <v>2373.0401036358699</v>
      </c>
      <c r="K46" s="15">
        <v>1175.32569648087</v>
      </c>
      <c r="L46" s="14">
        <v>1079.5614508301801</v>
      </c>
      <c r="M46" s="14">
        <v>1799.70333212071</v>
      </c>
      <c r="N46" s="15">
        <v>1141.7400252448001</v>
      </c>
      <c r="O46" s="16">
        <v>-2.25817588346007</v>
      </c>
      <c r="P46" s="22">
        <v>4.6239716126813699E-10</v>
      </c>
      <c r="Q46" s="18">
        <v>1.2859508421793899E-7</v>
      </c>
      <c r="R46" s="19">
        <v>0.48501219858768901</v>
      </c>
      <c r="S46" s="23">
        <v>0.14793605431205301</v>
      </c>
      <c r="T46" s="24">
        <v>0.99422734726067497</v>
      </c>
    </row>
    <row r="47" spans="1:20" ht="15.5" x14ac:dyDescent="0.35">
      <c r="A47" s="1"/>
      <c r="B47" s="11">
        <v>79969</v>
      </c>
      <c r="C47" s="12" t="s">
        <v>79</v>
      </c>
      <c r="D47" s="13" t="s">
        <v>70</v>
      </c>
      <c r="E47" s="13" t="s">
        <v>71</v>
      </c>
      <c r="F47" s="14">
        <v>2213.0017975505298</v>
      </c>
      <c r="G47" s="14">
        <v>2721.5654014585898</v>
      </c>
      <c r="H47" s="15">
        <v>1018.59872932209</v>
      </c>
      <c r="I47" s="14">
        <v>1773.6269902049401</v>
      </c>
      <c r="J47" s="14">
        <v>1583.6632987155699</v>
      </c>
      <c r="K47" s="15">
        <v>1177.3015273826099</v>
      </c>
      <c r="L47" s="14">
        <v>3925.10177596628</v>
      </c>
      <c r="M47" s="14">
        <v>1387.1236913912801</v>
      </c>
      <c r="N47" s="15">
        <v>1697.60470161781</v>
      </c>
      <c r="O47" s="16">
        <v>-1.6458273446717799</v>
      </c>
      <c r="P47" s="22">
        <v>3.1515451500661801E-5</v>
      </c>
      <c r="Q47" s="18">
        <v>3.9649439459404001E-3</v>
      </c>
      <c r="R47" s="19">
        <v>1.13824316659872</v>
      </c>
      <c r="S47" s="23">
        <v>3.1247990909732998E-3</v>
      </c>
      <c r="T47" s="24">
        <v>0.26740627649529602</v>
      </c>
    </row>
    <row r="48" spans="1:20" ht="15.5" x14ac:dyDescent="0.35">
      <c r="A48" s="1"/>
      <c r="B48" s="11">
        <v>79970</v>
      </c>
      <c r="C48" s="12" t="s">
        <v>80</v>
      </c>
      <c r="D48" s="13" t="s">
        <v>70</v>
      </c>
      <c r="E48" s="13" t="s">
        <v>71</v>
      </c>
      <c r="F48" s="14">
        <v>0</v>
      </c>
      <c r="G48" s="14">
        <v>0</v>
      </c>
      <c r="H48" s="15">
        <v>0</v>
      </c>
      <c r="I48" s="14">
        <v>3.1917159457990701E-2</v>
      </c>
      <c r="J48" s="14">
        <v>0</v>
      </c>
      <c r="K48" s="15">
        <v>0</v>
      </c>
      <c r="L48" s="14">
        <v>0</v>
      </c>
      <c r="M48" s="14">
        <v>0</v>
      </c>
      <c r="N48" s="15">
        <v>0</v>
      </c>
      <c r="O48" s="16" t="s">
        <v>19</v>
      </c>
      <c r="P48" s="22" t="s">
        <v>19</v>
      </c>
      <c r="Q48" s="18" t="s">
        <v>19</v>
      </c>
      <c r="R48" s="19" t="s">
        <v>19</v>
      </c>
      <c r="S48" s="23" t="s">
        <v>19</v>
      </c>
      <c r="T48" s="24" t="s">
        <v>19</v>
      </c>
    </row>
    <row r="49" spans="1:20" ht="15.5" x14ac:dyDescent="0.35">
      <c r="A49" s="1"/>
      <c r="B49" s="11">
        <v>79971</v>
      </c>
      <c r="C49" s="12" t="s">
        <v>81</v>
      </c>
      <c r="D49" s="13" t="s">
        <v>33</v>
      </c>
      <c r="E49" s="13" t="s">
        <v>34</v>
      </c>
      <c r="F49" s="14">
        <v>1169.7632231714099</v>
      </c>
      <c r="G49" s="14">
        <v>409.527425562622</v>
      </c>
      <c r="H49" s="15">
        <v>494.70218177253503</v>
      </c>
      <c r="I49" s="14">
        <v>637.66788811823699</v>
      </c>
      <c r="J49" s="14">
        <v>212.243107489056</v>
      </c>
      <c r="K49" s="15">
        <v>501.97878961514198</v>
      </c>
      <c r="L49" s="14">
        <v>341.54928655562497</v>
      </c>
      <c r="M49" s="14">
        <v>600.55460311655895</v>
      </c>
      <c r="N49" s="15">
        <v>379.75677946362202</v>
      </c>
      <c r="O49" s="16">
        <v>-1.34714201988657</v>
      </c>
      <c r="P49" s="22">
        <v>7.3319233109489998E-3</v>
      </c>
      <c r="Q49" s="18">
        <v>0.33909744223242899</v>
      </c>
      <c r="R49" s="19">
        <v>0.47497832651201899</v>
      </c>
      <c r="S49" s="23">
        <v>0.241716526102845</v>
      </c>
      <c r="T49" s="24">
        <v>0.99422734726067497</v>
      </c>
    </row>
    <row r="50" spans="1:20" ht="15.5" x14ac:dyDescent="0.35">
      <c r="A50" s="1"/>
      <c r="B50" s="11">
        <v>79972</v>
      </c>
      <c r="C50" s="12" t="s">
        <v>82</v>
      </c>
      <c r="D50" s="13" t="s">
        <v>17</v>
      </c>
      <c r="E50" s="13" t="s">
        <v>83</v>
      </c>
      <c r="F50" s="14">
        <v>30.866846013667399</v>
      </c>
      <c r="G50" s="14">
        <v>4.5941904912358504</v>
      </c>
      <c r="H50" s="15">
        <v>2.20383691992338</v>
      </c>
      <c r="I50" s="14">
        <v>0.127668637831963</v>
      </c>
      <c r="J50" s="14">
        <v>31.075893983385701</v>
      </c>
      <c r="K50" s="15">
        <v>37.966568991794901</v>
      </c>
      <c r="L50" s="14">
        <v>0</v>
      </c>
      <c r="M50" s="14">
        <v>1.6268725277815199</v>
      </c>
      <c r="N50" s="15">
        <v>1.82263839737644</v>
      </c>
      <c r="O50" s="16">
        <v>-1.8420174605480599</v>
      </c>
      <c r="P50" s="22">
        <v>0.14466619155364299</v>
      </c>
      <c r="Q50" s="18">
        <v>0.98949121849140598</v>
      </c>
      <c r="R50" s="19">
        <v>-1.8924972310763799</v>
      </c>
      <c r="S50" s="23">
        <v>9.1553590140154406E-2</v>
      </c>
      <c r="T50" s="24">
        <v>0.99422734726067497</v>
      </c>
    </row>
    <row r="51" spans="1:20" ht="15.5" x14ac:dyDescent="0.35">
      <c r="A51" s="1"/>
      <c r="B51" s="11">
        <v>79973</v>
      </c>
      <c r="C51" s="12" t="s">
        <v>84</v>
      </c>
      <c r="D51" s="13" t="s">
        <v>17</v>
      </c>
      <c r="E51" s="13" t="s">
        <v>83</v>
      </c>
      <c r="F51" s="14">
        <v>29.9213395627064</v>
      </c>
      <c r="G51" s="14">
        <v>3.0627936608239099</v>
      </c>
      <c r="H51" s="15">
        <v>1.53310394429452</v>
      </c>
      <c r="I51" s="14">
        <v>0.127668637831963</v>
      </c>
      <c r="J51" s="14">
        <v>29.357318193803401</v>
      </c>
      <c r="K51" s="15">
        <v>37.742973179122401</v>
      </c>
      <c r="L51" s="14">
        <v>175.30981889155501</v>
      </c>
      <c r="M51" s="14">
        <v>0.72305445679178704</v>
      </c>
      <c r="N51" s="15">
        <v>1.19821598346044</v>
      </c>
      <c r="O51" s="16">
        <v>-1.85432322248096</v>
      </c>
      <c r="P51" s="22">
        <v>0.14834619997675799</v>
      </c>
      <c r="Q51" s="18">
        <v>0.98949121849140598</v>
      </c>
      <c r="R51" s="19" t="s">
        <v>19</v>
      </c>
      <c r="S51" s="23" t="s">
        <v>19</v>
      </c>
      <c r="T51" s="24" t="s">
        <v>19</v>
      </c>
    </row>
    <row r="52" spans="1:20" ht="15.5" x14ac:dyDescent="0.35">
      <c r="A52" s="1"/>
      <c r="B52" s="11">
        <v>79974</v>
      </c>
      <c r="C52" s="12" t="s">
        <v>85</v>
      </c>
      <c r="D52" s="13" t="s">
        <v>17</v>
      </c>
      <c r="E52" s="13" t="s">
        <v>83</v>
      </c>
      <c r="F52" s="14">
        <v>29.6652648989044</v>
      </c>
      <c r="G52" s="14">
        <v>1.5313968304119501</v>
      </c>
      <c r="H52" s="15">
        <v>0.86237096866567098</v>
      </c>
      <c r="I52" s="14">
        <v>136.23720588196301</v>
      </c>
      <c r="J52" s="14">
        <v>29.256225500298601</v>
      </c>
      <c r="K52" s="15">
        <v>37.742973179122401</v>
      </c>
      <c r="L52" s="14">
        <v>0</v>
      </c>
      <c r="M52" s="14">
        <v>1.1207344080272701</v>
      </c>
      <c r="N52" s="15">
        <v>0.62442241391600395</v>
      </c>
      <c r="O52" s="16" t="s">
        <v>19</v>
      </c>
      <c r="P52" s="22" t="s">
        <v>19</v>
      </c>
      <c r="Q52" s="18" t="s">
        <v>19</v>
      </c>
      <c r="R52" s="19" t="s">
        <v>19</v>
      </c>
      <c r="S52" s="23" t="s">
        <v>19</v>
      </c>
      <c r="T52" s="24" t="s">
        <v>19</v>
      </c>
    </row>
    <row r="53" spans="1:20" ht="15.5" x14ac:dyDescent="0.35">
      <c r="A53" s="1"/>
      <c r="B53" s="11">
        <v>79975</v>
      </c>
      <c r="C53" s="12" t="s">
        <v>86</v>
      </c>
      <c r="D53" s="13" t="s">
        <v>17</v>
      </c>
      <c r="E53" s="13" t="s">
        <v>83</v>
      </c>
      <c r="F53" s="14">
        <v>28.030326660784201</v>
      </c>
      <c r="G53" s="14">
        <v>858.25656375935705</v>
      </c>
      <c r="H53" s="15">
        <v>360.90250733082502</v>
      </c>
      <c r="I53" s="14">
        <v>361.88032309936801</v>
      </c>
      <c r="J53" s="14">
        <v>29.155132806793802</v>
      </c>
      <c r="K53" s="15">
        <v>37.817505116679897</v>
      </c>
      <c r="L53" s="14">
        <v>1199.8605528350299</v>
      </c>
      <c r="M53" s="14">
        <v>945.39718003147505</v>
      </c>
      <c r="N53" s="15">
        <v>968.25027693479205</v>
      </c>
      <c r="O53" s="16">
        <v>-0.68038510184524204</v>
      </c>
      <c r="P53" s="22">
        <v>0.56381570647259704</v>
      </c>
      <c r="Q53" s="18">
        <v>0.98949121849140598</v>
      </c>
      <c r="R53" s="19">
        <v>2.4528500697185698</v>
      </c>
      <c r="S53" s="23">
        <v>9.1822397019467004E-3</v>
      </c>
      <c r="T53" s="24">
        <v>0.51791668501879695</v>
      </c>
    </row>
    <row r="54" spans="1:20" ht="15.5" x14ac:dyDescent="0.35">
      <c r="A54" s="1"/>
      <c r="B54" s="11">
        <v>79976</v>
      </c>
      <c r="C54" s="12" t="s">
        <v>87</v>
      </c>
      <c r="D54" s="13" t="s">
        <v>55</v>
      </c>
      <c r="E54" s="13" t="s">
        <v>88</v>
      </c>
      <c r="F54" s="14">
        <v>0</v>
      </c>
      <c r="G54" s="14">
        <v>0</v>
      </c>
      <c r="H54" s="15">
        <v>0</v>
      </c>
      <c r="I54" s="14">
        <v>0</v>
      </c>
      <c r="J54" s="14">
        <v>0</v>
      </c>
      <c r="K54" s="15">
        <v>2.5119411327586001E-2</v>
      </c>
      <c r="L54" s="14">
        <v>0</v>
      </c>
      <c r="M54" s="14">
        <v>0</v>
      </c>
      <c r="N54" s="15">
        <v>0</v>
      </c>
      <c r="O54" s="16" t="s">
        <v>19</v>
      </c>
      <c r="P54" s="22" t="s">
        <v>19</v>
      </c>
      <c r="Q54" s="18" t="s">
        <v>19</v>
      </c>
      <c r="R54" s="19" t="s">
        <v>19</v>
      </c>
      <c r="S54" s="23" t="s">
        <v>19</v>
      </c>
      <c r="T54" s="24" t="s">
        <v>19</v>
      </c>
    </row>
    <row r="55" spans="1:20" ht="15.5" x14ac:dyDescent="0.35">
      <c r="A55" s="1"/>
      <c r="B55" s="11">
        <v>79977</v>
      </c>
      <c r="C55" s="12" t="s">
        <v>89</v>
      </c>
      <c r="D55" s="13" t="s">
        <v>90</v>
      </c>
      <c r="E55" s="13" t="s">
        <v>91</v>
      </c>
      <c r="F55" s="14">
        <v>617.21328069177696</v>
      </c>
      <c r="G55" s="14">
        <v>63.881124925755699</v>
      </c>
      <c r="H55" s="15">
        <v>59.575850266118202</v>
      </c>
      <c r="I55" s="14">
        <v>2107.38460361632</v>
      </c>
      <c r="J55" s="14">
        <v>4.1650189723991202</v>
      </c>
      <c r="K55" s="15">
        <v>8.2473660997579401</v>
      </c>
      <c r="L55" s="14">
        <v>3593.4577395225301</v>
      </c>
      <c r="M55" s="14">
        <v>2.22081011728906</v>
      </c>
      <c r="N55" s="15">
        <v>4.3803834424405501</v>
      </c>
      <c r="O55" s="16" t="s">
        <v>19</v>
      </c>
      <c r="P55" s="22" t="s">
        <v>19</v>
      </c>
      <c r="Q55" s="18" t="s">
        <v>19</v>
      </c>
      <c r="R55" s="19" t="s">
        <v>19</v>
      </c>
      <c r="S55" s="23" t="s">
        <v>19</v>
      </c>
      <c r="T55" s="24" t="s">
        <v>19</v>
      </c>
    </row>
    <row r="56" spans="1:20" ht="15.5" x14ac:dyDescent="0.35">
      <c r="A56" s="1"/>
      <c r="B56" s="11">
        <v>79978</v>
      </c>
      <c r="C56" s="12" t="s">
        <v>92</v>
      </c>
      <c r="D56" s="13" t="s">
        <v>90</v>
      </c>
      <c r="E56" s="13" t="s">
        <v>91</v>
      </c>
      <c r="F56" s="14">
        <v>564.80521165895198</v>
      </c>
      <c r="G56" s="14">
        <v>6291.7847213490704</v>
      </c>
      <c r="H56" s="15">
        <v>6.4264217401648303</v>
      </c>
      <c r="I56" s="14">
        <v>2152.9634194161699</v>
      </c>
      <c r="J56" s="14">
        <v>2457.8323648258602</v>
      </c>
      <c r="K56" s="15">
        <v>3.8611928146590202</v>
      </c>
      <c r="L56" s="14">
        <v>1.3904462046891199</v>
      </c>
      <c r="M56" s="14">
        <v>1159.8770267554501</v>
      </c>
      <c r="N56" s="15">
        <v>3.0647701518592698</v>
      </c>
      <c r="O56" s="16">
        <v>-1.0736124988883899</v>
      </c>
      <c r="P56" s="22">
        <v>0.43303429712903901</v>
      </c>
      <c r="Q56" s="18">
        <v>0.98949121849140598</v>
      </c>
      <c r="R56" s="19">
        <v>-0.66592451022157395</v>
      </c>
      <c r="S56" s="23">
        <v>0.55358978813775495</v>
      </c>
      <c r="T56" s="24">
        <v>0.99422734726067497</v>
      </c>
    </row>
    <row r="57" spans="1:20" ht="15.5" x14ac:dyDescent="0.35">
      <c r="A57" s="1"/>
      <c r="B57" s="11">
        <v>79979</v>
      </c>
      <c r="C57" s="12" t="s">
        <v>93</v>
      </c>
      <c r="D57" s="13" t="s">
        <v>90</v>
      </c>
      <c r="E57" s="13" t="s">
        <v>91</v>
      </c>
      <c r="F57" s="14">
        <v>0</v>
      </c>
      <c r="G57" s="14">
        <v>64.668700438539005</v>
      </c>
      <c r="H57" s="15">
        <v>56.959991661165702</v>
      </c>
      <c r="I57" s="14">
        <v>0.15685004076498299</v>
      </c>
      <c r="J57" s="14">
        <v>4.2054560498010503</v>
      </c>
      <c r="K57" s="15">
        <v>7.9774478923965404</v>
      </c>
      <c r="L57" s="14">
        <v>0.191178754666055</v>
      </c>
      <c r="M57" s="14">
        <v>2.0245524790170002</v>
      </c>
      <c r="N57" s="15">
        <v>4.3351168984255803</v>
      </c>
      <c r="O57" s="16">
        <v>0.99959620788868797</v>
      </c>
      <c r="P57" s="22">
        <v>0.45269810953844902</v>
      </c>
      <c r="Q57" s="18">
        <v>0.98949121849140598</v>
      </c>
      <c r="R57" s="19">
        <v>-0.103263413021073</v>
      </c>
      <c r="S57" s="23">
        <v>0.90703877070973704</v>
      </c>
      <c r="T57" s="24">
        <v>0.99422734726067497</v>
      </c>
    </row>
    <row r="58" spans="1:20" ht="15.5" x14ac:dyDescent="0.35">
      <c r="A58" s="1"/>
      <c r="B58" s="11">
        <v>79980</v>
      </c>
      <c r="C58" s="12" t="s">
        <v>94</v>
      </c>
      <c r="D58" s="13" t="s">
        <v>48</v>
      </c>
      <c r="E58" s="13" t="s">
        <v>49</v>
      </c>
      <c r="F58" s="14">
        <v>1200.7468488738</v>
      </c>
      <c r="G58" s="14">
        <v>418.36801117563198</v>
      </c>
      <c r="H58" s="15">
        <v>457.265001428961</v>
      </c>
      <c r="I58" s="14">
        <v>2.1325982044514098</v>
      </c>
      <c r="J58" s="14">
        <v>2.1658868886521199</v>
      </c>
      <c r="K58" s="15">
        <v>2938.0646242826201</v>
      </c>
      <c r="L58" s="14">
        <v>7837.9619008587397</v>
      </c>
      <c r="M58" s="14">
        <v>6052.7396478826504</v>
      </c>
      <c r="N58" s="15">
        <v>4751.9231133069097</v>
      </c>
      <c r="O58" s="16" t="s">
        <v>19</v>
      </c>
      <c r="P58" s="22" t="s">
        <v>19</v>
      </c>
      <c r="Q58" s="18" t="s">
        <v>19</v>
      </c>
      <c r="R58" s="19">
        <v>1.72955199290596</v>
      </c>
      <c r="S58" s="23">
        <v>0.12551315502768201</v>
      </c>
      <c r="T58" s="24">
        <v>0.99422734726067497</v>
      </c>
    </row>
    <row r="59" spans="1:20" ht="15.5" x14ac:dyDescent="0.35">
      <c r="A59" s="1"/>
      <c r="B59" s="11">
        <v>79981</v>
      </c>
      <c r="C59" s="12" t="s">
        <v>95</v>
      </c>
      <c r="D59" s="13" t="s">
        <v>48</v>
      </c>
      <c r="E59" s="13" t="s">
        <v>49</v>
      </c>
      <c r="F59" s="14">
        <v>8.4641010177382903</v>
      </c>
      <c r="G59" s="14">
        <v>111.131294106675</v>
      </c>
      <c r="H59" s="15">
        <v>3.8231779610844701</v>
      </c>
      <c r="I59" s="14">
        <v>2.1224911039563801</v>
      </c>
      <c r="J59" s="14">
        <v>2.4155858416090501</v>
      </c>
      <c r="K59" s="15">
        <v>0.14161068135926599</v>
      </c>
      <c r="L59" s="14">
        <v>0.112643784968361</v>
      </c>
      <c r="M59" s="14">
        <v>0</v>
      </c>
      <c r="N59" s="15">
        <v>564.97878087749598</v>
      </c>
      <c r="O59" s="16">
        <v>2.1743807155322799</v>
      </c>
      <c r="P59" s="22">
        <v>1.8436331242610099E-2</v>
      </c>
      <c r="Q59" s="18">
        <v>0.60604069412040895</v>
      </c>
      <c r="R59" s="19" t="s">
        <v>19</v>
      </c>
      <c r="S59" s="23" t="s">
        <v>19</v>
      </c>
      <c r="T59" s="24" t="s">
        <v>19</v>
      </c>
    </row>
    <row r="60" spans="1:20" ht="15.5" x14ac:dyDescent="0.35">
      <c r="A60" s="1"/>
      <c r="B60" s="11">
        <v>79982</v>
      </c>
      <c r="C60" s="12" t="s">
        <v>96</v>
      </c>
      <c r="D60" s="13" t="s">
        <v>48</v>
      </c>
      <c r="E60" s="13" t="s">
        <v>49</v>
      </c>
      <c r="F60" s="14">
        <v>1.5459939614032201</v>
      </c>
      <c r="G60" s="14">
        <v>445.12972284887002</v>
      </c>
      <c r="H60" s="15">
        <v>0</v>
      </c>
      <c r="I60" s="14">
        <v>2.2255835290056898</v>
      </c>
      <c r="J60" s="14">
        <v>2.0698488298225199</v>
      </c>
      <c r="K60" s="15">
        <v>0</v>
      </c>
      <c r="L60" s="14">
        <v>0</v>
      </c>
      <c r="M60" s="14">
        <v>0</v>
      </c>
      <c r="N60" s="15">
        <v>0.23941817960599199</v>
      </c>
      <c r="O60" s="16" t="s">
        <v>19</v>
      </c>
      <c r="P60" s="22" t="s">
        <v>19</v>
      </c>
      <c r="Q60" s="18" t="s">
        <v>19</v>
      </c>
      <c r="R60" s="19">
        <v>-2.1874034607560602</v>
      </c>
      <c r="S60" s="23">
        <v>4.8255621881323298E-2</v>
      </c>
      <c r="T60" s="24">
        <v>0.99422734726067497</v>
      </c>
    </row>
    <row r="61" spans="1:20" ht="15.5" x14ac:dyDescent="0.35">
      <c r="A61" s="1"/>
      <c r="B61" s="11">
        <v>79983</v>
      </c>
      <c r="C61" s="12" t="s">
        <v>97</v>
      </c>
      <c r="D61" s="13" t="s">
        <v>48</v>
      </c>
      <c r="E61" s="13" t="s">
        <v>49</v>
      </c>
      <c r="F61" s="14">
        <v>2.4312698331564602</v>
      </c>
      <c r="G61" s="14">
        <v>0</v>
      </c>
      <c r="H61" s="15">
        <v>0.27308414007746201</v>
      </c>
      <c r="I61" s="14">
        <v>2.23569062950072</v>
      </c>
      <c r="J61" s="14">
        <v>2.0698488298225199</v>
      </c>
      <c r="K61" s="15">
        <v>0</v>
      </c>
      <c r="L61" s="14">
        <v>0</v>
      </c>
      <c r="M61" s="14">
        <v>0</v>
      </c>
      <c r="N61" s="15">
        <v>0.23941817960599199</v>
      </c>
      <c r="O61" s="16">
        <v>-1.95090405106669</v>
      </c>
      <c r="P61" s="22">
        <v>0.13702841659118301</v>
      </c>
      <c r="Q61" s="18">
        <v>0.98949121849140598</v>
      </c>
      <c r="R61" s="19">
        <v>-2.1874034607560602</v>
      </c>
      <c r="S61" s="23">
        <v>4.8255621881323298E-2</v>
      </c>
      <c r="T61" s="24">
        <v>0.99422734726067497</v>
      </c>
    </row>
    <row r="62" spans="1:20" ht="15.5" x14ac:dyDescent="0.35">
      <c r="A62" s="1"/>
      <c r="B62" s="11">
        <v>79984</v>
      </c>
      <c r="C62" s="12" t="s">
        <v>98</v>
      </c>
      <c r="D62" s="13" t="s">
        <v>48</v>
      </c>
      <c r="E62" s="13" t="s">
        <v>49</v>
      </c>
      <c r="F62" s="14">
        <v>2.4744540220224698</v>
      </c>
      <c r="G62" s="14">
        <v>0</v>
      </c>
      <c r="H62" s="15">
        <v>0.27308414007746201</v>
      </c>
      <c r="I62" s="14">
        <v>2.1447267250454498</v>
      </c>
      <c r="J62" s="14">
        <v>2.0506412180566098</v>
      </c>
      <c r="K62" s="15">
        <v>0</v>
      </c>
      <c r="L62" s="14">
        <v>0</v>
      </c>
      <c r="M62" s="14">
        <v>0</v>
      </c>
      <c r="N62" s="15">
        <v>0.23941817960599199</v>
      </c>
      <c r="O62" s="16">
        <v>-1.90581379911853</v>
      </c>
      <c r="P62" s="22">
        <v>0.14761543250050899</v>
      </c>
      <c r="Q62" s="18">
        <v>0.98949121849140598</v>
      </c>
      <c r="R62" s="19">
        <v>-2.1450375327622599</v>
      </c>
      <c r="S62" s="23">
        <v>5.31663143986311E-2</v>
      </c>
      <c r="T62" s="24">
        <v>0.99422734726067497</v>
      </c>
    </row>
    <row r="63" spans="1:20" ht="15.5" x14ac:dyDescent="0.35">
      <c r="A63" s="1"/>
      <c r="B63" s="11">
        <v>79985</v>
      </c>
      <c r="C63" s="12" t="s">
        <v>99</v>
      </c>
      <c r="D63" s="13" t="s">
        <v>48</v>
      </c>
      <c r="E63" s="13" t="s">
        <v>49</v>
      </c>
      <c r="F63" s="14">
        <v>1015.9725269783499</v>
      </c>
      <c r="G63" s="14">
        <v>997.96040391241604</v>
      </c>
      <c r="H63" s="15">
        <v>1979.6674995931601</v>
      </c>
      <c r="I63" s="14">
        <v>2.0214200990060802</v>
      </c>
      <c r="J63" s="14">
        <v>2.0698488298225199</v>
      </c>
      <c r="K63" s="15">
        <v>497.32978406669002</v>
      </c>
      <c r="L63" s="14">
        <v>1684.26656964365</v>
      </c>
      <c r="M63" s="14">
        <v>832.43786730745705</v>
      </c>
      <c r="N63" s="15">
        <v>467.10767858626002</v>
      </c>
      <c r="O63" s="16">
        <v>0.92509197990924097</v>
      </c>
      <c r="P63" s="22">
        <v>0.47666263805617398</v>
      </c>
      <c r="Q63" s="18">
        <v>0.98949121849140598</v>
      </c>
      <c r="R63" s="19">
        <v>1.9469016314398799</v>
      </c>
      <c r="S63" s="23">
        <v>8.0166808781452006E-2</v>
      </c>
      <c r="T63" s="24">
        <v>0.99422734726067497</v>
      </c>
    </row>
    <row r="64" spans="1:20" ht="15.5" x14ac:dyDescent="0.35">
      <c r="A64" s="1"/>
      <c r="B64" s="11">
        <v>79986</v>
      </c>
      <c r="C64" s="12" t="s">
        <v>100</v>
      </c>
      <c r="D64" s="13" t="s">
        <v>48</v>
      </c>
      <c r="E64" s="13" t="s">
        <v>101</v>
      </c>
      <c r="F64" s="14">
        <v>11130.257360657901</v>
      </c>
      <c r="G64" s="14">
        <v>8512.5748530573092</v>
      </c>
      <c r="H64" s="15">
        <v>11118.267468968001</v>
      </c>
      <c r="I64" s="14">
        <v>3980.9931013668502</v>
      </c>
      <c r="J64" s="14">
        <v>5060.4005605040502</v>
      </c>
      <c r="K64" s="15">
        <v>4881.6379520856499</v>
      </c>
      <c r="L64" s="14">
        <v>4411.5924006820696</v>
      </c>
      <c r="M64" s="14">
        <v>4125.1600486971402</v>
      </c>
      <c r="N64" s="15">
        <v>4920.7297568573504</v>
      </c>
      <c r="O64" s="16">
        <v>-0.77943997944519805</v>
      </c>
      <c r="P64" s="22">
        <v>1.50232130325295E-2</v>
      </c>
      <c r="Q64" s="18">
        <v>0.54093804200262896</v>
      </c>
      <c r="R64" s="19">
        <v>0.56358952311205501</v>
      </c>
      <c r="S64" s="23">
        <v>2.15909764394581E-2</v>
      </c>
      <c r="T64" s="24">
        <v>0.81202199697146304</v>
      </c>
    </row>
    <row r="65" spans="1:20" ht="15.5" x14ac:dyDescent="0.35">
      <c r="A65" s="1"/>
      <c r="B65" s="11">
        <v>79987</v>
      </c>
      <c r="C65" s="12" t="s">
        <v>102</v>
      </c>
      <c r="D65" s="13" t="s">
        <v>21</v>
      </c>
      <c r="E65" s="13" t="s">
        <v>103</v>
      </c>
      <c r="F65" s="14">
        <v>0</v>
      </c>
      <c r="G65" s="14">
        <v>0</v>
      </c>
      <c r="H65" s="15">
        <v>0</v>
      </c>
      <c r="I65" s="14">
        <v>0</v>
      </c>
      <c r="J65" s="14">
        <v>0</v>
      </c>
      <c r="K65" s="15">
        <v>2.9812775023003401E-2</v>
      </c>
      <c r="L65" s="14">
        <v>0</v>
      </c>
      <c r="M65" s="14">
        <v>0</v>
      </c>
      <c r="N65" s="15">
        <v>0</v>
      </c>
      <c r="O65" s="16" t="s">
        <v>19</v>
      </c>
      <c r="P65" s="22" t="s">
        <v>19</v>
      </c>
      <c r="Q65" s="18" t="s">
        <v>19</v>
      </c>
      <c r="R65" s="19" t="s">
        <v>19</v>
      </c>
      <c r="S65" s="23" t="s">
        <v>19</v>
      </c>
      <c r="T65" s="24" t="s">
        <v>19</v>
      </c>
    </row>
    <row r="66" spans="1:20" ht="15.5" x14ac:dyDescent="0.35">
      <c r="A66" s="1"/>
      <c r="B66" s="11">
        <v>79988</v>
      </c>
      <c r="C66" s="12" t="s">
        <v>104</v>
      </c>
      <c r="D66" s="13" t="s">
        <v>21</v>
      </c>
      <c r="E66" s="13" t="s">
        <v>103</v>
      </c>
      <c r="F66" s="14">
        <v>0</v>
      </c>
      <c r="G66" s="14">
        <v>0</v>
      </c>
      <c r="H66" s="15">
        <v>0</v>
      </c>
      <c r="I66" s="14">
        <v>0</v>
      </c>
      <c r="J66" s="14">
        <v>0</v>
      </c>
      <c r="K66" s="15">
        <v>2.9812775023003401E-2</v>
      </c>
      <c r="L66" s="14">
        <v>0</v>
      </c>
      <c r="M66" s="14">
        <v>0</v>
      </c>
      <c r="N66" s="15">
        <v>0</v>
      </c>
      <c r="O66" s="16" t="s">
        <v>19</v>
      </c>
      <c r="P66" s="22" t="s">
        <v>19</v>
      </c>
      <c r="Q66" s="18" t="s">
        <v>19</v>
      </c>
      <c r="R66" s="19" t="s">
        <v>19</v>
      </c>
      <c r="S66" s="23" t="s">
        <v>19</v>
      </c>
      <c r="T66" s="24" t="s">
        <v>19</v>
      </c>
    </row>
    <row r="67" spans="1:20" ht="15.5" x14ac:dyDescent="0.35">
      <c r="A67" s="1"/>
      <c r="B67" s="11">
        <v>79989</v>
      </c>
      <c r="C67" s="12" t="s">
        <v>105</v>
      </c>
      <c r="D67" s="13" t="s">
        <v>21</v>
      </c>
      <c r="E67" s="13" t="s">
        <v>103</v>
      </c>
      <c r="F67" s="14">
        <v>0</v>
      </c>
      <c r="G67" s="14">
        <v>0</v>
      </c>
      <c r="H67" s="15">
        <v>0</v>
      </c>
      <c r="I67" s="14">
        <v>0</v>
      </c>
      <c r="J67" s="14">
        <v>0</v>
      </c>
      <c r="K67" s="15">
        <v>2.9812775023003401E-2</v>
      </c>
      <c r="L67" s="14">
        <v>0</v>
      </c>
      <c r="M67" s="14">
        <v>0</v>
      </c>
      <c r="N67" s="15">
        <v>0</v>
      </c>
      <c r="O67" s="16" t="s">
        <v>19</v>
      </c>
      <c r="P67" s="22" t="s">
        <v>19</v>
      </c>
      <c r="Q67" s="18" t="s">
        <v>19</v>
      </c>
      <c r="R67" s="19" t="s">
        <v>19</v>
      </c>
      <c r="S67" s="23" t="s">
        <v>19</v>
      </c>
      <c r="T67" s="24" t="s">
        <v>19</v>
      </c>
    </row>
    <row r="68" spans="1:20" ht="15.5" x14ac:dyDescent="0.35">
      <c r="A68" s="1"/>
      <c r="B68" s="11">
        <v>79990</v>
      </c>
      <c r="C68" s="12" t="s">
        <v>106</v>
      </c>
      <c r="D68" s="13" t="s">
        <v>21</v>
      </c>
      <c r="E68" s="13" t="s">
        <v>103</v>
      </c>
      <c r="F68" s="14">
        <v>0</v>
      </c>
      <c r="G68" s="14">
        <v>0</v>
      </c>
      <c r="H68" s="15">
        <v>0</v>
      </c>
      <c r="I68" s="14">
        <v>0</v>
      </c>
      <c r="J68" s="14">
        <v>0</v>
      </c>
      <c r="K68" s="15">
        <v>2.9812775023003401E-2</v>
      </c>
      <c r="L68" s="14">
        <v>0</v>
      </c>
      <c r="M68" s="14">
        <v>0</v>
      </c>
      <c r="N68" s="15">
        <v>0</v>
      </c>
      <c r="O68" s="16" t="s">
        <v>19</v>
      </c>
      <c r="P68" s="22" t="s">
        <v>19</v>
      </c>
      <c r="Q68" s="18" t="s">
        <v>19</v>
      </c>
      <c r="R68" s="19" t="s">
        <v>19</v>
      </c>
      <c r="S68" s="23" t="s">
        <v>19</v>
      </c>
      <c r="T68" s="24" t="s">
        <v>19</v>
      </c>
    </row>
    <row r="69" spans="1:20" ht="15.5" x14ac:dyDescent="0.35">
      <c r="A69" s="1"/>
      <c r="B69" s="11">
        <v>79991</v>
      </c>
      <c r="C69" s="12" t="s">
        <v>107</v>
      </c>
      <c r="D69" s="13" t="s">
        <v>21</v>
      </c>
      <c r="E69" s="13" t="s">
        <v>103</v>
      </c>
      <c r="F69" s="14">
        <v>0</v>
      </c>
      <c r="G69" s="14">
        <v>0</v>
      </c>
      <c r="H69" s="15">
        <v>0</v>
      </c>
      <c r="I69" s="14">
        <v>0</v>
      </c>
      <c r="J69" s="14">
        <v>0</v>
      </c>
      <c r="K69" s="15">
        <v>2.9812775023003401E-2</v>
      </c>
      <c r="L69" s="14">
        <v>0</v>
      </c>
      <c r="M69" s="14">
        <v>0</v>
      </c>
      <c r="N69" s="15">
        <v>0</v>
      </c>
      <c r="O69" s="16" t="s">
        <v>19</v>
      </c>
      <c r="P69" s="22" t="s">
        <v>19</v>
      </c>
      <c r="Q69" s="18" t="s">
        <v>19</v>
      </c>
      <c r="R69" s="19" t="s">
        <v>19</v>
      </c>
      <c r="S69" s="23" t="s">
        <v>19</v>
      </c>
      <c r="T69" s="24" t="s">
        <v>19</v>
      </c>
    </row>
    <row r="70" spans="1:20" ht="15.5" x14ac:dyDescent="0.35">
      <c r="A70" s="1"/>
      <c r="B70" s="11">
        <v>79992</v>
      </c>
      <c r="C70" s="12" t="s">
        <v>108</v>
      </c>
      <c r="D70" s="13" t="s">
        <v>21</v>
      </c>
      <c r="E70" s="13" t="s">
        <v>103</v>
      </c>
      <c r="F70" s="14">
        <v>0</v>
      </c>
      <c r="G70" s="14">
        <v>0</v>
      </c>
      <c r="H70" s="15">
        <v>0</v>
      </c>
      <c r="I70" s="14">
        <v>0</v>
      </c>
      <c r="J70" s="14">
        <v>0</v>
      </c>
      <c r="K70" s="15">
        <v>2.9812775023003401E-2</v>
      </c>
      <c r="L70" s="14">
        <v>0</v>
      </c>
      <c r="M70" s="14">
        <v>0</v>
      </c>
      <c r="N70" s="15">
        <v>0</v>
      </c>
      <c r="O70" s="16" t="s">
        <v>19</v>
      </c>
      <c r="P70" s="22" t="s">
        <v>19</v>
      </c>
      <c r="Q70" s="18" t="s">
        <v>19</v>
      </c>
      <c r="R70" s="19" t="s">
        <v>19</v>
      </c>
      <c r="S70" s="23" t="s">
        <v>19</v>
      </c>
      <c r="T70" s="24" t="s">
        <v>19</v>
      </c>
    </row>
    <row r="71" spans="1:20" ht="15.5" x14ac:dyDescent="0.35">
      <c r="A71" s="1"/>
      <c r="B71" s="11">
        <v>79993</v>
      </c>
      <c r="C71" s="12" t="s">
        <v>109</v>
      </c>
      <c r="D71" s="13" t="s">
        <v>21</v>
      </c>
      <c r="E71" s="13" t="s">
        <v>103</v>
      </c>
      <c r="F71" s="14">
        <v>0</v>
      </c>
      <c r="G71" s="14">
        <v>0</v>
      </c>
      <c r="H71" s="15">
        <v>0</v>
      </c>
      <c r="I71" s="14">
        <v>0</v>
      </c>
      <c r="J71" s="14">
        <v>0</v>
      </c>
      <c r="K71" s="15">
        <v>2.9812775023003401E-2</v>
      </c>
      <c r="L71" s="14">
        <v>0</v>
      </c>
      <c r="M71" s="14">
        <v>0</v>
      </c>
      <c r="N71" s="15">
        <v>0</v>
      </c>
      <c r="O71" s="16" t="s">
        <v>19</v>
      </c>
      <c r="P71" s="22" t="s">
        <v>19</v>
      </c>
      <c r="Q71" s="18" t="s">
        <v>19</v>
      </c>
      <c r="R71" s="19" t="s">
        <v>19</v>
      </c>
      <c r="S71" s="23" t="s">
        <v>19</v>
      </c>
      <c r="T71" s="24" t="s">
        <v>19</v>
      </c>
    </row>
    <row r="72" spans="1:20" ht="15.5" x14ac:dyDescent="0.35">
      <c r="A72" s="1"/>
      <c r="B72" s="11">
        <v>79994</v>
      </c>
      <c r="C72" s="12" t="s">
        <v>110</v>
      </c>
      <c r="D72" s="13" t="s">
        <v>21</v>
      </c>
      <c r="E72" s="13" t="s">
        <v>103</v>
      </c>
      <c r="F72" s="14">
        <v>0</v>
      </c>
      <c r="G72" s="14">
        <v>0</v>
      </c>
      <c r="H72" s="15">
        <v>0</v>
      </c>
      <c r="I72" s="14">
        <v>0</v>
      </c>
      <c r="J72" s="14">
        <v>0</v>
      </c>
      <c r="K72" s="15">
        <v>2.9812775023003401E-2</v>
      </c>
      <c r="L72" s="14">
        <v>0</v>
      </c>
      <c r="M72" s="14">
        <v>0</v>
      </c>
      <c r="N72" s="15">
        <v>0</v>
      </c>
      <c r="O72" s="16" t="s">
        <v>19</v>
      </c>
      <c r="P72" s="22" t="s">
        <v>19</v>
      </c>
      <c r="Q72" s="18" t="s">
        <v>19</v>
      </c>
      <c r="R72" s="19" t="s">
        <v>19</v>
      </c>
      <c r="S72" s="23" t="s">
        <v>19</v>
      </c>
      <c r="T72" s="24" t="s">
        <v>19</v>
      </c>
    </row>
    <row r="73" spans="1:20" ht="15.5" x14ac:dyDescent="0.35">
      <c r="A73" s="1"/>
      <c r="B73" s="11">
        <v>79995</v>
      </c>
      <c r="C73" s="12" t="s">
        <v>111</v>
      </c>
      <c r="D73" s="13" t="s">
        <v>21</v>
      </c>
      <c r="E73" s="13" t="s">
        <v>103</v>
      </c>
      <c r="F73" s="14">
        <v>1485.97542807075</v>
      </c>
      <c r="G73" s="14">
        <v>12.741751982908101</v>
      </c>
      <c r="H73" s="15">
        <v>11.4982795822089</v>
      </c>
      <c r="I73" s="14">
        <v>320.54390168728401</v>
      </c>
      <c r="J73" s="14">
        <v>1345.42044870211</v>
      </c>
      <c r="K73" s="15">
        <v>1.4285288031855801</v>
      </c>
      <c r="L73" s="14">
        <v>3.0195498147700799</v>
      </c>
      <c r="M73" s="14">
        <v>1359.08523070668</v>
      </c>
      <c r="N73" s="15">
        <v>1926.2329263986501</v>
      </c>
      <c r="O73" s="16">
        <v>-1.16420798451529</v>
      </c>
      <c r="P73" s="22">
        <v>0.39872951972058901</v>
      </c>
      <c r="Q73" s="18">
        <v>0.98949121849140598</v>
      </c>
      <c r="R73" s="19">
        <v>0.826355553139421</v>
      </c>
      <c r="S73" s="23">
        <v>0.46424412622209998</v>
      </c>
      <c r="T73" s="24">
        <v>0.99422734726067497</v>
      </c>
    </row>
    <row r="74" spans="1:20" ht="15.5" x14ac:dyDescent="0.35">
      <c r="A74" s="1"/>
      <c r="B74" s="11">
        <v>79996</v>
      </c>
      <c r="C74" s="12" t="s">
        <v>112</v>
      </c>
      <c r="D74" s="13" t="s">
        <v>21</v>
      </c>
      <c r="E74" s="13" t="s">
        <v>103</v>
      </c>
      <c r="F74" s="14">
        <v>0</v>
      </c>
      <c r="G74" s="14">
        <v>1.9971138318684001</v>
      </c>
      <c r="H74" s="15">
        <v>340.279979133609</v>
      </c>
      <c r="I74" s="14">
        <v>0</v>
      </c>
      <c r="J74" s="14">
        <v>0</v>
      </c>
      <c r="K74" s="15">
        <v>1.3291528864422399</v>
      </c>
      <c r="L74" s="14">
        <v>1.85358783000986</v>
      </c>
      <c r="M74" s="14">
        <v>0.21691633703753599</v>
      </c>
      <c r="N74" s="15">
        <v>0</v>
      </c>
      <c r="O74" s="16" t="s">
        <v>19</v>
      </c>
      <c r="P74" s="22" t="s">
        <v>19</v>
      </c>
      <c r="Q74" s="18" t="s">
        <v>19</v>
      </c>
      <c r="R74" s="19">
        <v>0.89313530758563897</v>
      </c>
      <c r="S74" s="23">
        <v>0.42591701259124498</v>
      </c>
      <c r="T74" s="24">
        <v>0.99422734726067497</v>
      </c>
    </row>
    <row r="75" spans="1:20" ht="15.5" x14ac:dyDescent="0.35">
      <c r="A75" s="1"/>
      <c r="B75" s="11">
        <v>79997</v>
      </c>
      <c r="C75" s="12" t="s">
        <v>113</v>
      </c>
      <c r="D75" s="13" t="s">
        <v>21</v>
      </c>
      <c r="E75" s="13" t="s">
        <v>103</v>
      </c>
      <c r="F75" s="14">
        <v>2679.6219336660101</v>
      </c>
      <c r="G75" s="14">
        <v>8.7541537426795593</v>
      </c>
      <c r="H75" s="15">
        <v>1357.62318322584</v>
      </c>
      <c r="I75" s="14">
        <v>830.21984935513296</v>
      </c>
      <c r="J75" s="14">
        <v>0.20218538700966601</v>
      </c>
      <c r="K75" s="15">
        <v>1.8260324701589601</v>
      </c>
      <c r="L75" s="14">
        <v>2.8586301219581398</v>
      </c>
      <c r="M75" s="14">
        <v>1038.68056924394</v>
      </c>
      <c r="N75" s="15">
        <v>1234.4718198396299</v>
      </c>
      <c r="O75" s="16">
        <v>2.0063515431767199E-2</v>
      </c>
      <c r="P75" s="22">
        <v>0.988597997790716</v>
      </c>
      <c r="Q75" s="18">
        <v>0.99808967190372899</v>
      </c>
      <c r="R75" s="19">
        <v>0.705576649813901</v>
      </c>
      <c r="S75" s="23">
        <v>0.52742385809262304</v>
      </c>
      <c r="T75" s="24">
        <v>0.99422734726067497</v>
      </c>
    </row>
    <row r="76" spans="1:20" ht="15.5" x14ac:dyDescent="0.35">
      <c r="A76" s="1"/>
      <c r="B76" s="11">
        <v>79998</v>
      </c>
      <c r="C76" s="12" t="s">
        <v>114</v>
      </c>
      <c r="D76" s="13" t="s">
        <v>33</v>
      </c>
      <c r="E76" s="13" t="s">
        <v>34</v>
      </c>
      <c r="F76" s="14">
        <v>1173.2816250163</v>
      </c>
      <c r="G76" s="14">
        <v>1180.2829855766099</v>
      </c>
      <c r="H76" s="15">
        <v>341.39342535179497</v>
      </c>
      <c r="I76" s="14">
        <v>1267.08124657599</v>
      </c>
      <c r="J76" s="14">
        <v>561.76639231877903</v>
      </c>
      <c r="K76" s="15">
        <v>364.11251678911799</v>
      </c>
      <c r="L76" s="14">
        <v>715.03072475605404</v>
      </c>
      <c r="M76" s="14">
        <v>541.41352385137805</v>
      </c>
      <c r="N76" s="15">
        <v>665.31331596338703</v>
      </c>
      <c r="O76" s="16">
        <v>-1.81308528479204</v>
      </c>
      <c r="P76" s="22">
        <v>5.437269696327E-4</v>
      </c>
      <c r="Q76" s="18">
        <v>4.7488484422142103E-2</v>
      </c>
      <c r="R76" s="19">
        <v>0.245920507413255</v>
      </c>
      <c r="S76" s="23">
        <v>0.57201444798036405</v>
      </c>
      <c r="T76" s="24">
        <v>0.99422734726067497</v>
      </c>
    </row>
    <row r="77" spans="1:20" ht="15.5" x14ac:dyDescent="0.35">
      <c r="A77" s="1"/>
      <c r="B77" s="11">
        <v>79999</v>
      </c>
      <c r="C77" s="12" t="s">
        <v>115</v>
      </c>
      <c r="D77" s="13" t="s">
        <v>116</v>
      </c>
      <c r="E77" s="13" t="s">
        <v>117</v>
      </c>
      <c r="F77" s="14">
        <v>0</v>
      </c>
      <c r="G77" s="14">
        <v>0</v>
      </c>
      <c r="H77" s="15">
        <v>0</v>
      </c>
      <c r="I77" s="14">
        <v>7.9792898644976008E-3</v>
      </c>
      <c r="J77" s="14">
        <v>0</v>
      </c>
      <c r="K77" s="15">
        <v>0</v>
      </c>
      <c r="L77" s="14">
        <v>0</v>
      </c>
      <c r="M77" s="14">
        <v>0</v>
      </c>
      <c r="N77" s="15">
        <v>0</v>
      </c>
      <c r="O77" s="16" t="s">
        <v>19</v>
      </c>
      <c r="P77" s="22" t="s">
        <v>19</v>
      </c>
      <c r="Q77" s="18" t="s">
        <v>19</v>
      </c>
      <c r="R77" s="19" t="s">
        <v>19</v>
      </c>
      <c r="S77" s="23" t="s">
        <v>19</v>
      </c>
      <c r="T77" s="24" t="s">
        <v>19</v>
      </c>
    </row>
    <row r="78" spans="1:20" ht="15.5" x14ac:dyDescent="0.35">
      <c r="A78" s="1"/>
      <c r="B78" s="11">
        <v>80000</v>
      </c>
      <c r="C78" s="12" t="s">
        <v>118</v>
      </c>
      <c r="D78" s="13" t="s">
        <v>116</v>
      </c>
      <c r="E78" s="13" t="s">
        <v>117</v>
      </c>
      <c r="F78" s="14">
        <v>0</v>
      </c>
      <c r="G78" s="14">
        <v>0</v>
      </c>
      <c r="H78" s="15">
        <v>0</v>
      </c>
      <c r="I78" s="14">
        <v>7.9792898644976008E-3</v>
      </c>
      <c r="J78" s="14">
        <v>0</v>
      </c>
      <c r="K78" s="15">
        <v>0</v>
      </c>
      <c r="L78" s="14">
        <v>0</v>
      </c>
      <c r="M78" s="14">
        <v>0</v>
      </c>
      <c r="N78" s="15">
        <v>0</v>
      </c>
      <c r="O78" s="16" t="s">
        <v>19</v>
      </c>
      <c r="P78" s="22" t="s">
        <v>19</v>
      </c>
      <c r="Q78" s="18" t="s">
        <v>19</v>
      </c>
      <c r="R78" s="19" t="s">
        <v>19</v>
      </c>
      <c r="S78" s="23" t="s">
        <v>19</v>
      </c>
      <c r="T78" s="24" t="s">
        <v>19</v>
      </c>
    </row>
    <row r="79" spans="1:20" ht="15.5" x14ac:dyDescent="0.35">
      <c r="A79" s="1"/>
      <c r="B79" s="11">
        <v>80001</v>
      </c>
      <c r="C79" s="12" t="s">
        <v>119</v>
      </c>
      <c r="D79" s="13" t="s">
        <v>116</v>
      </c>
      <c r="E79" s="13" t="s">
        <v>117</v>
      </c>
      <c r="F79" s="14">
        <v>0</v>
      </c>
      <c r="G79" s="14">
        <v>0</v>
      </c>
      <c r="H79" s="15">
        <v>0</v>
      </c>
      <c r="I79" s="14">
        <v>7.9792898644976008E-3</v>
      </c>
      <c r="J79" s="14">
        <v>0</v>
      </c>
      <c r="K79" s="15">
        <v>0</v>
      </c>
      <c r="L79" s="14">
        <v>0</v>
      </c>
      <c r="M79" s="14">
        <v>0</v>
      </c>
      <c r="N79" s="15">
        <v>0</v>
      </c>
      <c r="O79" s="16" t="s">
        <v>19</v>
      </c>
      <c r="P79" s="22" t="s">
        <v>19</v>
      </c>
      <c r="Q79" s="18" t="s">
        <v>19</v>
      </c>
      <c r="R79" s="19" t="s">
        <v>19</v>
      </c>
      <c r="S79" s="23" t="s">
        <v>19</v>
      </c>
      <c r="T79" s="24" t="s">
        <v>19</v>
      </c>
    </row>
    <row r="80" spans="1:20" ht="15.5" x14ac:dyDescent="0.35">
      <c r="A80" s="1"/>
      <c r="B80" s="11">
        <v>80002</v>
      </c>
      <c r="C80" s="12" t="s">
        <v>120</v>
      </c>
      <c r="D80" s="13" t="s">
        <v>116</v>
      </c>
      <c r="E80" s="13" t="s">
        <v>117</v>
      </c>
      <c r="F80" s="14">
        <v>0</v>
      </c>
      <c r="G80" s="14">
        <v>0</v>
      </c>
      <c r="H80" s="15">
        <v>0</v>
      </c>
      <c r="I80" s="14">
        <v>7.9792898644976008E-3</v>
      </c>
      <c r="J80" s="14">
        <v>0</v>
      </c>
      <c r="K80" s="15">
        <v>0</v>
      </c>
      <c r="L80" s="14">
        <v>0</v>
      </c>
      <c r="M80" s="14">
        <v>0</v>
      </c>
      <c r="N80" s="15">
        <v>0</v>
      </c>
      <c r="O80" s="16" t="s">
        <v>19</v>
      </c>
      <c r="P80" s="22" t="s">
        <v>19</v>
      </c>
      <c r="Q80" s="18" t="s">
        <v>19</v>
      </c>
      <c r="R80" s="19" t="s">
        <v>19</v>
      </c>
      <c r="S80" s="23" t="s">
        <v>19</v>
      </c>
      <c r="T80" s="24" t="s">
        <v>19</v>
      </c>
    </row>
    <row r="81" spans="1:20" ht="15.5" x14ac:dyDescent="0.35">
      <c r="A81" s="1"/>
      <c r="B81" s="11">
        <v>80003</v>
      </c>
      <c r="C81" s="12" t="s">
        <v>121</v>
      </c>
      <c r="D81" s="13" t="s">
        <v>122</v>
      </c>
      <c r="E81" s="13" t="s">
        <v>123</v>
      </c>
      <c r="F81" s="14">
        <v>0</v>
      </c>
      <c r="G81" s="14">
        <v>0</v>
      </c>
      <c r="H81" s="15">
        <v>0</v>
      </c>
      <c r="I81" s="14">
        <v>0</v>
      </c>
      <c r="J81" s="14">
        <v>0</v>
      </c>
      <c r="K81" s="15">
        <v>0</v>
      </c>
      <c r="L81" s="14">
        <v>0</v>
      </c>
      <c r="M81" s="14">
        <v>0</v>
      </c>
      <c r="N81" s="15">
        <v>8.8600477650243703E-2</v>
      </c>
      <c r="O81" s="16" t="s">
        <v>19</v>
      </c>
      <c r="P81" s="22" t="s">
        <v>19</v>
      </c>
      <c r="Q81" s="18" t="s">
        <v>19</v>
      </c>
      <c r="R81" s="19" t="s">
        <v>19</v>
      </c>
      <c r="S81" s="23" t="s">
        <v>19</v>
      </c>
      <c r="T81" s="24" t="s">
        <v>19</v>
      </c>
    </row>
    <row r="82" spans="1:20" ht="15.5" x14ac:dyDescent="0.35">
      <c r="A82" s="1"/>
      <c r="B82" s="11">
        <v>80004</v>
      </c>
      <c r="C82" s="12" t="s">
        <v>124</v>
      </c>
      <c r="D82" s="13" t="s">
        <v>55</v>
      </c>
      <c r="E82" s="13" t="s">
        <v>88</v>
      </c>
      <c r="F82" s="14">
        <v>467.86961744971097</v>
      </c>
      <c r="G82" s="14">
        <v>841.00829983660606</v>
      </c>
      <c r="H82" s="15">
        <v>620.84953089379405</v>
      </c>
      <c r="I82" s="14">
        <v>86.760812105066407</v>
      </c>
      <c r="J82" s="14">
        <v>67.852763961162395</v>
      </c>
      <c r="K82" s="15">
        <v>70.364547086958297</v>
      </c>
      <c r="L82" s="14">
        <v>107.3043003834</v>
      </c>
      <c r="M82" s="14">
        <v>163.63356939169199</v>
      </c>
      <c r="N82" s="15">
        <v>171.72305522794599</v>
      </c>
      <c r="O82" s="16">
        <v>1.02798479003012</v>
      </c>
      <c r="P82" s="22">
        <v>4.4067818707243999E-3</v>
      </c>
      <c r="Q82" s="18">
        <v>0.244319427976188</v>
      </c>
      <c r="R82" s="19">
        <v>1.5051425203739801</v>
      </c>
      <c r="S82" s="23">
        <v>5.2586413221287504E-6</v>
      </c>
      <c r="T82" s="24">
        <v>1.4134958199967999E-3</v>
      </c>
    </row>
    <row r="83" spans="1:20" ht="15.5" x14ac:dyDescent="0.35">
      <c r="A83" s="1"/>
      <c r="B83" s="11">
        <v>80005</v>
      </c>
      <c r="C83" s="12" t="s">
        <v>125</v>
      </c>
      <c r="D83" s="13" t="s">
        <v>126</v>
      </c>
      <c r="E83" s="13" t="s">
        <v>127</v>
      </c>
      <c r="F83" s="14">
        <v>0</v>
      </c>
      <c r="G83" s="14">
        <v>0</v>
      </c>
      <c r="H83" s="15">
        <v>0</v>
      </c>
      <c r="I83" s="14">
        <v>0</v>
      </c>
      <c r="J83" s="14">
        <v>0</v>
      </c>
      <c r="K83" s="15">
        <v>3.7265968778754301E-2</v>
      </c>
      <c r="L83" s="14">
        <v>0</v>
      </c>
      <c r="M83" s="14">
        <v>0</v>
      </c>
      <c r="N83" s="15">
        <v>0</v>
      </c>
      <c r="O83" s="16" t="s">
        <v>19</v>
      </c>
      <c r="P83" s="22" t="s">
        <v>19</v>
      </c>
      <c r="Q83" s="18" t="s">
        <v>19</v>
      </c>
      <c r="R83" s="19" t="s">
        <v>19</v>
      </c>
      <c r="S83" s="23" t="s">
        <v>19</v>
      </c>
      <c r="T83" s="24" t="s">
        <v>19</v>
      </c>
    </row>
    <row r="84" spans="1:20" ht="15.5" x14ac:dyDescent="0.35">
      <c r="A84" s="1"/>
      <c r="B84" s="11">
        <v>80006</v>
      </c>
      <c r="C84" s="12" t="s">
        <v>128</v>
      </c>
      <c r="D84" s="13" t="s">
        <v>126</v>
      </c>
      <c r="E84" s="13" t="s">
        <v>127</v>
      </c>
      <c r="F84" s="14">
        <v>0</v>
      </c>
      <c r="G84" s="14">
        <v>0</v>
      </c>
      <c r="H84" s="15">
        <v>0</v>
      </c>
      <c r="I84" s="14">
        <v>0</v>
      </c>
      <c r="J84" s="14">
        <v>0</v>
      </c>
      <c r="K84" s="15">
        <v>3.7265968778754301E-2</v>
      </c>
      <c r="L84" s="14">
        <v>0</v>
      </c>
      <c r="M84" s="14">
        <v>0</v>
      </c>
      <c r="N84" s="15">
        <v>0</v>
      </c>
      <c r="O84" s="16" t="s">
        <v>19</v>
      </c>
      <c r="P84" s="22" t="s">
        <v>19</v>
      </c>
      <c r="Q84" s="18" t="s">
        <v>19</v>
      </c>
      <c r="R84" s="19" t="s">
        <v>19</v>
      </c>
      <c r="S84" s="23" t="s">
        <v>19</v>
      </c>
      <c r="T84" s="24" t="s">
        <v>19</v>
      </c>
    </row>
    <row r="85" spans="1:20" ht="15.5" x14ac:dyDescent="0.35">
      <c r="A85" s="1"/>
      <c r="B85" s="11">
        <v>80007</v>
      </c>
      <c r="C85" s="12" t="s">
        <v>129</v>
      </c>
      <c r="D85" s="13" t="s">
        <v>126</v>
      </c>
      <c r="E85" s="13" t="s">
        <v>127</v>
      </c>
      <c r="F85" s="14">
        <v>0</v>
      </c>
      <c r="G85" s="14">
        <v>0</v>
      </c>
      <c r="H85" s="15">
        <v>0</v>
      </c>
      <c r="I85" s="14">
        <v>0</v>
      </c>
      <c r="J85" s="14">
        <v>0</v>
      </c>
      <c r="K85" s="15">
        <v>3.7265968778754301E-2</v>
      </c>
      <c r="L85" s="14">
        <v>0</v>
      </c>
      <c r="M85" s="14">
        <v>0</v>
      </c>
      <c r="N85" s="15">
        <v>0</v>
      </c>
      <c r="O85" s="16" t="s">
        <v>19</v>
      </c>
      <c r="P85" s="22" t="s">
        <v>19</v>
      </c>
      <c r="Q85" s="18" t="s">
        <v>19</v>
      </c>
      <c r="R85" s="19" t="s">
        <v>19</v>
      </c>
      <c r="S85" s="23" t="s">
        <v>19</v>
      </c>
      <c r="T85" s="24" t="s">
        <v>19</v>
      </c>
    </row>
    <row r="86" spans="1:20" ht="15.5" x14ac:dyDescent="0.35">
      <c r="A86" s="1"/>
      <c r="B86" s="11">
        <v>80008</v>
      </c>
      <c r="C86" s="12" t="s">
        <v>130</v>
      </c>
      <c r="D86" s="13" t="s">
        <v>126</v>
      </c>
      <c r="E86" s="13" t="s">
        <v>127</v>
      </c>
      <c r="F86" s="14">
        <v>0</v>
      </c>
      <c r="G86" s="14">
        <v>0</v>
      </c>
      <c r="H86" s="15">
        <v>0</v>
      </c>
      <c r="I86" s="14">
        <v>0</v>
      </c>
      <c r="J86" s="14">
        <v>0</v>
      </c>
      <c r="K86" s="15">
        <v>3.7265968778754301E-2</v>
      </c>
      <c r="L86" s="14">
        <v>0</v>
      </c>
      <c r="M86" s="14">
        <v>0</v>
      </c>
      <c r="N86" s="15">
        <v>0</v>
      </c>
      <c r="O86" s="16" t="s">
        <v>19</v>
      </c>
      <c r="P86" s="22" t="s">
        <v>19</v>
      </c>
      <c r="Q86" s="18" t="s">
        <v>19</v>
      </c>
      <c r="R86" s="19" t="s">
        <v>19</v>
      </c>
      <c r="S86" s="23" t="s">
        <v>19</v>
      </c>
      <c r="T86" s="24" t="s">
        <v>19</v>
      </c>
    </row>
    <row r="87" spans="1:20" ht="15.5" x14ac:dyDescent="0.35">
      <c r="A87" s="1"/>
      <c r="B87" s="11">
        <v>80009</v>
      </c>
      <c r="C87" s="12" t="s">
        <v>131</v>
      </c>
      <c r="D87" s="13" t="s">
        <v>70</v>
      </c>
      <c r="E87" s="13" t="s">
        <v>71</v>
      </c>
      <c r="F87" s="14">
        <v>0</v>
      </c>
      <c r="G87" s="14">
        <v>0</v>
      </c>
      <c r="H87" s="15">
        <v>0</v>
      </c>
      <c r="I87" s="14">
        <v>6.3834318915981403E-2</v>
      </c>
      <c r="J87" s="14">
        <v>0</v>
      </c>
      <c r="K87" s="15">
        <v>0</v>
      </c>
      <c r="L87" s="14">
        <v>0</v>
      </c>
      <c r="M87" s="14">
        <v>0</v>
      </c>
      <c r="N87" s="15">
        <v>0</v>
      </c>
      <c r="O87" s="16" t="s">
        <v>19</v>
      </c>
      <c r="P87" s="22" t="s">
        <v>19</v>
      </c>
      <c r="Q87" s="18" t="s">
        <v>19</v>
      </c>
      <c r="R87" s="19" t="s">
        <v>19</v>
      </c>
      <c r="S87" s="23" t="s">
        <v>19</v>
      </c>
      <c r="T87" s="24" t="s">
        <v>19</v>
      </c>
    </row>
    <row r="88" spans="1:20" ht="15.5" x14ac:dyDescent="0.35">
      <c r="A88" s="1"/>
      <c r="B88" s="11">
        <v>80010</v>
      </c>
      <c r="C88" s="12" t="s">
        <v>132</v>
      </c>
      <c r="D88" s="13" t="s">
        <v>70</v>
      </c>
      <c r="E88" s="13" t="s">
        <v>71</v>
      </c>
      <c r="F88" s="14">
        <v>0</v>
      </c>
      <c r="G88" s="14">
        <v>0</v>
      </c>
      <c r="H88" s="15">
        <v>0</v>
      </c>
      <c r="I88" s="14">
        <v>3.1917159457990701E-2</v>
      </c>
      <c r="J88" s="14">
        <v>0</v>
      </c>
      <c r="K88" s="15">
        <v>0</v>
      </c>
      <c r="L88" s="14">
        <v>0</v>
      </c>
      <c r="M88" s="14">
        <v>0</v>
      </c>
      <c r="N88" s="15">
        <v>0</v>
      </c>
      <c r="O88" s="16" t="s">
        <v>19</v>
      </c>
      <c r="P88" s="22" t="s">
        <v>19</v>
      </c>
      <c r="Q88" s="18" t="s">
        <v>19</v>
      </c>
      <c r="R88" s="19" t="s">
        <v>19</v>
      </c>
      <c r="S88" s="23" t="s">
        <v>19</v>
      </c>
      <c r="T88" s="24" t="s">
        <v>19</v>
      </c>
    </row>
    <row r="89" spans="1:20" ht="15.5" x14ac:dyDescent="0.35">
      <c r="A89" s="1"/>
      <c r="B89" s="11">
        <v>80011</v>
      </c>
      <c r="C89" s="12" t="s">
        <v>133</v>
      </c>
      <c r="D89" s="13" t="s">
        <v>134</v>
      </c>
      <c r="E89" s="13" t="s">
        <v>135</v>
      </c>
      <c r="F89" s="14">
        <v>0</v>
      </c>
      <c r="G89" s="14">
        <v>1.2165800603969501</v>
      </c>
      <c r="H89" s="15">
        <v>0.26642355129508499</v>
      </c>
      <c r="I89" s="14">
        <v>0</v>
      </c>
      <c r="J89" s="14">
        <v>0</v>
      </c>
      <c r="K89" s="15">
        <v>0</v>
      </c>
      <c r="L89" s="14">
        <v>0.94327722371879197</v>
      </c>
      <c r="M89" s="14">
        <v>0</v>
      </c>
      <c r="N89" s="15">
        <v>0.187697179133618</v>
      </c>
      <c r="O89" s="16">
        <v>0.63735234393344098</v>
      </c>
      <c r="P89" s="22">
        <v>0.62864383795267198</v>
      </c>
      <c r="Q89" s="18">
        <v>0.98949121849140598</v>
      </c>
      <c r="R89" s="19">
        <v>1.68120333376959</v>
      </c>
      <c r="S89" s="23">
        <v>0.12566744547626901</v>
      </c>
      <c r="T89" s="24">
        <v>0.99422734726067497</v>
      </c>
    </row>
    <row r="90" spans="1:20" ht="15.5" x14ac:dyDescent="0.35">
      <c r="A90" s="1"/>
      <c r="B90" s="11">
        <v>80012</v>
      </c>
      <c r="C90" s="12" t="s">
        <v>136</v>
      </c>
      <c r="D90" s="13" t="s">
        <v>70</v>
      </c>
      <c r="E90" s="13" t="s">
        <v>71</v>
      </c>
      <c r="F90" s="14">
        <v>0</v>
      </c>
      <c r="G90" s="14">
        <v>0</v>
      </c>
      <c r="H90" s="15">
        <v>0</v>
      </c>
      <c r="I90" s="14">
        <v>6.3834318915981403E-2</v>
      </c>
      <c r="J90" s="14">
        <v>0</v>
      </c>
      <c r="K90" s="15">
        <v>0</v>
      </c>
      <c r="L90" s="14">
        <v>0</v>
      </c>
      <c r="M90" s="14">
        <v>0</v>
      </c>
      <c r="N90" s="15">
        <v>0</v>
      </c>
      <c r="O90" s="16" t="s">
        <v>19</v>
      </c>
      <c r="P90" s="22" t="s">
        <v>19</v>
      </c>
      <c r="Q90" s="18" t="s">
        <v>19</v>
      </c>
      <c r="R90" s="19" t="s">
        <v>19</v>
      </c>
      <c r="S90" s="23" t="s">
        <v>19</v>
      </c>
      <c r="T90" s="24" t="s">
        <v>19</v>
      </c>
    </row>
    <row r="91" spans="1:20" ht="15.5" x14ac:dyDescent="0.35">
      <c r="A91" s="1"/>
      <c r="B91" s="11">
        <v>80013</v>
      </c>
      <c r="C91" s="12" t="s">
        <v>137</v>
      </c>
      <c r="D91" s="13" t="s">
        <v>70</v>
      </c>
      <c r="E91" s="13" t="s">
        <v>71</v>
      </c>
      <c r="F91" s="14">
        <v>0</v>
      </c>
      <c r="G91" s="14">
        <v>0</v>
      </c>
      <c r="H91" s="15">
        <v>0</v>
      </c>
      <c r="I91" s="14">
        <v>3.1917159457990701E-2</v>
      </c>
      <c r="J91" s="14">
        <v>0</v>
      </c>
      <c r="K91" s="15">
        <v>0</v>
      </c>
      <c r="L91" s="14">
        <v>0</v>
      </c>
      <c r="M91" s="14">
        <v>0</v>
      </c>
      <c r="N91" s="15">
        <v>0</v>
      </c>
      <c r="O91" s="16" t="s">
        <v>19</v>
      </c>
      <c r="P91" s="22" t="s">
        <v>19</v>
      </c>
      <c r="Q91" s="18" t="s">
        <v>19</v>
      </c>
      <c r="R91" s="19" t="s">
        <v>19</v>
      </c>
      <c r="S91" s="23" t="s">
        <v>19</v>
      </c>
      <c r="T91" s="24" t="s">
        <v>19</v>
      </c>
    </row>
    <row r="92" spans="1:20" ht="15.5" x14ac:dyDescent="0.35">
      <c r="A92" s="1"/>
      <c r="B92" s="11">
        <v>80014</v>
      </c>
      <c r="C92" s="12" t="s">
        <v>138</v>
      </c>
      <c r="D92" s="13" t="s">
        <v>139</v>
      </c>
      <c r="E92" s="13" t="s">
        <v>140</v>
      </c>
      <c r="F92" s="14">
        <v>0</v>
      </c>
      <c r="G92" s="14">
        <v>0</v>
      </c>
      <c r="H92" s="15">
        <v>0</v>
      </c>
      <c r="I92" s="14">
        <v>0</v>
      </c>
      <c r="J92" s="14">
        <v>0</v>
      </c>
      <c r="K92" s="15">
        <v>6.7756306870461998E-3</v>
      </c>
      <c r="L92" s="14">
        <v>0</v>
      </c>
      <c r="M92" s="14">
        <v>0</v>
      </c>
      <c r="N92" s="15">
        <v>0</v>
      </c>
      <c r="O92" s="16" t="s">
        <v>19</v>
      </c>
      <c r="P92" s="22" t="s">
        <v>19</v>
      </c>
      <c r="Q92" s="18" t="s">
        <v>19</v>
      </c>
      <c r="R92" s="19" t="s">
        <v>19</v>
      </c>
      <c r="S92" s="23" t="s">
        <v>19</v>
      </c>
      <c r="T92" s="24" t="s">
        <v>19</v>
      </c>
    </row>
    <row r="93" spans="1:20" ht="15.5" x14ac:dyDescent="0.35">
      <c r="A93" s="1"/>
      <c r="B93" s="11">
        <v>80015</v>
      </c>
      <c r="C93" s="12" t="s">
        <v>141</v>
      </c>
      <c r="D93" s="13" t="s">
        <v>139</v>
      </c>
      <c r="E93" s="13" t="s">
        <v>140</v>
      </c>
      <c r="F93" s="14">
        <v>0</v>
      </c>
      <c r="G93" s="14">
        <v>0</v>
      </c>
      <c r="H93" s="15">
        <v>0</v>
      </c>
      <c r="I93" s="14">
        <v>0</v>
      </c>
      <c r="J93" s="14">
        <v>0</v>
      </c>
      <c r="K93" s="15">
        <v>6.7756306870461998E-3</v>
      </c>
      <c r="L93" s="14">
        <v>0</v>
      </c>
      <c r="M93" s="14">
        <v>0</v>
      </c>
      <c r="N93" s="15">
        <v>0</v>
      </c>
      <c r="O93" s="16" t="s">
        <v>19</v>
      </c>
      <c r="P93" s="22" t="s">
        <v>19</v>
      </c>
      <c r="Q93" s="18" t="s">
        <v>19</v>
      </c>
      <c r="R93" s="19" t="s">
        <v>19</v>
      </c>
      <c r="S93" s="23" t="s">
        <v>19</v>
      </c>
      <c r="T93" s="24" t="s">
        <v>19</v>
      </c>
    </row>
    <row r="94" spans="1:20" ht="15.5" x14ac:dyDescent="0.35">
      <c r="A94" s="1"/>
      <c r="B94" s="11">
        <v>80016</v>
      </c>
      <c r="C94" s="12" t="s">
        <v>142</v>
      </c>
      <c r="D94" s="13" t="s">
        <v>143</v>
      </c>
      <c r="E94" s="13" t="s">
        <v>144</v>
      </c>
      <c r="F94" s="14">
        <v>267.21570728556998</v>
      </c>
      <c r="G94" s="14">
        <v>935.44477584927404</v>
      </c>
      <c r="H94" s="15">
        <v>483.27422705799898</v>
      </c>
      <c r="I94" s="14">
        <v>1501.8470332254101</v>
      </c>
      <c r="J94" s="14">
        <v>1512.4081797866299</v>
      </c>
      <c r="K94" s="15">
        <v>1155.5942688873599</v>
      </c>
      <c r="L94" s="14">
        <v>1160.9608148857801</v>
      </c>
      <c r="M94" s="14">
        <v>1322.0612120682399</v>
      </c>
      <c r="N94" s="15">
        <v>711.79783380406195</v>
      </c>
      <c r="O94" s="16">
        <v>-3.32864117122655</v>
      </c>
      <c r="P94" s="22">
        <v>4.2793872951271302E-17</v>
      </c>
      <c r="Q94" s="18">
        <v>2.20607633828797E-14</v>
      </c>
      <c r="R94" s="19">
        <v>0.179290801202171</v>
      </c>
      <c r="S94" s="23">
        <v>0.57858447290107495</v>
      </c>
      <c r="T94" s="24">
        <v>0.99422734726067497</v>
      </c>
    </row>
    <row r="95" spans="1:20" ht="15.5" x14ac:dyDescent="0.35">
      <c r="A95" s="1"/>
      <c r="B95" s="11">
        <v>80017</v>
      </c>
      <c r="C95" s="12" t="s">
        <v>145</v>
      </c>
      <c r="D95" s="13" t="s">
        <v>146</v>
      </c>
      <c r="E95" s="13" t="s">
        <v>147</v>
      </c>
      <c r="F95" s="14">
        <v>0</v>
      </c>
      <c r="G95" s="14">
        <v>0</v>
      </c>
      <c r="H95" s="15">
        <v>7.5203893997235705E-2</v>
      </c>
      <c r="I95" s="14">
        <v>0</v>
      </c>
      <c r="J95" s="14">
        <v>0</v>
      </c>
      <c r="K95" s="15">
        <v>1.9498888999554698E-2</v>
      </c>
      <c r="L95" s="14">
        <v>0</v>
      </c>
      <c r="M95" s="14">
        <v>0</v>
      </c>
      <c r="N95" s="15">
        <v>0</v>
      </c>
      <c r="O95" s="16" t="s">
        <v>19</v>
      </c>
      <c r="P95" s="22" t="s">
        <v>19</v>
      </c>
      <c r="Q95" s="18" t="s">
        <v>19</v>
      </c>
      <c r="R95" s="19" t="s">
        <v>19</v>
      </c>
      <c r="S95" s="23" t="s">
        <v>19</v>
      </c>
      <c r="T95" s="24" t="s">
        <v>19</v>
      </c>
    </row>
    <row r="96" spans="1:20" ht="15.5" x14ac:dyDescent="0.35">
      <c r="A96" s="1"/>
      <c r="B96" s="11">
        <v>80018</v>
      </c>
      <c r="C96" s="12" t="s">
        <v>148</v>
      </c>
      <c r="D96" s="13" t="s">
        <v>134</v>
      </c>
      <c r="E96" s="13" t="s">
        <v>135</v>
      </c>
      <c r="F96" s="14">
        <v>77.691238942223507</v>
      </c>
      <c r="G96" s="14">
        <v>1.3126258546388201</v>
      </c>
      <c r="H96" s="15">
        <v>74.336770093626001</v>
      </c>
      <c r="I96" s="14">
        <v>169.19364343519601</v>
      </c>
      <c r="J96" s="14">
        <v>1.6174830960773301</v>
      </c>
      <c r="K96" s="15">
        <v>59.8204773656363</v>
      </c>
      <c r="L96" s="14">
        <v>56.488775320542402</v>
      </c>
      <c r="M96" s="14">
        <v>47.858706056242802</v>
      </c>
      <c r="N96" s="15">
        <v>93.847439426418703</v>
      </c>
      <c r="O96" s="16">
        <v>-1.87650747169758</v>
      </c>
      <c r="P96" s="22">
        <v>0.14445376611226701</v>
      </c>
      <c r="Q96" s="18">
        <v>0.98949121849140598</v>
      </c>
      <c r="R96" s="19">
        <v>0.118255949980392</v>
      </c>
      <c r="S96" s="23">
        <v>0.90797792232144003</v>
      </c>
      <c r="T96" s="24">
        <v>0.99422734726067497</v>
      </c>
    </row>
    <row r="97" spans="1:20" ht="15.5" x14ac:dyDescent="0.35">
      <c r="A97" s="1"/>
      <c r="B97" s="11">
        <v>80019</v>
      </c>
      <c r="C97" s="12" t="s">
        <v>149</v>
      </c>
      <c r="D97" s="13" t="s">
        <v>134</v>
      </c>
      <c r="E97" s="13" t="s">
        <v>135</v>
      </c>
      <c r="F97" s="14">
        <v>6413.5400605436698</v>
      </c>
      <c r="G97" s="14">
        <v>7871.6946642437497</v>
      </c>
      <c r="H97" s="15">
        <v>12878.714243266601</v>
      </c>
      <c r="I97" s="14">
        <v>19356.289796450499</v>
      </c>
      <c r="J97" s="14">
        <v>16641.706636761799</v>
      </c>
      <c r="K97" s="15">
        <v>21692.970092267598</v>
      </c>
      <c r="L97" s="14">
        <v>13032.632990050501</v>
      </c>
      <c r="M97" s="14">
        <v>17404.3415740768</v>
      </c>
      <c r="N97" s="15">
        <v>17862.676691517299</v>
      </c>
      <c r="O97" s="16">
        <v>-2.9991154999105798</v>
      </c>
      <c r="P97" s="22">
        <v>3.85640101231468E-16</v>
      </c>
      <c r="Q97" s="18">
        <v>1.81130870658407E-13</v>
      </c>
      <c r="R97" s="19">
        <v>0.33537211585898702</v>
      </c>
      <c r="S97" s="23">
        <v>0.23316315556832601</v>
      </c>
      <c r="T97" s="24">
        <v>0.99422734726067497</v>
      </c>
    </row>
    <row r="98" spans="1:20" ht="15.5" x14ac:dyDescent="0.35">
      <c r="A98" s="1"/>
      <c r="B98" s="11">
        <v>80020</v>
      </c>
      <c r="C98" s="12" t="s">
        <v>150</v>
      </c>
      <c r="D98" s="13" t="s">
        <v>48</v>
      </c>
      <c r="E98" s="13" t="s">
        <v>49</v>
      </c>
      <c r="F98" s="14">
        <v>0</v>
      </c>
      <c r="G98" s="14">
        <v>0</v>
      </c>
      <c r="H98" s="15">
        <v>0.21846731206197001</v>
      </c>
      <c r="I98" s="14">
        <v>0.21831337069265699</v>
      </c>
      <c r="J98" s="14">
        <v>0.44817760787142602</v>
      </c>
      <c r="K98" s="15">
        <v>0.65848966832058897</v>
      </c>
      <c r="L98" s="14">
        <v>0.150191713291147</v>
      </c>
      <c r="M98" s="14">
        <v>0.10303526009283</v>
      </c>
      <c r="N98" s="15">
        <v>0</v>
      </c>
      <c r="O98" s="16">
        <v>-1.5623769254327</v>
      </c>
      <c r="P98" s="22">
        <v>0.25701755430598699</v>
      </c>
      <c r="Q98" s="18">
        <v>0.98949121849140598</v>
      </c>
      <c r="R98" s="19">
        <v>-0.80598194741182805</v>
      </c>
      <c r="S98" s="23">
        <v>0.46561678991774103</v>
      </c>
      <c r="T98" s="24">
        <v>0.99422734726067497</v>
      </c>
    </row>
    <row r="99" spans="1:20" ht="15.5" x14ac:dyDescent="0.35">
      <c r="A99" s="1"/>
      <c r="B99" s="11">
        <v>80021</v>
      </c>
      <c r="C99" s="12" t="s">
        <v>151</v>
      </c>
      <c r="D99" s="13" t="s">
        <v>116</v>
      </c>
      <c r="E99" s="13" t="s">
        <v>117</v>
      </c>
      <c r="F99" s="14">
        <v>0</v>
      </c>
      <c r="G99" s="14">
        <v>0</v>
      </c>
      <c r="H99" s="15">
        <v>0</v>
      </c>
      <c r="I99" s="14">
        <v>7.9792898644976008E-3</v>
      </c>
      <c r="J99" s="14">
        <v>0</v>
      </c>
      <c r="K99" s="15">
        <v>0</v>
      </c>
      <c r="L99" s="14">
        <v>0</v>
      </c>
      <c r="M99" s="14">
        <v>0</v>
      </c>
      <c r="N99" s="15">
        <v>0</v>
      </c>
      <c r="O99" s="16" t="s">
        <v>19</v>
      </c>
      <c r="P99" s="22" t="s">
        <v>19</v>
      </c>
      <c r="Q99" s="18" t="s">
        <v>19</v>
      </c>
      <c r="R99" s="19" t="s">
        <v>19</v>
      </c>
      <c r="S99" s="23" t="s">
        <v>19</v>
      </c>
      <c r="T99" s="24" t="s">
        <v>19</v>
      </c>
    </row>
    <row r="100" spans="1:20" ht="15.5" x14ac:dyDescent="0.35">
      <c r="A100" s="1"/>
      <c r="B100" s="11">
        <v>80022</v>
      </c>
      <c r="C100" s="12" t="s">
        <v>152</v>
      </c>
      <c r="D100" s="13" t="s">
        <v>116</v>
      </c>
      <c r="E100" s="13" t="s">
        <v>117</v>
      </c>
      <c r="F100" s="14">
        <v>0</v>
      </c>
      <c r="G100" s="14">
        <v>0</v>
      </c>
      <c r="H100" s="15">
        <v>0</v>
      </c>
      <c r="I100" s="14">
        <v>7.9792898644976008E-3</v>
      </c>
      <c r="J100" s="14">
        <v>0</v>
      </c>
      <c r="K100" s="15">
        <v>0</v>
      </c>
      <c r="L100" s="14">
        <v>0</v>
      </c>
      <c r="M100" s="14">
        <v>0</v>
      </c>
      <c r="N100" s="15">
        <v>0</v>
      </c>
      <c r="O100" s="16" t="s">
        <v>19</v>
      </c>
      <c r="P100" s="22" t="s">
        <v>19</v>
      </c>
      <c r="Q100" s="18" t="s">
        <v>19</v>
      </c>
      <c r="R100" s="19" t="s">
        <v>19</v>
      </c>
      <c r="S100" s="23" t="s">
        <v>19</v>
      </c>
      <c r="T100" s="24" t="s">
        <v>19</v>
      </c>
    </row>
    <row r="101" spans="1:20" ht="15.5" x14ac:dyDescent="0.35">
      <c r="A101" s="1"/>
      <c r="B101" s="11">
        <v>80023</v>
      </c>
      <c r="C101" s="12" t="s">
        <v>153</v>
      </c>
      <c r="D101" s="13" t="s">
        <v>116</v>
      </c>
      <c r="E101" s="13" t="s">
        <v>117</v>
      </c>
      <c r="F101" s="14">
        <v>0</v>
      </c>
      <c r="G101" s="14">
        <v>0</v>
      </c>
      <c r="H101" s="15">
        <v>0</v>
      </c>
      <c r="I101" s="14">
        <v>0</v>
      </c>
      <c r="J101" s="14">
        <v>0</v>
      </c>
      <c r="K101" s="15">
        <v>0</v>
      </c>
      <c r="L101" s="14">
        <v>0</v>
      </c>
      <c r="M101" s="14">
        <v>0</v>
      </c>
      <c r="N101" s="15">
        <v>0</v>
      </c>
      <c r="O101" s="16" t="s">
        <v>19</v>
      </c>
      <c r="P101" s="22" t="s">
        <v>19</v>
      </c>
      <c r="Q101" s="18" t="s">
        <v>19</v>
      </c>
      <c r="R101" s="19" t="s">
        <v>19</v>
      </c>
      <c r="S101" s="23" t="s">
        <v>19</v>
      </c>
      <c r="T101" s="24" t="s">
        <v>19</v>
      </c>
    </row>
    <row r="102" spans="1:20" ht="15.5" x14ac:dyDescent="0.35">
      <c r="A102" s="1"/>
      <c r="B102" s="11">
        <v>80024</v>
      </c>
      <c r="C102" s="12" t="s">
        <v>154</v>
      </c>
      <c r="D102" s="13" t="s">
        <v>116</v>
      </c>
      <c r="E102" s="13" t="s">
        <v>117</v>
      </c>
      <c r="F102" s="14">
        <v>0</v>
      </c>
      <c r="G102" s="14">
        <v>0</v>
      </c>
      <c r="H102" s="15">
        <v>0</v>
      </c>
      <c r="I102" s="14">
        <v>0</v>
      </c>
      <c r="J102" s="14">
        <v>0</v>
      </c>
      <c r="K102" s="15">
        <v>0</v>
      </c>
      <c r="L102" s="14">
        <v>0</v>
      </c>
      <c r="M102" s="14">
        <v>0</v>
      </c>
      <c r="N102" s="15">
        <v>0</v>
      </c>
      <c r="O102" s="16" t="s">
        <v>19</v>
      </c>
      <c r="P102" s="22" t="s">
        <v>19</v>
      </c>
      <c r="Q102" s="18" t="s">
        <v>19</v>
      </c>
      <c r="R102" s="19" t="s">
        <v>19</v>
      </c>
      <c r="S102" s="23" t="s">
        <v>19</v>
      </c>
      <c r="T102" s="24" t="s">
        <v>19</v>
      </c>
    </row>
    <row r="103" spans="1:20" ht="15.5" x14ac:dyDescent="0.35">
      <c r="A103" s="1"/>
      <c r="B103" s="11">
        <v>80025</v>
      </c>
      <c r="C103" s="12" t="s">
        <v>155</v>
      </c>
      <c r="D103" s="13" t="s">
        <v>143</v>
      </c>
      <c r="E103" s="13" t="s">
        <v>156</v>
      </c>
      <c r="F103" s="14">
        <v>3171.7293700251598</v>
      </c>
      <c r="G103" s="14">
        <v>3879.6394231188301</v>
      </c>
      <c r="H103" s="15">
        <v>3581.7909982123401</v>
      </c>
      <c r="I103" s="14">
        <v>9147.9962683388003</v>
      </c>
      <c r="J103" s="14">
        <v>7650.2296929778804</v>
      </c>
      <c r="K103" s="15">
        <v>10335.7785554851</v>
      </c>
      <c r="L103" s="14">
        <v>2531.6805146175502</v>
      </c>
      <c r="M103" s="14">
        <v>2619.1793056461202</v>
      </c>
      <c r="N103" s="15">
        <v>2655.8607586663602</v>
      </c>
      <c r="O103" s="16">
        <v>-3.3025445758961798</v>
      </c>
      <c r="P103" s="22">
        <v>6.1694918441991397E-26</v>
      </c>
      <c r="Q103" s="18">
        <v>9.3141699727852104E-23</v>
      </c>
      <c r="R103" s="19">
        <v>-1.1848623200772901</v>
      </c>
      <c r="S103" s="23">
        <v>1.14663781075799E-5</v>
      </c>
      <c r="T103" s="24">
        <v>2.9317571146770002E-3</v>
      </c>
    </row>
    <row r="104" spans="1:20" ht="15.5" x14ac:dyDescent="0.35">
      <c r="A104" s="1"/>
      <c r="B104" s="11">
        <v>80026</v>
      </c>
      <c r="C104" s="12" t="s">
        <v>157</v>
      </c>
      <c r="D104" s="13" t="s">
        <v>139</v>
      </c>
      <c r="E104" s="13" t="s">
        <v>140</v>
      </c>
      <c r="F104" s="14">
        <v>27.907412265240001</v>
      </c>
      <c r="G104" s="14">
        <v>377.68747467124302</v>
      </c>
      <c r="H104" s="15">
        <v>273.34804619940701</v>
      </c>
      <c r="I104" s="14">
        <v>511.49919938290202</v>
      </c>
      <c r="J104" s="14">
        <v>551.74329112131704</v>
      </c>
      <c r="K104" s="15">
        <v>771.32394588498005</v>
      </c>
      <c r="L104" s="14">
        <v>351.21106961944702</v>
      </c>
      <c r="M104" s="14">
        <v>510.53257523705099</v>
      </c>
      <c r="N104" s="15">
        <v>610.22495563246002</v>
      </c>
      <c r="O104" s="16">
        <v>-3.3324628461377599</v>
      </c>
      <c r="P104" s="22">
        <v>3.6967260208505698E-10</v>
      </c>
      <c r="Q104" s="18">
        <v>1.04178668235597E-7</v>
      </c>
      <c r="R104" s="19">
        <v>0.31149655236038098</v>
      </c>
      <c r="S104" s="23">
        <v>0.27777990927922402</v>
      </c>
      <c r="T104" s="24">
        <v>0.99422734726067497</v>
      </c>
    </row>
    <row r="105" spans="1:20" ht="15.5" x14ac:dyDescent="0.35">
      <c r="A105" s="1"/>
      <c r="B105" s="11">
        <v>80027</v>
      </c>
      <c r="C105" s="12" t="s">
        <v>158</v>
      </c>
      <c r="D105" s="13" t="s">
        <v>139</v>
      </c>
      <c r="E105" s="13" t="s">
        <v>140</v>
      </c>
      <c r="F105" s="14">
        <v>26.000557265618301</v>
      </c>
      <c r="G105" s="14">
        <v>4.77075749614656</v>
      </c>
      <c r="H105" s="15">
        <v>1.2517571136507</v>
      </c>
      <c r="I105" s="14">
        <v>0.42860185557873298</v>
      </c>
      <c r="J105" s="14">
        <v>0.49262630009497999</v>
      </c>
      <c r="K105" s="15">
        <v>0.35846312825277998</v>
      </c>
      <c r="L105" s="14">
        <v>0.47617172258972801</v>
      </c>
      <c r="M105" s="14">
        <v>0.36152722839589402</v>
      </c>
      <c r="N105" s="15">
        <v>1.1432475238570201</v>
      </c>
      <c r="O105" s="16">
        <v>2.3617311929106601</v>
      </c>
      <c r="P105" s="22">
        <v>2.96277006970081E-2</v>
      </c>
      <c r="Q105" s="18">
        <v>0.74107820346977904</v>
      </c>
      <c r="R105" s="19">
        <v>0.83531838414344395</v>
      </c>
      <c r="S105" s="23">
        <v>0.42848975292461799</v>
      </c>
      <c r="T105" s="24">
        <v>0.99422734726067497</v>
      </c>
    </row>
    <row r="106" spans="1:20" ht="15.5" x14ac:dyDescent="0.35">
      <c r="A106" s="1"/>
      <c r="B106" s="11">
        <v>80028</v>
      </c>
      <c r="C106" s="12" t="s">
        <v>159</v>
      </c>
      <c r="D106" s="13" t="s">
        <v>139</v>
      </c>
      <c r="E106" s="13" t="s">
        <v>140</v>
      </c>
      <c r="F106" s="14">
        <v>4.9627037383348496</v>
      </c>
      <c r="G106" s="14">
        <v>3.8208854795036902</v>
      </c>
      <c r="H106" s="15">
        <v>2.29882266980837</v>
      </c>
      <c r="I106" s="14">
        <v>0.41036347874559498</v>
      </c>
      <c r="J106" s="14">
        <v>0.47337054895120201</v>
      </c>
      <c r="K106" s="15">
        <v>0.38117762350840101</v>
      </c>
      <c r="L106" s="14">
        <v>0.52811772869042595</v>
      </c>
      <c r="M106" s="14">
        <v>0.62182683284093698</v>
      </c>
      <c r="N106" s="15">
        <v>1.29199989041539</v>
      </c>
      <c r="O106" s="16">
        <v>0.89888167758412296</v>
      </c>
      <c r="P106" s="22">
        <v>0.457988242750615</v>
      </c>
      <c r="Q106" s="18">
        <v>0.98949121849140598</v>
      </c>
      <c r="R106" s="19">
        <v>1.0907132737957499</v>
      </c>
      <c r="S106" s="23">
        <v>0.28784785697495802</v>
      </c>
      <c r="T106" s="24">
        <v>0.99422734726067497</v>
      </c>
    </row>
    <row r="107" spans="1:20" ht="15.5" x14ac:dyDescent="0.35">
      <c r="A107" s="1"/>
      <c r="B107" s="11">
        <v>80029</v>
      </c>
      <c r="C107" s="12" t="s">
        <v>160</v>
      </c>
      <c r="D107" s="13" t="s">
        <v>139</v>
      </c>
      <c r="E107" s="13" t="s">
        <v>140</v>
      </c>
      <c r="F107" s="14">
        <v>26.547855071068401</v>
      </c>
      <c r="G107" s="14">
        <v>4.5089598611030199</v>
      </c>
      <c r="H107" s="15">
        <v>1.25871513689139</v>
      </c>
      <c r="I107" s="14">
        <v>0.39212510191245697</v>
      </c>
      <c r="J107" s="14">
        <v>0.46815544968309603</v>
      </c>
      <c r="K107" s="15">
        <v>0.37407934374101898</v>
      </c>
      <c r="L107" s="14">
        <v>0.47730098359191703</v>
      </c>
      <c r="M107" s="14">
        <v>0.40491049580340099</v>
      </c>
      <c r="N107" s="15">
        <v>1.33443168379347</v>
      </c>
      <c r="O107" s="16">
        <v>2.38672436375355</v>
      </c>
      <c r="P107" s="22">
        <v>2.77056083919631E-2</v>
      </c>
      <c r="Q107" s="18">
        <v>0.72116470316814296</v>
      </c>
      <c r="R107" s="19">
        <v>0.95730113344612899</v>
      </c>
      <c r="S107" s="23">
        <v>0.35995317022111301</v>
      </c>
      <c r="T107" s="24">
        <v>0.99422734726067497</v>
      </c>
    </row>
    <row r="108" spans="1:20" ht="15.5" x14ac:dyDescent="0.35">
      <c r="A108" s="1"/>
      <c r="B108" s="11">
        <v>80030</v>
      </c>
      <c r="C108" s="12" t="s">
        <v>161</v>
      </c>
      <c r="D108" s="13" t="s">
        <v>139</v>
      </c>
      <c r="E108" s="13" t="s">
        <v>140</v>
      </c>
      <c r="F108" s="14">
        <v>5.1852121890388299</v>
      </c>
      <c r="G108" s="14">
        <v>3.2430853238989599</v>
      </c>
      <c r="H108" s="15">
        <v>2.2137944563913901</v>
      </c>
      <c r="I108" s="14">
        <v>0.37388672507932003</v>
      </c>
      <c r="J108" s="14">
        <v>0.44889969853931799</v>
      </c>
      <c r="K108" s="15">
        <v>0.366981063973638</v>
      </c>
      <c r="L108" s="14">
        <v>0.50553250864664401</v>
      </c>
      <c r="M108" s="14">
        <v>0.62182683284093698</v>
      </c>
      <c r="N108" s="15">
        <v>1.4021778993573299</v>
      </c>
      <c r="O108" s="16">
        <v>1.0153526862041899</v>
      </c>
      <c r="P108" s="22">
        <v>0.40959614680325701</v>
      </c>
      <c r="Q108" s="18">
        <v>0.98949121849140598</v>
      </c>
      <c r="R108" s="19">
        <v>1.2373681204056199</v>
      </c>
      <c r="S108" s="23">
        <v>0.23161222667255499</v>
      </c>
      <c r="T108" s="24">
        <v>0.99422734726067497</v>
      </c>
    </row>
    <row r="109" spans="1:20" ht="15.5" x14ac:dyDescent="0.35">
      <c r="A109" s="1"/>
      <c r="B109" s="11">
        <v>80031</v>
      </c>
      <c r="C109" s="12" t="s">
        <v>162</v>
      </c>
      <c r="D109" s="13" t="s">
        <v>139</v>
      </c>
      <c r="E109" s="13" t="s">
        <v>140</v>
      </c>
      <c r="F109" s="14">
        <v>26.609940531784599</v>
      </c>
      <c r="G109" s="14">
        <v>3.8068019688671901</v>
      </c>
      <c r="H109" s="15">
        <v>1.2061820614241401</v>
      </c>
      <c r="I109" s="14">
        <v>0.35564834824618202</v>
      </c>
      <c r="J109" s="14">
        <v>0.41841142589500302</v>
      </c>
      <c r="K109" s="15">
        <v>0.35988278420625602</v>
      </c>
      <c r="L109" s="14">
        <v>0.45471576354813498</v>
      </c>
      <c r="M109" s="14">
        <v>0.40491049580340099</v>
      </c>
      <c r="N109" s="15">
        <v>1.43014430862924</v>
      </c>
      <c r="O109" s="16">
        <v>2.5470115704195799</v>
      </c>
      <c r="P109" s="22">
        <v>2.06413399670001E-2</v>
      </c>
      <c r="Q109" s="18">
        <v>0.63136810642910901</v>
      </c>
      <c r="R109" s="19">
        <v>1.1370573675706499</v>
      </c>
      <c r="S109" s="23">
        <v>0.28046181626878802</v>
      </c>
      <c r="T109" s="24">
        <v>0.99422734726067497</v>
      </c>
    </row>
    <row r="110" spans="1:20" ht="15.5" x14ac:dyDescent="0.35">
      <c r="A110" s="1"/>
      <c r="B110" s="11">
        <v>80032</v>
      </c>
      <c r="C110" s="12" t="s">
        <v>163</v>
      </c>
      <c r="D110" s="13" t="s">
        <v>139</v>
      </c>
      <c r="E110" s="13" t="s">
        <v>140</v>
      </c>
      <c r="F110" s="14">
        <v>5.10402807859173</v>
      </c>
      <c r="G110" s="14">
        <v>2.3727344735900702</v>
      </c>
      <c r="H110" s="15">
        <v>2.0327806047229302</v>
      </c>
      <c r="I110" s="14">
        <v>0.33740997141304502</v>
      </c>
      <c r="J110" s="14">
        <v>0.38792315325068799</v>
      </c>
      <c r="K110" s="15">
        <v>0.35278450443887399</v>
      </c>
      <c r="L110" s="14">
        <v>0.48294728860286301</v>
      </c>
      <c r="M110" s="14">
        <v>0.62182683284093698</v>
      </c>
      <c r="N110" s="15">
        <v>1.3990437328009899</v>
      </c>
      <c r="O110" s="16">
        <v>1.1101611210207001</v>
      </c>
      <c r="P110" s="22">
        <v>0.38064063071280202</v>
      </c>
      <c r="Q110" s="18">
        <v>0.98949121849140598</v>
      </c>
      <c r="R110" s="19">
        <v>1.41483460371549</v>
      </c>
      <c r="S110" s="23">
        <v>0.17658363115773201</v>
      </c>
      <c r="T110" s="24">
        <v>0.99422734726067497</v>
      </c>
    </row>
    <row r="111" spans="1:20" ht="15.5" x14ac:dyDescent="0.35">
      <c r="A111" s="1"/>
      <c r="B111" s="11">
        <v>80033</v>
      </c>
      <c r="C111" s="12" t="s">
        <v>164</v>
      </c>
      <c r="D111" s="13" t="s">
        <v>139</v>
      </c>
      <c r="E111" s="13" t="s">
        <v>140</v>
      </c>
      <c r="F111" s="14">
        <v>127.135530847775</v>
      </c>
      <c r="G111" s="14">
        <v>119.496629951743</v>
      </c>
      <c r="H111" s="15">
        <v>67.365305413536703</v>
      </c>
      <c r="I111" s="14">
        <v>74.264759589264997</v>
      </c>
      <c r="J111" s="14">
        <v>91.794144189092293</v>
      </c>
      <c r="K111" s="15">
        <v>79.883410149187696</v>
      </c>
      <c r="L111" s="14">
        <v>116.552408438303</v>
      </c>
      <c r="M111" s="14">
        <v>89.282648977709499</v>
      </c>
      <c r="N111" s="15">
        <v>93.016779808909604</v>
      </c>
      <c r="O111" s="16">
        <v>-1.6023521612499501</v>
      </c>
      <c r="P111" s="22">
        <v>1.5705692387606301E-5</v>
      </c>
      <c r="Q111" s="18">
        <v>2.1555552876911998E-3</v>
      </c>
      <c r="R111" s="19">
        <v>0.87422281567548799</v>
      </c>
      <c r="S111" s="23">
        <v>1.9055287433981001E-3</v>
      </c>
      <c r="T111" s="24">
        <v>0.18717375839605299</v>
      </c>
    </row>
    <row r="112" spans="1:20" ht="15.5" x14ac:dyDescent="0.35">
      <c r="A112" s="1"/>
      <c r="B112" s="11">
        <v>80034</v>
      </c>
      <c r="C112" s="12" t="s">
        <v>165</v>
      </c>
      <c r="D112" s="13" t="s">
        <v>139</v>
      </c>
      <c r="E112" s="13" t="s">
        <v>140</v>
      </c>
      <c r="F112" s="14">
        <v>0.97711509376723105</v>
      </c>
      <c r="G112" s="14">
        <v>2.76607045072751</v>
      </c>
      <c r="H112" s="15">
        <v>3.8684700564835701</v>
      </c>
      <c r="I112" s="14">
        <v>75.452572870330499</v>
      </c>
      <c r="J112" s="14">
        <v>102.486602840337</v>
      </c>
      <c r="K112" s="15">
        <v>284.597777661012</v>
      </c>
      <c r="L112" s="14">
        <v>96.821716955928395</v>
      </c>
      <c r="M112" s="14">
        <v>100.349153100972</v>
      </c>
      <c r="N112" s="15">
        <v>0.90963157054250299</v>
      </c>
      <c r="O112" s="16">
        <v>-7.6377402734688404</v>
      </c>
      <c r="P112" s="22">
        <v>7.2038836310527595E-43</v>
      </c>
      <c r="Q112" s="18">
        <v>2.5376880737655198E-39</v>
      </c>
      <c r="R112" s="19">
        <v>-0.36641188170623101</v>
      </c>
      <c r="S112" s="23">
        <v>0.71894498741827495</v>
      </c>
      <c r="T112" s="24">
        <v>0.99422734726067497</v>
      </c>
    </row>
    <row r="113" spans="1:20" ht="15.5" x14ac:dyDescent="0.35">
      <c r="A113" s="1"/>
      <c r="B113" s="11">
        <v>80035</v>
      </c>
      <c r="C113" s="12" t="s">
        <v>166</v>
      </c>
      <c r="D113" s="13" t="s">
        <v>139</v>
      </c>
      <c r="E113" s="13" t="s">
        <v>140</v>
      </c>
      <c r="F113" s="14">
        <v>1955.8145995688601</v>
      </c>
      <c r="G113" s="14">
        <v>1928.91849413456</v>
      </c>
      <c r="H113" s="15">
        <v>2576.11191637301</v>
      </c>
      <c r="I113" s="14">
        <v>12902.7653925297</v>
      </c>
      <c r="J113" s="14">
        <v>13295.0531763979</v>
      </c>
      <c r="K113" s="15">
        <v>13124.790409916801</v>
      </c>
      <c r="L113" s="14">
        <v>15004.8867046654</v>
      </c>
      <c r="M113" s="14">
        <v>12423.8349783104</v>
      </c>
      <c r="N113" s="15">
        <v>13661.2595271998</v>
      </c>
      <c r="O113" s="16">
        <v>-4.5109465424311397</v>
      </c>
      <c r="P113" s="22">
        <v>1.93987936317124E-42</v>
      </c>
      <c r="Q113" s="18">
        <v>5.8573271742839001E-39</v>
      </c>
      <c r="R113" s="19">
        <v>0.647497901050887</v>
      </c>
      <c r="S113" s="23">
        <v>1.38293352408071E-2</v>
      </c>
      <c r="T113" s="24">
        <v>0.66453198853391204</v>
      </c>
    </row>
    <row r="114" spans="1:20" ht="15.5" x14ac:dyDescent="0.35">
      <c r="A114" s="1"/>
      <c r="B114" s="11">
        <v>80036</v>
      </c>
      <c r="C114" s="12" t="s">
        <v>167</v>
      </c>
      <c r="D114" s="13" t="s">
        <v>139</v>
      </c>
      <c r="E114" s="13" t="s">
        <v>140</v>
      </c>
      <c r="F114" s="14">
        <v>25303.2746196269</v>
      </c>
      <c r="G114" s="14">
        <v>27441.357707702198</v>
      </c>
      <c r="H114" s="15">
        <v>25514.0522127234</v>
      </c>
      <c r="I114" s="14">
        <v>5054.7049892838504</v>
      </c>
      <c r="J114" s="14">
        <v>5435.7845702466402</v>
      </c>
      <c r="K114" s="15">
        <v>5131.0128685269501</v>
      </c>
      <c r="L114" s="14">
        <v>2370.8062579900302</v>
      </c>
      <c r="M114" s="14">
        <v>2139.56565362122</v>
      </c>
      <c r="N114" s="15">
        <v>2054.0951682329001</v>
      </c>
      <c r="O114" s="16">
        <v>0.33504451515117301</v>
      </c>
      <c r="P114" s="22">
        <v>0.270690587878476</v>
      </c>
      <c r="Q114" s="18">
        <v>0.98949121849140598</v>
      </c>
      <c r="R114" s="19">
        <v>-0.64731868114076496</v>
      </c>
      <c r="S114" s="23">
        <v>1.29243753789186E-2</v>
      </c>
      <c r="T114" s="24">
        <v>0.63493346878321499</v>
      </c>
    </row>
    <row r="115" spans="1:20" ht="15.5" x14ac:dyDescent="0.35">
      <c r="A115" s="1"/>
      <c r="B115" s="11">
        <v>80037</v>
      </c>
      <c r="C115" s="12" t="s">
        <v>168</v>
      </c>
      <c r="D115" s="13" t="s">
        <v>169</v>
      </c>
      <c r="E115" s="13" t="s">
        <v>170</v>
      </c>
      <c r="F115" s="14">
        <v>1552.5668131259499</v>
      </c>
      <c r="G115" s="14">
        <v>752.21323741424897</v>
      </c>
      <c r="H115" s="15">
        <v>6671.8818367449703</v>
      </c>
      <c r="I115" s="14">
        <v>3730.0014530683602</v>
      </c>
      <c r="J115" s="14">
        <v>5570.0612535264299</v>
      </c>
      <c r="K115" s="15">
        <v>2259.2253401685198</v>
      </c>
      <c r="L115" s="14">
        <v>4080.6655056035302</v>
      </c>
      <c r="M115" s="14">
        <v>693.53369578315198</v>
      </c>
      <c r="N115" s="15">
        <v>2709.5572690031599</v>
      </c>
      <c r="O115" s="16">
        <v>-2.0148393156889699</v>
      </c>
      <c r="P115" s="22">
        <v>2.3665712758349101E-2</v>
      </c>
      <c r="Q115" s="18">
        <v>0.67806764583146495</v>
      </c>
      <c r="R115" s="19">
        <v>-4.6203489033229898E-2</v>
      </c>
      <c r="S115" s="23">
        <v>0.94716996732352798</v>
      </c>
      <c r="T115" s="24">
        <v>0.99422734726067497</v>
      </c>
    </row>
    <row r="116" spans="1:20" ht="15.5" x14ac:dyDescent="0.35">
      <c r="A116" s="1"/>
      <c r="B116" s="11">
        <v>80038</v>
      </c>
      <c r="C116" s="12" t="s">
        <v>171</v>
      </c>
      <c r="D116" s="13" t="s">
        <v>126</v>
      </c>
      <c r="E116" s="13" t="s">
        <v>172</v>
      </c>
      <c r="F116" s="14">
        <v>0</v>
      </c>
      <c r="G116" s="14">
        <v>0</v>
      </c>
      <c r="H116" s="15">
        <v>0</v>
      </c>
      <c r="I116" s="14">
        <v>0</v>
      </c>
      <c r="J116" s="14">
        <v>0</v>
      </c>
      <c r="K116" s="15">
        <v>0</v>
      </c>
      <c r="L116" s="14">
        <v>0</v>
      </c>
      <c r="M116" s="14">
        <v>0</v>
      </c>
      <c r="N116" s="15">
        <v>0</v>
      </c>
      <c r="O116" s="16" t="s">
        <v>19</v>
      </c>
      <c r="P116" s="22" t="s">
        <v>19</v>
      </c>
      <c r="Q116" s="18" t="s">
        <v>19</v>
      </c>
      <c r="R116" s="19" t="s">
        <v>19</v>
      </c>
      <c r="S116" s="23" t="s">
        <v>19</v>
      </c>
      <c r="T116" s="24" t="s">
        <v>19</v>
      </c>
    </row>
    <row r="117" spans="1:20" ht="15.5" x14ac:dyDescent="0.35">
      <c r="A117" s="1"/>
      <c r="B117" s="11">
        <v>80039</v>
      </c>
      <c r="C117" s="12" t="s">
        <v>173</v>
      </c>
      <c r="D117" s="13" t="s">
        <v>139</v>
      </c>
      <c r="E117" s="13" t="s">
        <v>140</v>
      </c>
      <c r="F117" s="14">
        <v>0</v>
      </c>
      <c r="G117" s="14">
        <v>0</v>
      </c>
      <c r="H117" s="15">
        <v>0</v>
      </c>
      <c r="I117" s="14">
        <v>0.18238376833137601</v>
      </c>
      <c r="J117" s="14">
        <v>0.115534506862666</v>
      </c>
      <c r="K117" s="15">
        <v>4.2589678604290603E-2</v>
      </c>
      <c r="L117" s="14">
        <v>0</v>
      </c>
      <c r="M117" s="14">
        <v>0.27889243333397501</v>
      </c>
      <c r="N117" s="15">
        <v>0</v>
      </c>
      <c r="O117" s="16">
        <v>-0.376838545586128</v>
      </c>
      <c r="P117" s="22">
        <v>0.77452918171281704</v>
      </c>
      <c r="Q117" s="18">
        <v>0.98949121849140598</v>
      </c>
      <c r="R117" s="19">
        <v>0.167731555686773</v>
      </c>
      <c r="S117" s="23">
        <v>0.86106031618939805</v>
      </c>
      <c r="T117" s="24">
        <v>0.99422734726067497</v>
      </c>
    </row>
    <row r="118" spans="1:20" ht="15.5" x14ac:dyDescent="0.35">
      <c r="A118" s="1"/>
      <c r="B118" s="11">
        <v>80040</v>
      </c>
      <c r="C118" s="12" t="s">
        <v>174</v>
      </c>
      <c r="D118" s="13" t="s">
        <v>116</v>
      </c>
      <c r="E118" s="13" t="s">
        <v>117</v>
      </c>
      <c r="F118" s="14">
        <v>0</v>
      </c>
      <c r="G118" s="14">
        <v>0.21877097577313601</v>
      </c>
      <c r="H118" s="15">
        <v>0.28745698955522297</v>
      </c>
      <c r="I118" s="14">
        <v>6.3834318915981403E-2</v>
      </c>
      <c r="J118" s="14">
        <v>0.10109269350483301</v>
      </c>
      <c r="K118" s="15">
        <v>7.4531937557508601E-2</v>
      </c>
      <c r="L118" s="14">
        <v>0</v>
      </c>
      <c r="M118" s="14">
        <v>0</v>
      </c>
      <c r="N118" s="15">
        <v>0.101257688743136</v>
      </c>
      <c r="O118" s="16" t="s">
        <v>19</v>
      </c>
      <c r="P118" s="22" t="s">
        <v>19</v>
      </c>
      <c r="Q118" s="18" t="s">
        <v>19</v>
      </c>
      <c r="R118" s="19" t="s">
        <v>19</v>
      </c>
      <c r="S118" s="23" t="s">
        <v>19</v>
      </c>
      <c r="T118" s="24" t="s">
        <v>19</v>
      </c>
    </row>
    <row r="119" spans="1:20" ht="15.5" x14ac:dyDescent="0.35">
      <c r="A119" s="1"/>
      <c r="B119" s="11">
        <v>80041</v>
      </c>
      <c r="C119" s="12" t="s">
        <v>175</v>
      </c>
      <c r="D119" s="13" t="s">
        <v>116</v>
      </c>
      <c r="E119" s="13" t="s">
        <v>117</v>
      </c>
      <c r="F119" s="14">
        <v>0</v>
      </c>
      <c r="G119" s="14">
        <v>0.21877097577313601</v>
      </c>
      <c r="H119" s="15">
        <v>0.28745698955522297</v>
      </c>
      <c r="I119" s="14">
        <v>6.3834318915981403E-2</v>
      </c>
      <c r="J119" s="14">
        <v>0.10109269350483301</v>
      </c>
      <c r="K119" s="15">
        <v>7.4531937557508601E-2</v>
      </c>
      <c r="L119" s="14">
        <v>0</v>
      </c>
      <c r="M119" s="14">
        <v>0</v>
      </c>
      <c r="N119" s="15">
        <v>0.101257688743136</v>
      </c>
      <c r="O119" s="16" t="s">
        <v>19</v>
      </c>
      <c r="P119" s="22" t="s">
        <v>19</v>
      </c>
      <c r="Q119" s="18" t="s">
        <v>19</v>
      </c>
      <c r="R119" s="19" t="s">
        <v>19</v>
      </c>
      <c r="S119" s="23" t="s">
        <v>19</v>
      </c>
      <c r="T119" s="24" t="s">
        <v>19</v>
      </c>
    </row>
    <row r="120" spans="1:20" ht="15.5" x14ac:dyDescent="0.35">
      <c r="A120" s="1"/>
      <c r="B120" s="11">
        <v>80042</v>
      </c>
      <c r="C120" s="12" t="s">
        <v>176</v>
      </c>
      <c r="D120" s="13" t="s">
        <v>52</v>
      </c>
      <c r="E120" s="13" t="s">
        <v>53</v>
      </c>
      <c r="F120" s="14">
        <v>1155.45828431224</v>
      </c>
      <c r="G120" s="14">
        <v>3994.81188487401</v>
      </c>
      <c r="H120" s="15">
        <v>1679.80665409823</v>
      </c>
      <c r="I120" s="14">
        <v>276.491583897368</v>
      </c>
      <c r="J120" s="14">
        <v>107.461096034902</v>
      </c>
      <c r="K120" s="15">
        <v>219.017692543951</v>
      </c>
      <c r="L120" s="14">
        <v>364.46234231007799</v>
      </c>
      <c r="M120" s="14">
        <v>492.05212987654102</v>
      </c>
      <c r="N120" s="15">
        <v>279.81807840576698</v>
      </c>
      <c r="O120" s="16">
        <v>1.3163140156855899</v>
      </c>
      <c r="P120" s="22">
        <v>3.9476245123597998E-3</v>
      </c>
      <c r="Q120" s="18">
        <v>0.224897551733794</v>
      </c>
      <c r="R120" s="19">
        <v>1.39808632029195</v>
      </c>
      <c r="S120" s="23">
        <v>3.0959449170900002E-4</v>
      </c>
      <c r="T120" s="24">
        <v>4.6034633047704297E-2</v>
      </c>
    </row>
    <row r="121" spans="1:20" ht="15.5" x14ac:dyDescent="0.35">
      <c r="A121" s="1"/>
      <c r="B121" s="11">
        <v>80043</v>
      </c>
      <c r="C121" s="12" t="s">
        <v>177</v>
      </c>
      <c r="D121" s="13" t="s">
        <v>52</v>
      </c>
      <c r="E121" s="13" t="s">
        <v>53</v>
      </c>
      <c r="F121" s="14">
        <v>0</v>
      </c>
      <c r="G121" s="14">
        <v>0</v>
      </c>
      <c r="H121" s="15">
        <v>0</v>
      </c>
      <c r="I121" s="14">
        <v>0</v>
      </c>
      <c r="J121" s="14">
        <v>0</v>
      </c>
      <c r="K121" s="15">
        <v>0</v>
      </c>
      <c r="L121" s="14">
        <v>0</v>
      </c>
      <c r="M121" s="14">
        <v>0</v>
      </c>
      <c r="N121" s="15">
        <v>0</v>
      </c>
      <c r="O121" s="16" t="s">
        <v>19</v>
      </c>
      <c r="P121" s="22" t="s">
        <v>19</v>
      </c>
      <c r="Q121" s="18" t="s">
        <v>19</v>
      </c>
      <c r="R121" s="19" t="s">
        <v>19</v>
      </c>
      <c r="S121" s="23" t="s">
        <v>19</v>
      </c>
      <c r="T121" s="24" t="s">
        <v>19</v>
      </c>
    </row>
    <row r="122" spans="1:20" ht="15.5" x14ac:dyDescent="0.35">
      <c r="A122" s="1"/>
      <c r="B122" s="11">
        <v>80044</v>
      </c>
      <c r="C122" s="12" t="s">
        <v>178</v>
      </c>
      <c r="D122" s="13" t="s">
        <v>33</v>
      </c>
      <c r="E122" s="13" t="s">
        <v>34</v>
      </c>
      <c r="F122" s="14">
        <v>3070.9812874947702</v>
      </c>
      <c r="G122" s="14">
        <v>663.232025885545</v>
      </c>
      <c r="H122" s="15">
        <v>1297.0322888620001</v>
      </c>
      <c r="I122" s="14">
        <v>706.40472151715198</v>
      </c>
      <c r="J122" s="14">
        <v>772.80052374016805</v>
      </c>
      <c r="K122" s="15">
        <v>456.892042024982</v>
      </c>
      <c r="L122" s="14">
        <v>755.19518675845404</v>
      </c>
      <c r="M122" s="14">
        <v>901.23661683186799</v>
      </c>
      <c r="N122" s="15">
        <v>285.49401062748098</v>
      </c>
      <c r="O122" s="16">
        <v>-0.54513934662125396</v>
      </c>
      <c r="P122" s="22">
        <v>0.27285063438752</v>
      </c>
      <c r="Q122" s="18">
        <v>0.98949121849140598</v>
      </c>
      <c r="R122" s="19">
        <v>0.54506048503830695</v>
      </c>
      <c r="S122" s="23">
        <v>0.163531085021107</v>
      </c>
      <c r="T122" s="24">
        <v>0.99422734726067497</v>
      </c>
    </row>
    <row r="123" spans="1:20" ht="15.5" x14ac:dyDescent="0.35">
      <c r="A123" s="1"/>
      <c r="B123" s="11">
        <v>80045</v>
      </c>
      <c r="C123" s="12" t="s">
        <v>179</v>
      </c>
      <c r="D123" s="13" t="s">
        <v>33</v>
      </c>
      <c r="E123" s="13" t="s">
        <v>34</v>
      </c>
      <c r="F123" s="14">
        <v>386.465330663131</v>
      </c>
      <c r="G123" s="14">
        <v>5687.6505169450502</v>
      </c>
      <c r="H123" s="15">
        <v>3074.0401120920701</v>
      </c>
      <c r="I123" s="14">
        <v>352.683661540088</v>
      </c>
      <c r="J123" s="14">
        <v>211.844915712937</v>
      </c>
      <c r="K123" s="15">
        <v>91.588005688902797</v>
      </c>
      <c r="L123" s="14">
        <v>151.00851503294601</v>
      </c>
      <c r="M123" s="14">
        <v>61.316250246084401</v>
      </c>
      <c r="N123" s="15">
        <v>1040.50362703257</v>
      </c>
      <c r="O123" s="16">
        <v>1.3685624737501301</v>
      </c>
      <c r="P123" s="22">
        <v>0.145205632007329</v>
      </c>
      <c r="Q123" s="18">
        <v>0.98949121849140598</v>
      </c>
      <c r="R123" s="19">
        <v>1.0677107307220499</v>
      </c>
      <c r="S123" s="23">
        <v>0.269746394964476</v>
      </c>
      <c r="T123" s="24">
        <v>0.99422734726067497</v>
      </c>
    </row>
    <row r="124" spans="1:20" ht="15.5" x14ac:dyDescent="0.35">
      <c r="A124" s="1"/>
      <c r="B124" s="11">
        <v>80046</v>
      </c>
      <c r="C124" s="12" t="s">
        <v>180</v>
      </c>
      <c r="D124" s="13" t="s">
        <v>21</v>
      </c>
      <c r="E124" s="13" t="s">
        <v>103</v>
      </c>
      <c r="F124" s="14">
        <v>6.8943178715913396</v>
      </c>
      <c r="G124" s="14">
        <v>0.16407823182985201</v>
      </c>
      <c r="H124" s="15">
        <v>5.1742258119940203</v>
      </c>
      <c r="I124" s="14">
        <v>274.298503796685</v>
      </c>
      <c r="J124" s="14">
        <v>3.0799573954472401</v>
      </c>
      <c r="K124" s="15">
        <v>833.17121139308301</v>
      </c>
      <c r="L124" s="14">
        <v>8.8929303922389902E-2</v>
      </c>
      <c r="M124" s="14">
        <v>2292.4141666334499</v>
      </c>
      <c r="N124" s="15">
        <v>750.84002542610597</v>
      </c>
      <c r="O124" s="16">
        <v>-4.7353228388071598</v>
      </c>
      <c r="P124" s="22">
        <v>3.8293882224390001E-4</v>
      </c>
      <c r="Q124" s="18">
        <v>3.5190412812818199E-2</v>
      </c>
      <c r="R124" s="19">
        <v>0.84812822796535703</v>
      </c>
      <c r="S124" s="23">
        <v>0.44529000889948001</v>
      </c>
      <c r="T124" s="24">
        <v>0.99422734726067497</v>
      </c>
    </row>
    <row r="125" spans="1:20" ht="15.5" x14ac:dyDescent="0.35">
      <c r="A125" s="1"/>
      <c r="B125" s="11">
        <v>80047</v>
      </c>
      <c r="C125" s="12" t="s">
        <v>181</v>
      </c>
      <c r="D125" s="13" t="s">
        <v>21</v>
      </c>
      <c r="E125" s="13" t="s">
        <v>103</v>
      </c>
      <c r="F125" s="14">
        <v>9.2580839989940795</v>
      </c>
      <c r="G125" s="14">
        <v>403.87857309290303</v>
      </c>
      <c r="H125" s="15">
        <v>5.1742258119940203</v>
      </c>
      <c r="I125" s="14">
        <v>0</v>
      </c>
      <c r="J125" s="14">
        <v>3.0799573954472401</v>
      </c>
      <c r="K125" s="15">
        <v>0</v>
      </c>
      <c r="L125" s="14">
        <v>2593.15591850082</v>
      </c>
      <c r="M125" s="14">
        <v>1506.60080263851</v>
      </c>
      <c r="N125" s="15">
        <v>581.42871853636905</v>
      </c>
      <c r="O125" s="16" t="s">
        <v>19</v>
      </c>
      <c r="P125" s="22" t="s">
        <v>19</v>
      </c>
      <c r="Q125" s="18" t="s">
        <v>19</v>
      </c>
      <c r="R125" s="19">
        <v>3.31872319355065</v>
      </c>
      <c r="S125" s="23">
        <v>3.2227065418956998E-3</v>
      </c>
      <c r="T125" s="24">
        <v>0.267677115965825</v>
      </c>
    </row>
    <row r="126" spans="1:20" ht="15.5" x14ac:dyDescent="0.35">
      <c r="A126" s="1"/>
      <c r="B126" s="11">
        <v>80048</v>
      </c>
      <c r="C126" s="12" t="s">
        <v>182</v>
      </c>
      <c r="D126" s="13" t="s">
        <v>169</v>
      </c>
      <c r="E126" s="13" t="s">
        <v>170</v>
      </c>
      <c r="F126" s="14">
        <v>977.79363797783901</v>
      </c>
      <c r="G126" s="14">
        <v>3012.7055926420599</v>
      </c>
      <c r="H126" s="15">
        <v>24.721301101749201</v>
      </c>
      <c r="I126" s="14">
        <v>947.77620378715403</v>
      </c>
      <c r="J126" s="14">
        <v>956.61444277455496</v>
      </c>
      <c r="K126" s="15">
        <v>515.79785446676397</v>
      </c>
      <c r="L126" s="14">
        <v>1605.86218921502</v>
      </c>
      <c r="M126" s="14">
        <v>4509.1367154895497</v>
      </c>
      <c r="N126" s="15">
        <v>693.25122188577905</v>
      </c>
      <c r="O126" s="16">
        <v>-1.18551754868505</v>
      </c>
      <c r="P126" s="22">
        <v>0.28238409964806099</v>
      </c>
      <c r="Q126" s="18">
        <v>0.98949121849140598</v>
      </c>
      <c r="R126" s="19">
        <v>1.79228496342135</v>
      </c>
      <c r="S126" s="23">
        <v>1.45247173402193E-2</v>
      </c>
      <c r="T126" s="24">
        <v>0.68013174333162396</v>
      </c>
    </row>
    <row r="127" spans="1:20" ht="15.5" x14ac:dyDescent="0.35">
      <c r="A127" s="1"/>
      <c r="B127" s="11">
        <v>80049</v>
      </c>
      <c r="C127" s="12" t="s">
        <v>183</v>
      </c>
      <c r="D127" s="13" t="s">
        <v>169</v>
      </c>
      <c r="E127" s="13" t="s">
        <v>170</v>
      </c>
      <c r="F127" s="14">
        <v>0</v>
      </c>
      <c r="G127" s="14">
        <v>0</v>
      </c>
      <c r="H127" s="15">
        <v>0</v>
      </c>
      <c r="I127" s="14">
        <v>1.0639053152663501E-2</v>
      </c>
      <c r="J127" s="14">
        <v>0</v>
      </c>
      <c r="K127" s="15">
        <v>0</v>
      </c>
      <c r="L127" s="14">
        <v>0</v>
      </c>
      <c r="M127" s="14">
        <v>0</v>
      </c>
      <c r="N127" s="15">
        <v>0</v>
      </c>
      <c r="O127" s="16" t="s">
        <v>19</v>
      </c>
      <c r="P127" s="22" t="s">
        <v>19</v>
      </c>
      <c r="Q127" s="18" t="s">
        <v>19</v>
      </c>
      <c r="R127" s="19" t="s">
        <v>19</v>
      </c>
      <c r="S127" s="23" t="s">
        <v>19</v>
      </c>
      <c r="T127" s="24" t="s">
        <v>19</v>
      </c>
    </row>
    <row r="128" spans="1:20" ht="15.5" x14ac:dyDescent="0.35">
      <c r="A128" s="1"/>
      <c r="B128" s="11">
        <v>80050</v>
      </c>
      <c r="C128" s="12" t="s">
        <v>184</v>
      </c>
      <c r="D128" s="13" t="s">
        <v>169</v>
      </c>
      <c r="E128" s="13" t="s">
        <v>170</v>
      </c>
      <c r="F128" s="14">
        <v>4.7275322548054897</v>
      </c>
      <c r="G128" s="14">
        <v>0</v>
      </c>
      <c r="H128" s="15">
        <v>567.87135148207699</v>
      </c>
      <c r="I128" s="14">
        <v>9.0644732860693704</v>
      </c>
      <c r="J128" s="14">
        <v>0</v>
      </c>
      <c r="K128" s="15">
        <v>0</v>
      </c>
      <c r="L128" s="14">
        <v>227.48971295430999</v>
      </c>
      <c r="M128" s="14">
        <v>345.60928600636697</v>
      </c>
      <c r="N128" s="15">
        <v>2368.6563369360601</v>
      </c>
      <c r="O128" s="16" t="s">
        <v>19</v>
      </c>
      <c r="P128" s="22" t="s">
        <v>19</v>
      </c>
      <c r="Q128" s="18" t="s">
        <v>19</v>
      </c>
      <c r="R128" s="19" t="s">
        <v>19</v>
      </c>
      <c r="S128" s="23" t="s">
        <v>19</v>
      </c>
      <c r="T128" s="24" t="s">
        <v>19</v>
      </c>
    </row>
    <row r="129" spans="1:20" ht="15.5" x14ac:dyDescent="0.35">
      <c r="A129" s="1"/>
      <c r="B129" s="11">
        <v>80051</v>
      </c>
      <c r="C129" s="12" t="s">
        <v>185</v>
      </c>
      <c r="D129" s="13" t="s">
        <v>126</v>
      </c>
      <c r="E129" s="13" t="s">
        <v>127</v>
      </c>
      <c r="F129" s="14">
        <v>0</v>
      </c>
      <c r="G129" s="14">
        <v>0</v>
      </c>
      <c r="H129" s="15">
        <v>0</v>
      </c>
      <c r="I129" s="14">
        <v>0</v>
      </c>
      <c r="J129" s="14">
        <v>0</v>
      </c>
      <c r="K129" s="15">
        <v>0</v>
      </c>
      <c r="L129" s="14">
        <v>0</v>
      </c>
      <c r="M129" s="14">
        <v>0</v>
      </c>
      <c r="N129" s="15">
        <v>0</v>
      </c>
      <c r="O129" s="16" t="s">
        <v>19</v>
      </c>
      <c r="P129" s="22" t="s">
        <v>19</v>
      </c>
      <c r="Q129" s="18" t="s">
        <v>19</v>
      </c>
      <c r="R129" s="19" t="s">
        <v>19</v>
      </c>
      <c r="S129" s="23" t="s">
        <v>19</v>
      </c>
      <c r="T129" s="24" t="s">
        <v>19</v>
      </c>
    </row>
    <row r="130" spans="1:20" ht="15.5" x14ac:dyDescent="0.35">
      <c r="A130" s="1"/>
      <c r="B130" s="11">
        <v>80052</v>
      </c>
      <c r="C130" s="12" t="s">
        <v>186</v>
      </c>
      <c r="D130" s="13" t="s">
        <v>126</v>
      </c>
      <c r="E130" s="13" t="s">
        <v>127</v>
      </c>
      <c r="F130" s="14">
        <v>0</v>
      </c>
      <c r="G130" s="14">
        <v>0</v>
      </c>
      <c r="H130" s="15">
        <v>0</v>
      </c>
      <c r="I130" s="14">
        <v>0</v>
      </c>
      <c r="J130" s="14">
        <v>0</v>
      </c>
      <c r="K130" s="15">
        <v>0</v>
      </c>
      <c r="L130" s="14">
        <v>4.9405168845772004E-3</v>
      </c>
      <c r="M130" s="14">
        <v>0</v>
      </c>
      <c r="N130" s="15">
        <v>0</v>
      </c>
      <c r="O130" s="16" t="s">
        <v>19</v>
      </c>
      <c r="P130" s="22" t="s">
        <v>19</v>
      </c>
      <c r="Q130" s="18" t="s">
        <v>19</v>
      </c>
      <c r="R130" s="19" t="s">
        <v>19</v>
      </c>
      <c r="S130" s="23" t="s">
        <v>19</v>
      </c>
      <c r="T130" s="24" t="s">
        <v>19</v>
      </c>
    </row>
    <row r="131" spans="1:20" ht="15.5" x14ac:dyDescent="0.35">
      <c r="A131" s="1"/>
      <c r="B131" s="11">
        <v>80053</v>
      </c>
      <c r="C131" s="12" t="s">
        <v>187</v>
      </c>
      <c r="D131" s="13" t="s">
        <v>52</v>
      </c>
      <c r="E131" s="13" t="s">
        <v>53</v>
      </c>
      <c r="F131" s="14">
        <v>0</v>
      </c>
      <c r="G131" s="14">
        <v>213.08902566760301</v>
      </c>
      <c r="H131" s="15">
        <v>106.08445185243799</v>
      </c>
      <c r="I131" s="14">
        <v>103.776762357656</v>
      </c>
      <c r="J131" s="14">
        <v>96.817324859239704</v>
      </c>
      <c r="K131" s="15">
        <v>75.513457665271503</v>
      </c>
      <c r="L131" s="14">
        <v>315.99875545359401</v>
      </c>
      <c r="M131" s="14">
        <v>269.56284755281598</v>
      </c>
      <c r="N131" s="15">
        <v>338.73529330901999</v>
      </c>
      <c r="O131" s="16">
        <v>-1.3682816890585101</v>
      </c>
      <c r="P131" s="22">
        <v>0.28436513154210502</v>
      </c>
      <c r="Q131" s="18">
        <v>0.98949121849140598</v>
      </c>
      <c r="R131" s="19">
        <v>2.2625014446665901</v>
      </c>
      <c r="S131" s="23">
        <v>3.3294364796016698E-13</v>
      </c>
      <c r="T131" s="24">
        <v>2.9085402179720198E-10</v>
      </c>
    </row>
    <row r="132" spans="1:20" ht="15.5" x14ac:dyDescent="0.35">
      <c r="A132" s="1"/>
      <c r="B132" s="11">
        <v>80054</v>
      </c>
      <c r="C132" s="12" t="s">
        <v>188</v>
      </c>
      <c r="D132" s="13" t="s">
        <v>52</v>
      </c>
      <c r="E132" s="13" t="s">
        <v>53</v>
      </c>
      <c r="F132" s="14">
        <v>341.40770349690501</v>
      </c>
      <c r="G132" s="14">
        <v>9.5529992754269308</v>
      </c>
      <c r="H132" s="15">
        <v>9.1986236657671494</v>
      </c>
      <c r="I132" s="14">
        <v>1.87247335486879</v>
      </c>
      <c r="J132" s="14">
        <v>1.4152977090676599</v>
      </c>
      <c r="K132" s="15">
        <v>77.207940670706094</v>
      </c>
      <c r="L132" s="14">
        <v>0</v>
      </c>
      <c r="M132" s="14">
        <v>52.574254210695997</v>
      </c>
      <c r="N132" s="15">
        <v>41.520273090546198</v>
      </c>
      <c r="O132" s="16" t="s">
        <v>19</v>
      </c>
      <c r="P132" s="22" t="s">
        <v>19</v>
      </c>
      <c r="Q132" s="18" t="s">
        <v>19</v>
      </c>
      <c r="R132" s="19">
        <v>0.51720111566437599</v>
      </c>
      <c r="S132" s="23">
        <v>0.646710706581754</v>
      </c>
      <c r="T132" s="24">
        <v>0.99422734726067497</v>
      </c>
    </row>
    <row r="133" spans="1:20" ht="15.5" x14ac:dyDescent="0.35">
      <c r="A133" s="1"/>
      <c r="B133" s="11">
        <v>80055</v>
      </c>
      <c r="C133" s="12" t="s">
        <v>189</v>
      </c>
      <c r="D133" s="13" t="s">
        <v>52</v>
      </c>
      <c r="E133" s="13" t="s">
        <v>53</v>
      </c>
      <c r="F133" s="14">
        <v>0</v>
      </c>
      <c r="G133" s="14">
        <v>0</v>
      </c>
      <c r="H133" s="15">
        <v>0</v>
      </c>
      <c r="I133" s="14">
        <v>0</v>
      </c>
      <c r="J133" s="14">
        <v>0</v>
      </c>
      <c r="K133" s="15">
        <v>0</v>
      </c>
      <c r="L133" s="14">
        <v>0</v>
      </c>
      <c r="M133" s="14">
        <v>0</v>
      </c>
      <c r="N133" s="15">
        <v>0</v>
      </c>
      <c r="O133" s="16" t="s">
        <v>19</v>
      </c>
      <c r="P133" s="22" t="s">
        <v>19</v>
      </c>
      <c r="Q133" s="18" t="s">
        <v>19</v>
      </c>
      <c r="R133" s="19" t="s">
        <v>19</v>
      </c>
      <c r="S133" s="23" t="s">
        <v>19</v>
      </c>
      <c r="T133" s="24" t="s">
        <v>19</v>
      </c>
    </row>
    <row r="134" spans="1:20" ht="15.5" x14ac:dyDescent="0.35">
      <c r="A134" s="1"/>
      <c r="B134" s="11">
        <v>80056</v>
      </c>
      <c r="C134" s="12" t="s">
        <v>190</v>
      </c>
      <c r="D134" s="13" t="s">
        <v>122</v>
      </c>
      <c r="E134" s="13" t="s">
        <v>123</v>
      </c>
      <c r="F134" s="14">
        <v>0</v>
      </c>
      <c r="G134" s="14">
        <v>0</v>
      </c>
      <c r="H134" s="15">
        <v>0</v>
      </c>
      <c r="I134" s="14">
        <v>0</v>
      </c>
      <c r="J134" s="14">
        <v>0</v>
      </c>
      <c r="K134" s="15">
        <v>0</v>
      </c>
      <c r="L134" s="14">
        <v>0</v>
      </c>
      <c r="M134" s="14">
        <v>0</v>
      </c>
      <c r="N134" s="15">
        <v>8.8600477650243703E-2</v>
      </c>
      <c r="O134" s="16" t="s">
        <v>19</v>
      </c>
      <c r="P134" s="22" t="s">
        <v>19</v>
      </c>
      <c r="Q134" s="18" t="s">
        <v>19</v>
      </c>
      <c r="R134" s="19" t="s">
        <v>19</v>
      </c>
      <c r="S134" s="23" t="s">
        <v>19</v>
      </c>
      <c r="T134" s="24" t="s">
        <v>19</v>
      </c>
    </row>
    <row r="135" spans="1:20" ht="15.5" x14ac:dyDescent="0.35">
      <c r="A135" s="1"/>
      <c r="B135" s="11">
        <v>80057</v>
      </c>
      <c r="C135" s="12" t="s">
        <v>191</v>
      </c>
      <c r="D135" s="13" t="s">
        <v>48</v>
      </c>
      <c r="E135" s="13" t="s">
        <v>60</v>
      </c>
      <c r="F135" s="14">
        <v>2817.1340251217798</v>
      </c>
      <c r="G135" s="14">
        <v>4014.79113256244</v>
      </c>
      <c r="H135" s="15">
        <v>1872.7236350973001</v>
      </c>
      <c r="I135" s="14">
        <v>3661.70101364228</v>
      </c>
      <c r="J135" s="14">
        <v>3748.32437569078</v>
      </c>
      <c r="K135" s="15">
        <v>2857.4012661423199</v>
      </c>
      <c r="L135" s="14">
        <v>1209.61983422854</v>
      </c>
      <c r="M135" s="14">
        <v>1443.61920403059</v>
      </c>
      <c r="N135" s="15">
        <v>1039.6382877778799</v>
      </c>
      <c r="O135" s="16">
        <v>-2.25426095108448</v>
      </c>
      <c r="P135" s="22">
        <v>1.2546066886892399E-10</v>
      </c>
      <c r="Q135" s="18">
        <v>3.6325160235802399E-8</v>
      </c>
      <c r="R135" s="19">
        <v>-0.888037616281665</v>
      </c>
      <c r="S135" s="23">
        <v>2.9388249649170998E-3</v>
      </c>
      <c r="T135" s="24">
        <v>0.25673085089354902</v>
      </c>
    </row>
    <row r="136" spans="1:20" ht="15.5" x14ac:dyDescent="0.35">
      <c r="A136" s="1"/>
      <c r="B136" s="11">
        <v>80058</v>
      </c>
      <c r="C136" s="12" t="s">
        <v>192</v>
      </c>
      <c r="D136" s="13" t="s">
        <v>143</v>
      </c>
      <c r="E136" s="13" t="s">
        <v>144</v>
      </c>
      <c r="F136" s="14">
        <v>0</v>
      </c>
      <c r="G136" s="14">
        <v>0</v>
      </c>
      <c r="H136" s="15">
        <v>0</v>
      </c>
      <c r="I136" s="14">
        <v>0</v>
      </c>
      <c r="J136" s="14">
        <v>0</v>
      </c>
      <c r="K136" s="15">
        <v>0</v>
      </c>
      <c r="L136" s="14">
        <v>0</v>
      </c>
      <c r="M136" s="14">
        <v>0</v>
      </c>
      <c r="N136" s="15">
        <v>0</v>
      </c>
      <c r="O136" s="16" t="s">
        <v>19</v>
      </c>
      <c r="P136" s="22" t="s">
        <v>19</v>
      </c>
      <c r="Q136" s="18" t="s">
        <v>19</v>
      </c>
      <c r="R136" s="19" t="s">
        <v>19</v>
      </c>
      <c r="S136" s="23" t="s">
        <v>19</v>
      </c>
      <c r="T136" s="24" t="s">
        <v>19</v>
      </c>
    </row>
    <row r="137" spans="1:20" ht="15.5" x14ac:dyDescent="0.35">
      <c r="A137" s="1"/>
      <c r="B137" s="11">
        <v>80059</v>
      </c>
      <c r="C137" s="12" t="s">
        <v>193</v>
      </c>
      <c r="D137" s="13" t="s">
        <v>143</v>
      </c>
      <c r="E137" s="13" t="s">
        <v>144</v>
      </c>
      <c r="F137" s="14">
        <v>0</v>
      </c>
      <c r="G137" s="14">
        <v>0</v>
      </c>
      <c r="H137" s="15">
        <v>0</v>
      </c>
      <c r="I137" s="14">
        <v>0</v>
      </c>
      <c r="J137" s="14">
        <v>0</v>
      </c>
      <c r="K137" s="15">
        <v>7.4531937557508601E-2</v>
      </c>
      <c r="L137" s="14">
        <v>0</v>
      </c>
      <c r="M137" s="14">
        <v>0</v>
      </c>
      <c r="N137" s="15">
        <v>0</v>
      </c>
      <c r="O137" s="16" t="s">
        <v>19</v>
      </c>
      <c r="P137" s="22" t="s">
        <v>19</v>
      </c>
      <c r="Q137" s="18" t="s">
        <v>19</v>
      </c>
      <c r="R137" s="19" t="s">
        <v>19</v>
      </c>
      <c r="S137" s="23" t="s">
        <v>19</v>
      </c>
      <c r="T137" s="24" t="s">
        <v>19</v>
      </c>
    </row>
    <row r="138" spans="1:20" ht="15.5" x14ac:dyDescent="0.35">
      <c r="A138" s="1"/>
      <c r="B138" s="11">
        <v>80060</v>
      </c>
      <c r="C138" s="12" t="s">
        <v>194</v>
      </c>
      <c r="D138" s="13" t="s">
        <v>33</v>
      </c>
      <c r="E138" s="13" t="s">
        <v>34</v>
      </c>
      <c r="F138" s="14">
        <v>1.45049285090623</v>
      </c>
      <c r="G138" s="14">
        <v>0</v>
      </c>
      <c r="H138" s="15">
        <v>0</v>
      </c>
      <c r="I138" s="14">
        <v>0</v>
      </c>
      <c r="J138" s="14">
        <v>0</v>
      </c>
      <c r="K138" s="15">
        <v>0</v>
      </c>
      <c r="L138" s="14">
        <v>0</v>
      </c>
      <c r="M138" s="14">
        <v>2.7889243333397502E-2</v>
      </c>
      <c r="N138" s="15">
        <v>0</v>
      </c>
      <c r="O138" s="16">
        <v>0.60228520231600902</v>
      </c>
      <c r="P138" s="22">
        <v>0.64759325997700301</v>
      </c>
      <c r="Q138" s="18">
        <v>0.98949121849140598</v>
      </c>
      <c r="R138" s="19" t="s">
        <v>19</v>
      </c>
      <c r="S138" s="23" t="s">
        <v>19</v>
      </c>
      <c r="T138" s="24" t="s">
        <v>19</v>
      </c>
    </row>
    <row r="139" spans="1:20" ht="15.5" x14ac:dyDescent="0.35">
      <c r="A139" s="1"/>
      <c r="B139" s="11">
        <v>80061</v>
      </c>
      <c r="C139" s="12" t="s">
        <v>195</v>
      </c>
      <c r="D139" s="13" t="s">
        <v>33</v>
      </c>
      <c r="E139" s="13" t="s">
        <v>34</v>
      </c>
      <c r="F139" s="14">
        <v>1.7191026381110901</v>
      </c>
      <c r="G139" s="14">
        <v>0</v>
      </c>
      <c r="H139" s="15">
        <v>0</v>
      </c>
      <c r="I139" s="14">
        <v>0</v>
      </c>
      <c r="J139" s="14">
        <v>0</v>
      </c>
      <c r="K139" s="15">
        <v>0</v>
      </c>
      <c r="L139" s="14">
        <v>0</v>
      </c>
      <c r="M139" s="14">
        <v>2.7889243333397502E-2</v>
      </c>
      <c r="N139" s="15">
        <v>0</v>
      </c>
      <c r="O139" s="16">
        <v>0.60228520231600902</v>
      </c>
      <c r="P139" s="22">
        <v>0.64759325997700301</v>
      </c>
      <c r="Q139" s="18">
        <v>0.98949121849140598</v>
      </c>
      <c r="R139" s="19" t="s">
        <v>19</v>
      </c>
      <c r="S139" s="23" t="s">
        <v>19</v>
      </c>
      <c r="T139" s="24" t="s">
        <v>19</v>
      </c>
    </row>
    <row r="140" spans="1:20" ht="15.5" x14ac:dyDescent="0.35">
      <c r="A140" s="1"/>
      <c r="B140" s="11">
        <v>80062</v>
      </c>
      <c r="C140" s="12" t="s">
        <v>196</v>
      </c>
      <c r="D140" s="13" t="s">
        <v>134</v>
      </c>
      <c r="E140" s="13" t="s">
        <v>197</v>
      </c>
      <c r="F140" s="14">
        <v>0</v>
      </c>
      <c r="G140" s="14">
        <v>0.15087653501595599</v>
      </c>
      <c r="H140" s="15">
        <v>0</v>
      </c>
      <c r="I140" s="14">
        <v>0</v>
      </c>
      <c r="J140" s="14">
        <v>0</v>
      </c>
      <c r="K140" s="15">
        <v>0</v>
      </c>
      <c r="L140" s="14">
        <v>0.135511320262689</v>
      </c>
      <c r="M140" s="14">
        <v>1.6037674041622301E-2</v>
      </c>
      <c r="N140" s="15">
        <v>0</v>
      </c>
      <c r="O140" s="16" t="s">
        <v>19</v>
      </c>
      <c r="P140" s="22" t="s">
        <v>19</v>
      </c>
      <c r="Q140" s="18" t="s">
        <v>19</v>
      </c>
      <c r="R140" s="19">
        <v>0.40481020928862999</v>
      </c>
      <c r="S140" s="23">
        <v>0.67246393218599498</v>
      </c>
      <c r="T140" s="24">
        <v>0.99422734726067497</v>
      </c>
    </row>
    <row r="141" spans="1:20" ht="15.5" x14ac:dyDescent="0.35">
      <c r="A141" s="1"/>
      <c r="B141" s="11">
        <v>80063</v>
      </c>
      <c r="C141" s="12" t="s">
        <v>198</v>
      </c>
      <c r="D141" s="13" t="s">
        <v>199</v>
      </c>
      <c r="E141" s="13" t="s">
        <v>200</v>
      </c>
      <c r="F141" s="14">
        <v>0</v>
      </c>
      <c r="G141" s="14">
        <v>0</v>
      </c>
      <c r="H141" s="15">
        <v>0</v>
      </c>
      <c r="I141" s="14">
        <v>0</v>
      </c>
      <c r="J141" s="14">
        <v>0</v>
      </c>
      <c r="K141" s="15">
        <v>0</v>
      </c>
      <c r="L141" s="14">
        <v>0</v>
      </c>
      <c r="M141" s="14">
        <v>0</v>
      </c>
      <c r="N141" s="15">
        <v>0</v>
      </c>
      <c r="O141" s="16" t="s">
        <v>19</v>
      </c>
      <c r="P141" s="22" t="s">
        <v>19</v>
      </c>
      <c r="Q141" s="18" t="s">
        <v>19</v>
      </c>
      <c r="R141" s="19" t="s">
        <v>19</v>
      </c>
      <c r="S141" s="23" t="s">
        <v>19</v>
      </c>
      <c r="T141" s="24" t="s">
        <v>19</v>
      </c>
    </row>
    <row r="142" spans="1:20" ht="15.5" x14ac:dyDescent="0.35">
      <c r="A142" s="1"/>
      <c r="B142" s="11">
        <v>80064</v>
      </c>
      <c r="C142" s="12" t="s">
        <v>201</v>
      </c>
      <c r="D142" s="13" t="s">
        <v>116</v>
      </c>
      <c r="E142" s="13" t="s">
        <v>117</v>
      </c>
      <c r="F142" s="14">
        <v>0</v>
      </c>
      <c r="G142" s="14">
        <v>0</v>
      </c>
      <c r="H142" s="15">
        <v>0</v>
      </c>
      <c r="I142" s="14">
        <v>0</v>
      </c>
      <c r="J142" s="14">
        <v>0</v>
      </c>
      <c r="K142" s="15">
        <v>0</v>
      </c>
      <c r="L142" s="14">
        <v>0</v>
      </c>
      <c r="M142" s="14">
        <v>0</v>
      </c>
      <c r="N142" s="15">
        <v>0</v>
      </c>
      <c r="O142" s="16" t="s">
        <v>19</v>
      </c>
      <c r="P142" s="22" t="s">
        <v>19</v>
      </c>
      <c r="Q142" s="18" t="s">
        <v>19</v>
      </c>
      <c r="R142" s="19" t="s">
        <v>19</v>
      </c>
      <c r="S142" s="23" t="s">
        <v>19</v>
      </c>
      <c r="T142" s="24" t="s">
        <v>19</v>
      </c>
    </row>
    <row r="143" spans="1:20" ht="15.5" x14ac:dyDescent="0.35">
      <c r="A143" s="1"/>
      <c r="B143" s="11">
        <v>80065</v>
      </c>
      <c r="C143" s="12" t="s">
        <v>202</v>
      </c>
      <c r="D143" s="13" t="s">
        <v>169</v>
      </c>
      <c r="E143" s="13" t="s">
        <v>170</v>
      </c>
      <c r="F143" s="14">
        <v>0</v>
      </c>
      <c r="G143" s="14">
        <v>0</v>
      </c>
      <c r="H143" s="15">
        <v>0</v>
      </c>
      <c r="I143" s="14">
        <v>0</v>
      </c>
      <c r="J143" s="14">
        <v>0</v>
      </c>
      <c r="K143" s="15">
        <v>0</v>
      </c>
      <c r="L143" s="14">
        <v>0</v>
      </c>
      <c r="M143" s="14">
        <v>0</v>
      </c>
      <c r="N143" s="15">
        <v>0</v>
      </c>
      <c r="O143" s="16" t="s">
        <v>19</v>
      </c>
      <c r="P143" s="22" t="s">
        <v>19</v>
      </c>
      <c r="Q143" s="18" t="s">
        <v>19</v>
      </c>
      <c r="R143" s="19" t="s">
        <v>19</v>
      </c>
      <c r="S143" s="23" t="s">
        <v>19</v>
      </c>
      <c r="T143" s="24" t="s">
        <v>19</v>
      </c>
    </row>
    <row r="144" spans="1:20" ht="15.5" x14ac:dyDescent="0.35">
      <c r="A144" s="1"/>
      <c r="B144" s="11">
        <v>80066</v>
      </c>
      <c r="C144" s="12" t="s">
        <v>203</v>
      </c>
      <c r="D144" s="13" t="s">
        <v>204</v>
      </c>
      <c r="E144" s="13" t="s">
        <v>205</v>
      </c>
      <c r="F144" s="14">
        <v>284.30088315982499</v>
      </c>
      <c r="G144" s="14">
        <v>342.16131815497602</v>
      </c>
      <c r="H144" s="15">
        <v>408.67619676503699</v>
      </c>
      <c r="I144" s="14">
        <v>133.35182758889999</v>
      </c>
      <c r="J144" s="14">
        <v>213.44152733246599</v>
      </c>
      <c r="K144" s="15">
        <v>515.03888301241602</v>
      </c>
      <c r="L144" s="14">
        <v>206.63469248432901</v>
      </c>
      <c r="M144" s="14">
        <v>358.82688213998603</v>
      </c>
      <c r="N144" s="15">
        <v>430.81708521349498</v>
      </c>
      <c r="O144" s="16">
        <v>-1.5465103834588301</v>
      </c>
      <c r="P144" s="22">
        <v>7.6179346967971597E-5</v>
      </c>
      <c r="Q144" s="18">
        <v>8.8418414453104999E-3</v>
      </c>
      <c r="R144" s="19">
        <v>0.91170783338779204</v>
      </c>
      <c r="S144" s="23">
        <v>1.42904282031702E-2</v>
      </c>
      <c r="T144" s="24">
        <v>0.67549296763637301</v>
      </c>
    </row>
    <row r="145" spans="1:20" ht="15.5" x14ac:dyDescent="0.35">
      <c r="A145" s="1"/>
      <c r="B145" s="11">
        <v>80067</v>
      </c>
      <c r="C145" s="12" t="s">
        <v>206</v>
      </c>
      <c r="D145" s="13" t="s">
        <v>204</v>
      </c>
      <c r="E145" s="13" t="s">
        <v>205</v>
      </c>
      <c r="F145" s="14">
        <v>0</v>
      </c>
      <c r="G145" s="14">
        <v>0</v>
      </c>
      <c r="H145" s="15">
        <v>0</v>
      </c>
      <c r="I145" s="14">
        <v>500.62488131958401</v>
      </c>
      <c r="J145" s="14">
        <v>306.19731126950302</v>
      </c>
      <c r="K145" s="15">
        <v>180.79747831688201</v>
      </c>
      <c r="L145" s="14">
        <v>210.801654589359</v>
      </c>
      <c r="M145" s="14">
        <v>199.00064159911801</v>
      </c>
      <c r="N145" s="15">
        <v>0</v>
      </c>
      <c r="O145" s="16">
        <v>-10.7273692579514</v>
      </c>
      <c r="P145" s="22">
        <v>2.7899720692739098E-25</v>
      </c>
      <c r="Q145" s="18">
        <v>3.46875586212785E-22</v>
      </c>
      <c r="R145" s="19">
        <v>-0.43339354657020601</v>
      </c>
      <c r="S145" s="23">
        <v>0.700034766567044</v>
      </c>
      <c r="T145" s="24">
        <v>0.99422734726067497</v>
      </c>
    </row>
    <row r="146" spans="1:20" ht="15.5" x14ac:dyDescent="0.35">
      <c r="A146" s="1"/>
      <c r="B146" s="11">
        <v>80068</v>
      </c>
      <c r="C146" s="12" t="s">
        <v>207</v>
      </c>
      <c r="D146" s="13" t="s">
        <v>134</v>
      </c>
      <c r="E146" s="13" t="s">
        <v>208</v>
      </c>
      <c r="F146" s="14">
        <v>5.6139445525815201</v>
      </c>
      <c r="G146" s="14">
        <v>7.2194422005134804</v>
      </c>
      <c r="H146" s="15">
        <v>7.1864247388805902</v>
      </c>
      <c r="I146" s="14">
        <v>11.7455146805406</v>
      </c>
      <c r="J146" s="14">
        <v>15.0223742548182</v>
      </c>
      <c r="K146" s="15">
        <v>1394.8392180032099</v>
      </c>
      <c r="L146" s="14">
        <v>16.540850529564501</v>
      </c>
      <c r="M146" s="14">
        <v>0.10845816851876799</v>
      </c>
      <c r="N146" s="15">
        <v>18.449150888999299</v>
      </c>
      <c r="O146" s="16" t="s">
        <v>19</v>
      </c>
      <c r="P146" s="22" t="s">
        <v>19</v>
      </c>
      <c r="Q146" s="18" t="s">
        <v>19</v>
      </c>
      <c r="R146" s="19" t="s">
        <v>19</v>
      </c>
      <c r="S146" s="23" t="s">
        <v>19</v>
      </c>
      <c r="T146" s="24" t="s">
        <v>19</v>
      </c>
    </row>
    <row r="147" spans="1:20" ht="15.5" x14ac:dyDescent="0.35">
      <c r="A147" s="1"/>
      <c r="B147" s="11">
        <v>80069</v>
      </c>
      <c r="C147" s="12" t="s">
        <v>209</v>
      </c>
      <c r="D147" s="13" t="s">
        <v>134</v>
      </c>
      <c r="E147" s="13" t="s">
        <v>208</v>
      </c>
      <c r="F147" s="14">
        <v>3.1024430422161</v>
      </c>
      <c r="G147" s="14">
        <v>3.82849207602988</v>
      </c>
      <c r="H147" s="15">
        <v>3.5932123694402902</v>
      </c>
      <c r="I147" s="14">
        <v>6.0004259781022604</v>
      </c>
      <c r="J147" s="14">
        <v>7.4505315113061901</v>
      </c>
      <c r="K147" s="15">
        <v>0.14906387511501701</v>
      </c>
      <c r="L147" s="14">
        <v>8.2111390621673408</v>
      </c>
      <c r="M147" s="14">
        <v>0.32537450555630398</v>
      </c>
      <c r="N147" s="15">
        <v>10.419416171668701</v>
      </c>
      <c r="O147" s="16">
        <v>-2.1885548448859899</v>
      </c>
      <c r="P147" s="22">
        <v>2.2250243913107599E-2</v>
      </c>
      <c r="Q147" s="18">
        <v>0.65664182681942596</v>
      </c>
      <c r="R147" s="19">
        <v>0.63611595561865097</v>
      </c>
      <c r="S147" s="23">
        <v>0.55478590470548095</v>
      </c>
      <c r="T147" s="24">
        <v>0.99422734726067497</v>
      </c>
    </row>
    <row r="148" spans="1:20" ht="15.5" x14ac:dyDescent="0.35">
      <c r="A148" s="1"/>
      <c r="B148" s="11">
        <v>80070</v>
      </c>
      <c r="C148" s="12" t="s">
        <v>210</v>
      </c>
      <c r="D148" s="13" t="s">
        <v>134</v>
      </c>
      <c r="E148" s="13" t="s">
        <v>208</v>
      </c>
      <c r="F148" s="14">
        <v>10917.7021522174</v>
      </c>
      <c r="G148" s="14">
        <v>38997.690819336502</v>
      </c>
      <c r="H148" s="15">
        <v>24381.881561968799</v>
      </c>
      <c r="I148" s="14">
        <v>1910.2608696403499</v>
      </c>
      <c r="J148" s="14">
        <v>11991.9340866438</v>
      </c>
      <c r="K148" s="15">
        <v>3310.6286838223</v>
      </c>
      <c r="L148" s="14">
        <v>3466.00452732036</v>
      </c>
      <c r="M148" s="14">
        <v>5956.86964321294</v>
      </c>
      <c r="N148" s="15">
        <v>7973.6017012347702</v>
      </c>
      <c r="O148" s="16">
        <v>0.16675439767211001</v>
      </c>
      <c r="P148" s="22">
        <v>0.73741977368823197</v>
      </c>
      <c r="Q148" s="18">
        <v>0.98949121849140598</v>
      </c>
      <c r="R148" s="19">
        <v>0.68722143548109904</v>
      </c>
      <c r="S148" s="23">
        <v>0.129381937200407</v>
      </c>
      <c r="T148" s="24">
        <v>0.99422734726067497</v>
      </c>
    </row>
    <row r="149" spans="1:20" ht="15.5" x14ac:dyDescent="0.35">
      <c r="A149" s="1"/>
      <c r="B149" s="11">
        <v>80071</v>
      </c>
      <c r="C149" s="12" t="s">
        <v>211</v>
      </c>
      <c r="D149" s="13" t="s">
        <v>116</v>
      </c>
      <c r="E149" s="13" t="s">
        <v>117</v>
      </c>
      <c r="F149" s="14">
        <v>0</v>
      </c>
      <c r="G149" s="14">
        <v>0</v>
      </c>
      <c r="H149" s="15">
        <v>0</v>
      </c>
      <c r="I149" s="14">
        <v>7.9792898644976008E-3</v>
      </c>
      <c r="J149" s="14">
        <v>0</v>
      </c>
      <c r="K149" s="15">
        <v>0</v>
      </c>
      <c r="L149" s="14">
        <v>0</v>
      </c>
      <c r="M149" s="14">
        <v>0</v>
      </c>
      <c r="N149" s="15">
        <v>0</v>
      </c>
      <c r="O149" s="16" t="s">
        <v>19</v>
      </c>
      <c r="P149" s="22" t="s">
        <v>19</v>
      </c>
      <c r="Q149" s="18" t="s">
        <v>19</v>
      </c>
      <c r="R149" s="19" t="s">
        <v>19</v>
      </c>
      <c r="S149" s="23" t="s">
        <v>19</v>
      </c>
      <c r="T149" s="24" t="s">
        <v>19</v>
      </c>
    </row>
    <row r="150" spans="1:20" ht="15.5" x14ac:dyDescent="0.35">
      <c r="A150" s="1"/>
      <c r="B150" s="11">
        <v>80072</v>
      </c>
      <c r="C150" s="12" t="s">
        <v>212</v>
      </c>
      <c r="D150" s="13" t="s">
        <v>55</v>
      </c>
      <c r="E150" s="13" t="s">
        <v>88</v>
      </c>
      <c r="F150" s="14">
        <v>7.667826705965</v>
      </c>
      <c r="G150" s="14">
        <v>164.02248442410499</v>
      </c>
      <c r="H150" s="15">
        <v>73.571021948680993</v>
      </c>
      <c r="I150" s="14">
        <v>23.850236959562199</v>
      </c>
      <c r="J150" s="14">
        <v>19.108612257368101</v>
      </c>
      <c r="K150" s="15">
        <v>23.578279073090702</v>
      </c>
      <c r="L150" s="14">
        <v>38.562065928716798</v>
      </c>
      <c r="M150" s="14">
        <v>93.779403246033397</v>
      </c>
      <c r="N150" s="15">
        <v>42.063372767762502</v>
      </c>
      <c r="O150" s="16">
        <v>-0.22231685757066</v>
      </c>
      <c r="P150" s="22">
        <v>0.72358460987862405</v>
      </c>
      <c r="Q150" s="18">
        <v>0.98949121849140598</v>
      </c>
      <c r="R150" s="19">
        <v>1.9142153276502301</v>
      </c>
      <c r="S150" s="23">
        <v>7.9278263394578604E-7</v>
      </c>
      <c r="T150" s="24">
        <v>2.557150877431E-4</v>
      </c>
    </row>
    <row r="151" spans="1:20" ht="15.5" x14ac:dyDescent="0.35">
      <c r="A151" s="1"/>
      <c r="B151" s="11">
        <v>80074</v>
      </c>
      <c r="C151" s="12" t="s">
        <v>213</v>
      </c>
      <c r="D151" s="13" t="s">
        <v>122</v>
      </c>
      <c r="E151" s="13" t="s">
        <v>214</v>
      </c>
      <c r="F151" s="14">
        <v>453.745265058695</v>
      </c>
      <c r="G151" s="14">
        <v>1380.55930526769</v>
      </c>
      <c r="H151" s="15">
        <v>221.545735346409</v>
      </c>
      <c r="I151" s="14">
        <v>2791.7541550303999</v>
      </c>
      <c r="J151" s="14">
        <v>1283.7339164990699</v>
      </c>
      <c r="K151" s="15">
        <v>2247.6998414653599</v>
      </c>
      <c r="L151" s="14">
        <v>849.90198128532302</v>
      </c>
      <c r="M151" s="14">
        <v>1057.6860456034999</v>
      </c>
      <c r="N151" s="15">
        <v>957.30778178813205</v>
      </c>
      <c r="O151" s="16">
        <v>-3.6751627422237401</v>
      </c>
      <c r="P151" s="22">
        <v>8.31431564884474E-14</v>
      </c>
      <c r="Q151" s="18">
        <v>3.1951159191633198E-11</v>
      </c>
      <c r="R151" s="19">
        <v>-0.58962935099448699</v>
      </c>
      <c r="S151" s="23">
        <v>9.4439277008515898E-2</v>
      </c>
      <c r="T151" s="24">
        <v>0.99422734726067497</v>
      </c>
    </row>
    <row r="152" spans="1:20" ht="15.5" x14ac:dyDescent="0.35">
      <c r="A152" s="1"/>
      <c r="B152" s="11">
        <v>80075</v>
      </c>
      <c r="C152" s="12" t="s">
        <v>215</v>
      </c>
      <c r="D152" s="13" t="s">
        <v>122</v>
      </c>
      <c r="E152" s="13" t="s">
        <v>214</v>
      </c>
      <c r="F152" s="14">
        <v>0</v>
      </c>
      <c r="G152" s="14">
        <v>0</v>
      </c>
      <c r="H152" s="15">
        <v>0</v>
      </c>
      <c r="I152" s="14">
        <v>0</v>
      </c>
      <c r="J152" s="14">
        <v>0</v>
      </c>
      <c r="K152" s="15">
        <v>6.7756306870461998E-3</v>
      </c>
      <c r="L152" s="14">
        <v>0</v>
      </c>
      <c r="M152" s="14">
        <v>0</v>
      </c>
      <c r="N152" s="15">
        <v>0</v>
      </c>
      <c r="O152" s="16" t="s">
        <v>19</v>
      </c>
      <c r="P152" s="22" t="s">
        <v>19</v>
      </c>
      <c r="Q152" s="18" t="s">
        <v>19</v>
      </c>
      <c r="R152" s="19" t="s">
        <v>19</v>
      </c>
      <c r="S152" s="23" t="s">
        <v>19</v>
      </c>
      <c r="T152" s="24" t="s">
        <v>19</v>
      </c>
    </row>
    <row r="153" spans="1:20" ht="15.5" x14ac:dyDescent="0.35">
      <c r="A153" s="1"/>
      <c r="B153" s="11">
        <v>80077</v>
      </c>
      <c r="C153" s="12" t="s">
        <v>216</v>
      </c>
      <c r="D153" s="13" t="s">
        <v>122</v>
      </c>
      <c r="E153" s="13" t="s">
        <v>214</v>
      </c>
      <c r="F153" s="14">
        <v>0</v>
      </c>
      <c r="G153" s="14">
        <v>0</v>
      </c>
      <c r="H153" s="15">
        <v>0</v>
      </c>
      <c r="I153" s="14">
        <v>0</v>
      </c>
      <c r="J153" s="14">
        <v>0</v>
      </c>
      <c r="K153" s="15">
        <v>1.35512613740924E-2</v>
      </c>
      <c r="L153" s="14">
        <v>0</v>
      </c>
      <c r="M153" s="14">
        <v>0</v>
      </c>
      <c r="N153" s="15">
        <v>0</v>
      </c>
      <c r="O153" s="16" t="s">
        <v>19</v>
      </c>
      <c r="P153" s="22" t="s">
        <v>19</v>
      </c>
      <c r="Q153" s="18" t="s">
        <v>19</v>
      </c>
      <c r="R153" s="19" t="s">
        <v>19</v>
      </c>
      <c r="S153" s="23" t="s">
        <v>19</v>
      </c>
      <c r="T153" s="24" t="s">
        <v>19</v>
      </c>
    </row>
    <row r="154" spans="1:20" ht="15.5" x14ac:dyDescent="0.35">
      <c r="A154" s="1"/>
      <c r="B154" s="11">
        <v>80079</v>
      </c>
      <c r="C154" s="12" t="s">
        <v>217</v>
      </c>
      <c r="D154" s="13" t="s">
        <v>122</v>
      </c>
      <c r="E154" s="13" t="s">
        <v>214</v>
      </c>
      <c r="F154" s="14">
        <v>0</v>
      </c>
      <c r="G154" s="14">
        <v>0</v>
      </c>
      <c r="H154" s="15">
        <v>0</v>
      </c>
      <c r="I154" s="14">
        <v>0</v>
      </c>
      <c r="J154" s="14">
        <v>0</v>
      </c>
      <c r="K154" s="15">
        <v>2.0326892061138701E-2</v>
      </c>
      <c r="L154" s="14">
        <v>0</v>
      </c>
      <c r="M154" s="14">
        <v>0</v>
      </c>
      <c r="N154" s="15">
        <v>0</v>
      </c>
      <c r="O154" s="16" t="s">
        <v>19</v>
      </c>
      <c r="P154" s="22" t="s">
        <v>19</v>
      </c>
      <c r="Q154" s="18" t="s">
        <v>19</v>
      </c>
      <c r="R154" s="19" t="s">
        <v>19</v>
      </c>
      <c r="S154" s="23" t="s">
        <v>19</v>
      </c>
      <c r="T154" s="24" t="s">
        <v>19</v>
      </c>
    </row>
    <row r="155" spans="1:20" ht="15.5" x14ac:dyDescent="0.35">
      <c r="A155" s="1"/>
      <c r="B155" s="11">
        <v>80081</v>
      </c>
      <c r="C155" s="12" t="s">
        <v>218</v>
      </c>
      <c r="D155" s="13" t="s">
        <v>122</v>
      </c>
      <c r="E155" s="13" t="s">
        <v>214</v>
      </c>
      <c r="F155" s="14">
        <v>0</v>
      </c>
      <c r="G155" s="14">
        <v>0</v>
      </c>
      <c r="H155" s="15">
        <v>0</v>
      </c>
      <c r="I155" s="14">
        <v>0</v>
      </c>
      <c r="J155" s="14">
        <v>0</v>
      </c>
      <c r="K155" s="15">
        <v>2.71025227481849E-2</v>
      </c>
      <c r="L155" s="14">
        <v>0</v>
      </c>
      <c r="M155" s="14">
        <v>0</v>
      </c>
      <c r="N155" s="15">
        <v>0</v>
      </c>
      <c r="O155" s="16" t="s">
        <v>19</v>
      </c>
      <c r="P155" s="22" t="s">
        <v>19</v>
      </c>
      <c r="Q155" s="18" t="s">
        <v>19</v>
      </c>
      <c r="R155" s="19" t="s">
        <v>19</v>
      </c>
      <c r="S155" s="23" t="s">
        <v>19</v>
      </c>
      <c r="T155" s="24" t="s">
        <v>19</v>
      </c>
    </row>
    <row r="156" spans="1:20" ht="15.5" x14ac:dyDescent="0.35">
      <c r="A156" s="1"/>
      <c r="B156" s="11">
        <v>80083</v>
      </c>
      <c r="C156" s="12" t="s">
        <v>219</v>
      </c>
      <c r="D156" s="13" t="s">
        <v>122</v>
      </c>
      <c r="E156" s="13" t="s">
        <v>214</v>
      </c>
      <c r="F156" s="14">
        <v>0</v>
      </c>
      <c r="G156" s="14">
        <v>0</v>
      </c>
      <c r="H156" s="15">
        <v>0</v>
      </c>
      <c r="I156" s="14">
        <v>0</v>
      </c>
      <c r="J156" s="14">
        <v>0</v>
      </c>
      <c r="K156" s="15">
        <v>3.3878153435231199E-2</v>
      </c>
      <c r="L156" s="14">
        <v>0</v>
      </c>
      <c r="M156" s="14">
        <v>0</v>
      </c>
      <c r="N156" s="15">
        <v>0</v>
      </c>
      <c r="O156" s="16" t="s">
        <v>19</v>
      </c>
      <c r="P156" s="22" t="s">
        <v>19</v>
      </c>
      <c r="Q156" s="18" t="s">
        <v>19</v>
      </c>
      <c r="R156" s="19" t="s">
        <v>19</v>
      </c>
      <c r="S156" s="23" t="s">
        <v>19</v>
      </c>
      <c r="T156" s="24" t="s">
        <v>19</v>
      </c>
    </row>
    <row r="157" spans="1:20" ht="15.5" x14ac:dyDescent="0.35">
      <c r="A157" s="1"/>
      <c r="B157" s="11">
        <v>80085</v>
      </c>
      <c r="C157" s="12" t="s">
        <v>220</v>
      </c>
      <c r="D157" s="13" t="s">
        <v>122</v>
      </c>
      <c r="E157" s="13" t="s">
        <v>214</v>
      </c>
      <c r="F157" s="14">
        <v>0</v>
      </c>
      <c r="G157" s="14">
        <v>0</v>
      </c>
      <c r="H157" s="15">
        <v>0</v>
      </c>
      <c r="I157" s="14">
        <v>0</v>
      </c>
      <c r="J157" s="14">
        <v>0</v>
      </c>
      <c r="K157" s="15">
        <v>4.0653784122277402E-2</v>
      </c>
      <c r="L157" s="14">
        <v>0</v>
      </c>
      <c r="M157" s="14">
        <v>0</v>
      </c>
      <c r="N157" s="15">
        <v>0</v>
      </c>
      <c r="O157" s="16" t="s">
        <v>19</v>
      </c>
      <c r="P157" s="22" t="s">
        <v>19</v>
      </c>
      <c r="Q157" s="18" t="s">
        <v>19</v>
      </c>
      <c r="R157" s="19" t="s">
        <v>19</v>
      </c>
      <c r="S157" s="23" t="s">
        <v>19</v>
      </c>
      <c r="T157" s="24" t="s">
        <v>19</v>
      </c>
    </row>
    <row r="158" spans="1:20" ht="15.5" x14ac:dyDescent="0.35">
      <c r="A158" s="1"/>
      <c r="B158" s="11">
        <v>80087</v>
      </c>
      <c r="C158" s="12" t="s">
        <v>221</v>
      </c>
      <c r="D158" s="13" t="s">
        <v>139</v>
      </c>
      <c r="E158" s="13" t="s">
        <v>140</v>
      </c>
      <c r="F158" s="14">
        <v>3567.54609020109</v>
      </c>
      <c r="G158" s="14">
        <v>10195.083526029201</v>
      </c>
      <c r="H158" s="15">
        <v>4962.2277419156599</v>
      </c>
      <c r="I158" s="14">
        <v>5653.0787054749098</v>
      </c>
      <c r="J158" s="14">
        <v>5629.0426328045196</v>
      </c>
      <c r="K158" s="15">
        <v>8282.9248924276399</v>
      </c>
      <c r="L158" s="14">
        <v>4508.5992047309501</v>
      </c>
      <c r="M158" s="14">
        <v>5315.8716568198697</v>
      </c>
      <c r="N158" s="15">
        <v>4054.0844135546499</v>
      </c>
      <c r="O158" s="16">
        <v>-2.0579994959363899</v>
      </c>
      <c r="P158" s="22">
        <v>3.7694652486719697E-9</v>
      </c>
      <c r="Q158" s="18">
        <v>9.0535701699921203E-7</v>
      </c>
      <c r="R158" s="19">
        <v>0.12851767274241799</v>
      </c>
      <c r="S158" s="23">
        <v>0.62149058943689595</v>
      </c>
      <c r="T158" s="24">
        <v>0.99422734726067497</v>
      </c>
    </row>
    <row r="159" spans="1:20" ht="15.5" x14ac:dyDescent="0.35">
      <c r="A159" s="1"/>
      <c r="B159" s="11">
        <v>80088</v>
      </c>
      <c r="C159" s="12" t="s">
        <v>222</v>
      </c>
      <c r="D159" s="13" t="s">
        <v>33</v>
      </c>
      <c r="E159" s="13" t="s">
        <v>34</v>
      </c>
      <c r="F159" s="14">
        <v>1567.2485275332599</v>
      </c>
      <c r="G159" s="14">
        <v>324.91979118518901</v>
      </c>
      <c r="H159" s="15">
        <v>1226.53080001801</v>
      </c>
      <c r="I159" s="14">
        <v>1300.2168719911101</v>
      </c>
      <c r="J159" s="14">
        <v>209.65176784325101</v>
      </c>
      <c r="K159" s="15">
        <v>456.17870591436002</v>
      </c>
      <c r="L159" s="14">
        <v>807.75422853288399</v>
      </c>
      <c r="M159" s="14">
        <v>339.51813653442503</v>
      </c>
      <c r="N159" s="15">
        <v>1627.6856581626</v>
      </c>
      <c r="O159" s="16">
        <v>-1.24763045944176</v>
      </c>
      <c r="P159" s="22">
        <v>0.18281404871151999</v>
      </c>
      <c r="Q159" s="18">
        <v>0.98949121849140598</v>
      </c>
      <c r="R159" s="19">
        <v>0.77192397175470495</v>
      </c>
      <c r="S159" s="23">
        <v>0.34825804208393801</v>
      </c>
      <c r="T159" s="24">
        <v>0.99422734726067497</v>
      </c>
    </row>
    <row r="160" spans="1:20" ht="15.5" x14ac:dyDescent="0.35">
      <c r="A160" s="1"/>
      <c r="B160" s="11">
        <v>80089</v>
      </c>
      <c r="C160" s="12" t="s">
        <v>223</v>
      </c>
      <c r="D160" s="13" t="s">
        <v>33</v>
      </c>
      <c r="E160" s="13" t="s">
        <v>34</v>
      </c>
      <c r="F160" s="14">
        <v>0</v>
      </c>
      <c r="G160" s="14">
        <v>0</v>
      </c>
      <c r="H160" s="15">
        <v>0.57491397911044695</v>
      </c>
      <c r="I160" s="14">
        <v>221.20330449295699</v>
      </c>
      <c r="J160" s="14">
        <v>0</v>
      </c>
      <c r="K160" s="15">
        <v>47.805079977727203</v>
      </c>
      <c r="L160" s="14">
        <v>275.23597605701701</v>
      </c>
      <c r="M160" s="14">
        <v>128.18276294303899</v>
      </c>
      <c r="N160" s="15">
        <v>99.702066215910904</v>
      </c>
      <c r="O160" s="16">
        <v>-2.19029395593989</v>
      </c>
      <c r="P160" s="22">
        <v>0.116264210666014</v>
      </c>
      <c r="Q160" s="18">
        <v>0.98949121849140598</v>
      </c>
      <c r="R160" s="19">
        <v>0.65036394979772405</v>
      </c>
      <c r="S160" s="23">
        <v>0.564031079406207</v>
      </c>
      <c r="T160" s="24">
        <v>0.99422734726067497</v>
      </c>
    </row>
    <row r="161" spans="1:20" ht="15.5" x14ac:dyDescent="0.35">
      <c r="A161" s="1"/>
      <c r="B161" s="11">
        <v>80090</v>
      </c>
      <c r="C161" s="12" t="s">
        <v>224</v>
      </c>
      <c r="D161" s="13" t="s">
        <v>48</v>
      </c>
      <c r="E161" s="13" t="s">
        <v>60</v>
      </c>
      <c r="F161" s="14">
        <v>696.37225251139796</v>
      </c>
      <c r="G161" s="14">
        <v>731.69436245453198</v>
      </c>
      <c r="H161" s="15">
        <v>885.94257433264204</v>
      </c>
      <c r="I161" s="14">
        <v>2461.1735066421202</v>
      </c>
      <c r="J161" s="14">
        <v>1725.0685296700401</v>
      </c>
      <c r="K161" s="15">
        <v>1935.6613551098301</v>
      </c>
      <c r="L161" s="14">
        <v>658.15245600398305</v>
      </c>
      <c r="M161" s="14">
        <v>804.99322419428302</v>
      </c>
      <c r="N161" s="15">
        <v>1028.7236609864599</v>
      </c>
      <c r="O161" s="16">
        <v>-3.36667056523418</v>
      </c>
      <c r="P161" s="22">
        <v>2.12804687013582E-20</v>
      </c>
      <c r="Q161" s="18">
        <v>1.36298177718759E-17</v>
      </c>
      <c r="R161" s="19">
        <v>-0.72590262899122504</v>
      </c>
      <c r="S161" s="23">
        <v>2.54726649920811E-2</v>
      </c>
      <c r="T161" s="24">
        <v>0.890343203292567</v>
      </c>
    </row>
    <row r="162" spans="1:20" ht="15.5" x14ac:dyDescent="0.35">
      <c r="A162" s="1"/>
      <c r="B162" s="11">
        <v>80091</v>
      </c>
      <c r="C162" s="12" t="s">
        <v>225</v>
      </c>
      <c r="D162" s="13" t="s">
        <v>52</v>
      </c>
      <c r="E162" s="13" t="s">
        <v>53</v>
      </c>
      <c r="F162" s="14">
        <v>2422.02531675708</v>
      </c>
      <c r="G162" s="14">
        <v>4753.1118420512303</v>
      </c>
      <c r="H162" s="15">
        <v>1194.34233269476</v>
      </c>
      <c r="I162" s="14">
        <v>1577.0166549981</v>
      </c>
      <c r="J162" s="14">
        <v>1293.87542185658</v>
      </c>
      <c r="K162" s="15">
        <v>798.23984080490095</v>
      </c>
      <c r="L162" s="14">
        <v>1124.4692165848601</v>
      </c>
      <c r="M162" s="14">
        <v>1314.3988849197899</v>
      </c>
      <c r="N162" s="15">
        <v>774.39770334426498</v>
      </c>
      <c r="O162" s="16">
        <v>-0.92769957019988902</v>
      </c>
      <c r="P162" s="22">
        <v>3.7102751230437298E-2</v>
      </c>
      <c r="Q162" s="18">
        <v>0.82022706196575801</v>
      </c>
      <c r="R162" s="19">
        <v>0.324462183196987</v>
      </c>
      <c r="S162" s="23">
        <v>0.36991357518008799</v>
      </c>
      <c r="T162" s="24">
        <v>0.99422734726067497</v>
      </c>
    </row>
    <row r="163" spans="1:20" ht="15.5" x14ac:dyDescent="0.35">
      <c r="A163" s="1"/>
      <c r="B163" s="11">
        <v>80092</v>
      </c>
      <c r="C163" s="12" t="s">
        <v>226</v>
      </c>
      <c r="D163" s="13" t="s">
        <v>126</v>
      </c>
      <c r="E163" s="13" t="s">
        <v>127</v>
      </c>
      <c r="F163" s="14">
        <v>0</v>
      </c>
      <c r="G163" s="14">
        <v>0</v>
      </c>
      <c r="H163" s="15">
        <v>0</v>
      </c>
      <c r="I163" s="14">
        <v>0</v>
      </c>
      <c r="J163" s="14">
        <v>0</v>
      </c>
      <c r="K163" s="15">
        <v>0</v>
      </c>
      <c r="L163" s="14">
        <v>0</v>
      </c>
      <c r="M163" s="14">
        <v>0</v>
      </c>
      <c r="N163" s="15">
        <v>0</v>
      </c>
      <c r="O163" s="16" t="s">
        <v>19</v>
      </c>
      <c r="P163" s="22" t="s">
        <v>19</v>
      </c>
      <c r="Q163" s="18" t="s">
        <v>19</v>
      </c>
      <c r="R163" s="19" t="s">
        <v>19</v>
      </c>
      <c r="S163" s="23" t="s">
        <v>19</v>
      </c>
      <c r="T163" s="24" t="s">
        <v>19</v>
      </c>
    </row>
    <row r="164" spans="1:20" ht="15.5" x14ac:dyDescent="0.35">
      <c r="A164" s="1"/>
      <c r="B164" s="11">
        <v>80093</v>
      </c>
      <c r="C164" s="12" t="s">
        <v>227</v>
      </c>
      <c r="D164" s="13" t="s">
        <v>126</v>
      </c>
      <c r="E164" s="13" t="s">
        <v>127</v>
      </c>
      <c r="F164" s="14">
        <v>0</v>
      </c>
      <c r="G164" s="14">
        <v>0</v>
      </c>
      <c r="H164" s="15">
        <v>0</v>
      </c>
      <c r="I164" s="14">
        <v>0</v>
      </c>
      <c r="J164" s="14">
        <v>0</v>
      </c>
      <c r="K164" s="15">
        <v>0</v>
      </c>
      <c r="L164" s="14">
        <v>0</v>
      </c>
      <c r="M164" s="14">
        <v>0</v>
      </c>
      <c r="N164" s="15">
        <v>0</v>
      </c>
      <c r="O164" s="16" t="s">
        <v>19</v>
      </c>
      <c r="P164" s="22" t="s">
        <v>19</v>
      </c>
      <c r="Q164" s="18" t="s">
        <v>19</v>
      </c>
      <c r="R164" s="19" t="s">
        <v>19</v>
      </c>
      <c r="S164" s="23" t="s">
        <v>19</v>
      </c>
      <c r="T164" s="24" t="s">
        <v>19</v>
      </c>
    </row>
    <row r="165" spans="1:20" ht="15.5" x14ac:dyDescent="0.35">
      <c r="A165" s="1"/>
      <c r="B165" s="11">
        <v>80094</v>
      </c>
      <c r="C165" s="12" t="s">
        <v>228</v>
      </c>
      <c r="D165" s="13" t="s">
        <v>126</v>
      </c>
      <c r="E165" s="13" t="s">
        <v>127</v>
      </c>
      <c r="F165" s="14">
        <v>0</v>
      </c>
      <c r="G165" s="14">
        <v>0</v>
      </c>
      <c r="H165" s="15">
        <v>0</v>
      </c>
      <c r="I165" s="14">
        <v>0</v>
      </c>
      <c r="J165" s="14">
        <v>0</v>
      </c>
      <c r="K165" s="15">
        <v>0</v>
      </c>
      <c r="L165" s="14">
        <v>0</v>
      </c>
      <c r="M165" s="14">
        <v>0</v>
      </c>
      <c r="N165" s="15">
        <v>0</v>
      </c>
      <c r="O165" s="16" t="s">
        <v>19</v>
      </c>
      <c r="P165" s="22" t="s">
        <v>19</v>
      </c>
      <c r="Q165" s="18" t="s">
        <v>19</v>
      </c>
      <c r="R165" s="19" t="s">
        <v>19</v>
      </c>
      <c r="S165" s="23" t="s">
        <v>19</v>
      </c>
      <c r="T165" s="24" t="s">
        <v>19</v>
      </c>
    </row>
    <row r="166" spans="1:20" ht="15.5" x14ac:dyDescent="0.35">
      <c r="A166" s="1"/>
      <c r="B166" s="11">
        <v>80095</v>
      </c>
      <c r="C166" s="12" t="s">
        <v>229</v>
      </c>
      <c r="D166" s="13" t="s">
        <v>230</v>
      </c>
      <c r="E166" s="13" t="s">
        <v>231</v>
      </c>
      <c r="F166" s="14">
        <v>0</v>
      </c>
      <c r="G166" s="14">
        <v>0</v>
      </c>
      <c r="H166" s="15">
        <v>0</v>
      </c>
      <c r="I166" s="14">
        <v>3.1917159457990701E-2</v>
      </c>
      <c r="J166" s="14">
        <v>5.50393553526312E-2</v>
      </c>
      <c r="K166" s="15">
        <v>0</v>
      </c>
      <c r="L166" s="14">
        <v>0</v>
      </c>
      <c r="M166" s="14">
        <v>0</v>
      </c>
      <c r="N166" s="15">
        <v>4.50034172191714E-2</v>
      </c>
      <c r="O166" s="16" t="s">
        <v>19</v>
      </c>
      <c r="P166" s="22" t="s">
        <v>19</v>
      </c>
      <c r="Q166" s="18" t="s">
        <v>19</v>
      </c>
      <c r="R166" s="19" t="s">
        <v>19</v>
      </c>
      <c r="S166" s="23" t="s">
        <v>19</v>
      </c>
      <c r="T166" s="24" t="s">
        <v>19</v>
      </c>
    </row>
    <row r="167" spans="1:20" ht="15.5" x14ac:dyDescent="0.35">
      <c r="A167" s="1"/>
      <c r="B167" s="11">
        <v>80096</v>
      </c>
      <c r="C167" s="12" t="s">
        <v>232</v>
      </c>
      <c r="D167" s="13" t="s">
        <v>230</v>
      </c>
      <c r="E167" s="13" t="s">
        <v>231</v>
      </c>
      <c r="F167" s="14">
        <v>0</v>
      </c>
      <c r="G167" s="14">
        <v>0</v>
      </c>
      <c r="H167" s="15">
        <v>0</v>
      </c>
      <c r="I167" s="14">
        <v>2.5533727566392501E-2</v>
      </c>
      <c r="J167" s="14">
        <v>6.5148624703114499E-2</v>
      </c>
      <c r="K167" s="15">
        <v>0</v>
      </c>
      <c r="L167" s="14">
        <v>0</v>
      </c>
      <c r="M167" s="14">
        <v>0</v>
      </c>
      <c r="N167" s="15">
        <v>4.50034172191714E-2</v>
      </c>
      <c r="O167" s="16" t="s">
        <v>19</v>
      </c>
      <c r="P167" s="22" t="s">
        <v>19</v>
      </c>
      <c r="Q167" s="18" t="s">
        <v>19</v>
      </c>
      <c r="R167" s="19" t="s">
        <v>19</v>
      </c>
      <c r="S167" s="23" t="s">
        <v>19</v>
      </c>
      <c r="T167" s="24" t="s">
        <v>19</v>
      </c>
    </row>
    <row r="168" spans="1:20" ht="15.5" x14ac:dyDescent="0.35">
      <c r="A168" s="1"/>
      <c r="B168" s="11">
        <v>80097</v>
      </c>
      <c r="C168" s="12" t="s">
        <v>233</v>
      </c>
      <c r="D168" s="13" t="s">
        <v>230</v>
      </c>
      <c r="E168" s="13" t="s">
        <v>231</v>
      </c>
      <c r="F168" s="14">
        <v>0</v>
      </c>
      <c r="G168" s="14">
        <v>0</v>
      </c>
      <c r="H168" s="15">
        <v>0</v>
      </c>
      <c r="I168" s="14">
        <v>1.9150295674794399E-2</v>
      </c>
      <c r="J168" s="14">
        <v>7.5257894053597799E-2</v>
      </c>
      <c r="K168" s="15">
        <v>0</v>
      </c>
      <c r="L168" s="14">
        <v>0</v>
      </c>
      <c r="M168" s="14">
        <v>0</v>
      </c>
      <c r="N168" s="15">
        <v>4.50034172191714E-2</v>
      </c>
      <c r="O168" s="16" t="s">
        <v>19</v>
      </c>
      <c r="P168" s="22" t="s">
        <v>19</v>
      </c>
      <c r="Q168" s="18" t="s">
        <v>19</v>
      </c>
      <c r="R168" s="19" t="s">
        <v>19</v>
      </c>
      <c r="S168" s="23" t="s">
        <v>19</v>
      </c>
      <c r="T168" s="24" t="s">
        <v>19</v>
      </c>
    </row>
    <row r="169" spans="1:20" ht="15.5" x14ac:dyDescent="0.35">
      <c r="A169" s="1"/>
      <c r="B169" s="11">
        <v>80098</v>
      </c>
      <c r="C169" s="12" t="s">
        <v>234</v>
      </c>
      <c r="D169" s="13" t="s">
        <v>230</v>
      </c>
      <c r="E169" s="13" t="s">
        <v>231</v>
      </c>
      <c r="F169" s="14">
        <v>0</v>
      </c>
      <c r="G169" s="14">
        <v>0</v>
      </c>
      <c r="H169" s="15">
        <v>0</v>
      </c>
      <c r="I169" s="14">
        <v>1.27668637831962E-2</v>
      </c>
      <c r="J169" s="14">
        <v>8.5367163404081098E-2</v>
      </c>
      <c r="K169" s="15">
        <v>0</v>
      </c>
      <c r="L169" s="14">
        <v>0</v>
      </c>
      <c r="M169" s="14">
        <v>0</v>
      </c>
      <c r="N169" s="15">
        <v>4.50034172191714E-2</v>
      </c>
      <c r="O169" s="16" t="s">
        <v>19</v>
      </c>
      <c r="P169" s="22" t="s">
        <v>19</v>
      </c>
      <c r="Q169" s="18" t="s">
        <v>19</v>
      </c>
      <c r="R169" s="19" t="s">
        <v>19</v>
      </c>
      <c r="S169" s="23" t="s">
        <v>19</v>
      </c>
      <c r="T169" s="24" t="s">
        <v>19</v>
      </c>
    </row>
    <row r="170" spans="1:20" ht="15.5" x14ac:dyDescent="0.35">
      <c r="A170" s="1"/>
      <c r="B170" s="11">
        <v>80099</v>
      </c>
      <c r="C170" s="12" t="s">
        <v>235</v>
      </c>
      <c r="D170" s="13" t="s">
        <v>230</v>
      </c>
      <c r="E170" s="13" t="s">
        <v>231</v>
      </c>
      <c r="F170" s="14">
        <v>0</v>
      </c>
      <c r="G170" s="14">
        <v>0</v>
      </c>
      <c r="H170" s="15">
        <v>0</v>
      </c>
      <c r="I170" s="14">
        <v>6.3834318915981002E-3</v>
      </c>
      <c r="J170" s="14">
        <v>9.5476432754564397E-2</v>
      </c>
      <c r="K170" s="15">
        <v>0</v>
      </c>
      <c r="L170" s="14">
        <v>0</v>
      </c>
      <c r="M170" s="14">
        <v>0</v>
      </c>
      <c r="N170" s="15">
        <v>4.50034172191714E-2</v>
      </c>
      <c r="O170" s="16" t="s">
        <v>19</v>
      </c>
      <c r="P170" s="22" t="s">
        <v>19</v>
      </c>
      <c r="Q170" s="18" t="s">
        <v>19</v>
      </c>
      <c r="R170" s="19" t="s">
        <v>19</v>
      </c>
      <c r="S170" s="23" t="s">
        <v>19</v>
      </c>
      <c r="T170" s="24" t="s">
        <v>19</v>
      </c>
    </row>
    <row r="171" spans="1:20" ht="15.5" x14ac:dyDescent="0.35">
      <c r="A171" s="1"/>
      <c r="B171" s="11">
        <v>80100</v>
      </c>
      <c r="C171" s="12" t="s">
        <v>236</v>
      </c>
      <c r="D171" s="13" t="s">
        <v>21</v>
      </c>
      <c r="E171" s="13" t="s">
        <v>103</v>
      </c>
      <c r="F171" s="14">
        <v>0</v>
      </c>
      <c r="G171" s="14">
        <v>0</v>
      </c>
      <c r="H171" s="15">
        <v>0</v>
      </c>
      <c r="I171" s="14">
        <v>0</v>
      </c>
      <c r="J171" s="14">
        <v>0</v>
      </c>
      <c r="K171" s="15">
        <v>2.9812775023003401E-2</v>
      </c>
      <c r="L171" s="14">
        <v>0</v>
      </c>
      <c r="M171" s="14">
        <v>0</v>
      </c>
      <c r="N171" s="15">
        <v>0</v>
      </c>
      <c r="O171" s="16" t="s">
        <v>19</v>
      </c>
      <c r="P171" s="22" t="s">
        <v>19</v>
      </c>
      <c r="Q171" s="18" t="s">
        <v>19</v>
      </c>
      <c r="R171" s="19" t="s">
        <v>19</v>
      </c>
      <c r="S171" s="23" t="s">
        <v>19</v>
      </c>
      <c r="T171" s="24" t="s">
        <v>19</v>
      </c>
    </row>
    <row r="172" spans="1:20" ht="15.5" x14ac:dyDescent="0.35">
      <c r="A172" s="1"/>
      <c r="B172" s="11">
        <v>80101</v>
      </c>
      <c r="C172" s="12" t="s">
        <v>237</v>
      </c>
      <c r="D172" s="13" t="s">
        <v>90</v>
      </c>
      <c r="E172" s="13" t="s">
        <v>238</v>
      </c>
      <c r="F172" s="14">
        <v>1.87131485086051</v>
      </c>
      <c r="G172" s="14">
        <v>2.04186244054927</v>
      </c>
      <c r="H172" s="15">
        <v>2.7883327986856701</v>
      </c>
      <c r="I172" s="14">
        <v>3628.36229692288</v>
      </c>
      <c r="J172" s="14">
        <v>3461.8522635925401</v>
      </c>
      <c r="K172" s="15">
        <v>4328.4917446481804</v>
      </c>
      <c r="L172" s="14">
        <v>2818.2794604916999</v>
      </c>
      <c r="M172" s="14">
        <v>691.68422112383803</v>
      </c>
      <c r="N172" s="15">
        <v>2144.4104293645401</v>
      </c>
      <c r="O172" s="16">
        <v>-12.504183005144199</v>
      </c>
      <c r="P172" s="22">
        <v>1.23605633600173E-143</v>
      </c>
      <c r="Q172" s="18">
        <v>2.6125286717732499E-139</v>
      </c>
      <c r="R172" s="19">
        <v>-0.39947324301431397</v>
      </c>
      <c r="S172" s="23">
        <v>0.30310061858202603</v>
      </c>
      <c r="T172" s="24">
        <v>0.99422734726067497</v>
      </c>
    </row>
    <row r="173" spans="1:20" ht="15.5" x14ac:dyDescent="0.35">
      <c r="A173" s="1"/>
      <c r="B173" s="11">
        <v>80102</v>
      </c>
      <c r="C173" s="12" t="s">
        <v>239</v>
      </c>
      <c r="D173" s="13" t="s">
        <v>90</v>
      </c>
      <c r="E173" s="13" t="s">
        <v>238</v>
      </c>
      <c r="F173" s="14">
        <v>1.6743343402436099</v>
      </c>
      <c r="G173" s="14">
        <v>2.04186244054927</v>
      </c>
      <c r="H173" s="15">
        <v>2.7883327986856701</v>
      </c>
      <c r="I173" s="14">
        <v>0.127668637831963</v>
      </c>
      <c r="J173" s="14">
        <v>285.04435582615099</v>
      </c>
      <c r="K173" s="15">
        <v>419.41491046121598</v>
      </c>
      <c r="L173" s="14">
        <v>243.76943578502301</v>
      </c>
      <c r="M173" s="14">
        <v>710.14883900492998</v>
      </c>
      <c r="N173" s="15">
        <v>246.01183242591301</v>
      </c>
      <c r="O173" s="16">
        <v>-5.5887882895678</v>
      </c>
      <c r="P173" s="22">
        <v>1.25716160146498E-5</v>
      </c>
      <c r="Q173" s="18">
        <v>1.7580569002494E-3</v>
      </c>
      <c r="R173" s="19">
        <v>0.96612124275355105</v>
      </c>
      <c r="S173" s="23">
        <v>0.38020025606056601</v>
      </c>
      <c r="T173" s="24">
        <v>0.99422734726067497</v>
      </c>
    </row>
    <row r="174" spans="1:20" ht="15.5" x14ac:dyDescent="0.35">
      <c r="A174" s="1"/>
      <c r="B174" s="11">
        <v>80103</v>
      </c>
      <c r="C174" s="12" t="s">
        <v>240</v>
      </c>
      <c r="D174" s="13" t="s">
        <v>90</v>
      </c>
      <c r="E174" s="13" t="s">
        <v>238</v>
      </c>
      <c r="F174" s="14">
        <v>4782.1478190717298</v>
      </c>
      <c r="G174" s="14">
        <v>3854.3696749076598</v>
      </c>
      <c r="H174" s="15">
        <v>6469.5346933691699</v>
      </c>
      <c r="I174" s="14">
        <v>391.097131362921</v>
      </c>
      <c r="J174" s="14">
        <v>0</v>
      </c>
      <c r="K174" s="15">
        <v>0.29812775023003402</v>
      </c>
      <c r="L174" s="14">
        <v>1493.8379857377699</v>
      </c>
      <c r="M174" s="14">
        <v>2150.5888645489599</v>
      </c>
      <c r="N174" s="15">
        <v>755.210713278453</v>
      </c>
      <c r="O174" s="16">
        <v>1.4672347435928701</v>
      </c>
      <c r="P174" s="22">
        <v>0.296748326838492</v>
      </c>
      <c r="Q174" s="18">
        <v>0.98949121849140598</v>
      </c>
      <c r="R174" s="19">
        <v>1.35826030110036</v>
      </c>
      <c r="S174" s="23">
        <v>0.221717511195483</v>
      </c>
      <c r="T174" s="24">
        <v>0.99422734726067497</v>
      </c>
    </row>
    <row r="175" spans="1:20" ht="15.5" x14ac:dyDescent="0.35">
      <c r="A175" s="1"/>
      <c r="B175" s="11">
        <v>80104</v>
      </c>
      <c r="C175" s="12" t="s">
        <v>241</v>
      </c>
      <c r="D175" s="13" t="s">
        <v>90</v>
      </c>
      <c r="E175" s="13" t="s">
        <v>238</v>
      </c>
      <c r="F175" s="14">
        <v>0</v>
      </c>
      <c r="G175" s="14">
        <v>0</v>
      </c>
      <c r="H175" s="15">
        <v>0.25871129059970099</v>
      </c>
      <c r="I175" s="14">
        <v>764.42251814762699</v>
      </c>
      <c r="J175" s="14">
        <v>0</v>
      </c>
      <c r="K175" s="15">
        <v>0</v>
      </c>
      <c r="L175" s="14">
        <v>0</v>
      </c>
      <c r="M175" s="14">
        <v>0</v>
      </c>
      <c r="N175" s="15">
        <v>494.56543578066203</v>
      </c>
      <c r="O175" s="16" t="s">
        <v>19</v>
      </c>
      <c r="P175" s="22" t="s">
        <v>19</v>
      </c>
      <c r="Q175" s="18" t="s">
        <v>19</v>
      </c>
      <c r="R175" s="19" t="s">
        <v>19</v>
      </c>
      <c r="S175" s="23" t="s">
        <v>19</v>
      </c>
      <c r="T175" s="24" t="s">
        <v>19</v>
      </c>
    </row>
    <row r="176" spans="1:20" ht="15.5" x14ac:dyDescent="0.35">
      <c r="A176" s="1"/>
      <c r="B176" s="11">
        <v>80105</v>
      </c>
      <c r="C176" s="12" t="s">
        <v>242</v>
      </c>
      <c r="D176" s="13" t="s">
        <v>243</v>
      </c>
      <c r="E176" s="13" t="s">
        <v>244</v>
      </c>
      <c r="F176" s="14">
        <v>31.910842719937001</v>
      </c>
      <c r="G176" s="14">
        <v>59.882597982417003</v>
      </c>
      <c r="H176" s="15">
        <v>60.453504400369397</v>
      </c>
      <c r="I176" s="14">
        <v>20.9957821922238</v>
      </c>
      <c r="J176" s="14">
        <v>17.132615098607001</v>
      </c>
      <c r="K176" s="15">
        <v>26.414950426451998</v>
      </c>
      <c r="L176" s="14">
        <v>375.569905772786</v>
      </c>
      <c r="M176" s="14">
        <v>309.971481341252</v>
      </c>
      <c r="N176" s="15">
        <v>409.630705626424</v>
      </c>
      <c r="O176" s="16">
        <v>-0.73473653542388295</v>
      </c>
      <c r="P176" s="22">
        <v>0.103685037256319</v>
      </c>
      <c r="Q176" s="18">
        <v>0.98949121849140598</v>
      </c>
      <c r="R176" s="19">
        <v>4.6132508777248704</v>
      </c>
      <c r="S176" s="23">
        <v>1.43097606967061E-56</v>
      </c>
      <c r="T176" s="24">
        <v>1.0000614758904699E-52</v>
      </c>
    </row>
    <row r="177" spans="1:20" ht="15.5" x14ac:dyDescent="0.35">
      <c r="A177" s="1"/>
      <c r="B177" s="11">
        <v>80106</v>
      </c>
      <c r="C177" s="12" t="s">
        <v>245</v>
      </c>
      <c r="D177" s="13" t="s">
        <v>243</v>
      </c>
      <c r="E177" s="13" t="s">
        <v>244</v>
      </c>
      <c r="F177" s="14">
        <v>0</v>
      </c>
      <c r="G177" s="14">
        <v>0</v>
      </c>
      <c r="H177" s="15">
        <v>21.469698920815699</v>
      </c>
      <c r="I177" s="14">
        <v>3.4019198417453498</v>
      </c>
      <c r="J177" s="14">
        <v>3.1507724401713602</v>
      </c>
      <c r="K177" s="15">
        <v>3.3284763284951899</v>
      </c>
      <c r="L177" s="14">
        <v>73.888147328863894</v>
      </c>
      <c r="M177" s="14">
        <v>50.6594138752627</v>
      </c>
      <c r="N177" s="15">
        <v>82.443652832090393</v>
      </c>
      <c r="O177" s="16">
        <v>-0.59809467513860104</v>
      </c>
      <c r="P177" s="22">
        <v>0.59107399440935104</v>
      </c>
      <c r="Q177" s="18">
        <v>0.98949121849140598</v>
      </c>
      <c r="R177" s="19">
        <v>4.8805101611522499</v>
      </c>
      <c r="S177" s="23">
        <v>1.0910855462448099E-40</v>
      </c>
      <c r="T177" s="24">
        <v>3.2679570803669499E-37</v>
      </c>
    </row>
    <row r="178" spans="1:20" ht="15.5" x14ac:dyDescent="0.35">
      <c r="A178" s="1"/>
      <c r="B178" s="11">
        <v>80107</v>
      </c>
      <c r="C178" s="12" t="s">
        <v>246</v>
      </c>
      <c r="D178" s="13" t="s">
        <v>243</v>
      </c>
      <c r="E178" s="13" t="s">
        <v>244</v>
      </c>
      <c r="F178" s="14">
        <v>0.196980510616895</v>
      </c>
      <c r="G178" s="14">
        <v>7.0006712247403504</v>
      </c>
      <c r="H178" s="15">
        <v>25.6411634683259</v>
      </c>
      <c r="I178" s="14">
        <v>6.12809461593422</v>
      </c>
      <c r="J178" s="14">
        <v>4.2458931272029901</v>
      </c>
      <c r="K178" s="15">
        <v>7.3041298806358501</v>
      </c>
      <c r="L178" s="14">
        <v>235.92078908769</v>
      </c>
      <c r="M178" s="14">
        <v>205.81981429960101</v>
      </c>
      <c r="N178" s="15">
        <v>319.69764489837701</v>
      </c>
      <c r="O178" s="16">
        <v>-0.95716435113841103</v>
      </c>
      <c r="P178" s="22">
        <v>0.28440123436973702</v>
      </c>
      <c r="Q178" s="18">
        <v>0.98949121849140598</v>
      </c>
      <c r="R178" s="19">
        <v>5.8852836286253902</v>
      </c>
      <c r="S178" s="23">
        <v>3.5220664081945402E-71</v>
      </c>
      <c r="T178" s="24">
        <v>7.3843644314206704E-67</v>
      </c>
    </row>
    <row r="179" spans="1:20" ht="15.5" x14ac:dyDescent="0.35">
      <c r="A179" s="1"/>
      <c r="B179" s="11">
        <v>80108</v>
      </c>
      <c r="C179" s="12" t="s">
        <v>247</v>
      </c>
      <c r="D179" s="13" t="s">
        <v>243</v>
      </c>
      <c r="E179" s="13" t="s">
        <v>244</v>
      </c>
      <c r="F179" s="14">
        <v>0.39396102123379101</v>
      </c>
      <c r="G179" s="14">
        <v>0</v>
      </c>
      <c r="H179" s="15">
        <v>8.8352780309693504</v>
      </c>
      <c r="I179" s="14">
        <v>0.89368046482374097</v>
      </c>
      <c r="J179" s="14">
        <v>2.62841003112566</v>
      </c>
      <c r="K179" s="15">
        <v>1.0434471258051199</v>
      </c>
      <c r="L179" s="14">
        <v>52.465999340831402</v>
      </c>
      <c r="M179" s="14">
        <v>61.7025399315295</v>
      </c>
      <c r="N179" s="15">
        <v>77.268287497280099</v>
      </c>
      <c r="O179" s="16">
        <v>-0.66286317917622495</v>
      </c>
      <c r="P179" s="22">
        <v>0.59031534736041302</v>
      </c>
      <c r="Q179" s="18">
        <v>0.98949121849140598</v>
      </c>
      <c r="R179" s="19">
        <v>5.8703189431064304</v>
      </c>
      <c r="S179" s="23">
        <v>8.0927899184938396E-45</v>
      </c>
      <c r="T179" s="24">
        <v>4.2418358357785499E-41</v>
      </c>
    </row>
    <row r="180" spans="1:20" ht="15.5" x14ac:dyDescent="0.35">
      <c r="A180" s="1"/>
      <c r="B180" s="11">
        <v>80109</v>
      </c>
      <c r="C180" s="12" t="s">
        <v>248</v>
      </c>
      <c r="D180" s="13" t="s">
        <v>90</v>
      </c>
      <c r="E180" s="13" t="s">
        <v>238</v>
      </c>
      <c r="F180" s="14">
        <v>0</v>
      </c>
      <c r="G180" s="14">
        <v>1824.1445931340199</v>
      </c>
      <c r="H180" s="15">
        <v>0.22996559164417901</v>
      </c>
      <c r="I180" s="14">
        <v>0</v>
      </c>
      <c r="J180" s="14">
        <v>787.72296986141805</v>
      </c>
      <c r="K180" s="15">
        <v>0</v>
      </c>
      <c r="L180" s="14">
        <v>6.6261049981388501E-2</v>
      </c>
      <c r="M180" s="14">
        <v>0</v>
      </c>
      <c r="N180" s="15">
        <v>233.55910143822899</v>
      </c>
      <c r="O180" s="16" t="s">
        <v>19</v>
      </c>
      <c r="P180" s="22" t="s">
        <v>19</v>
      </c>
      <c r="Q180" s="18" t="s">
        <v>19</v>
      </c>
      <c r="R180" s="19" t="s">
        <v>19</v>
      </c>
      <c r="S180" s="23" t="s">
        <v>19</v>
      </c>
      <c r="T180" s="24" t="s">
        <v>19</v>
      </c>
    </row>
    <row r="181" spans="1:20" ht="15.5" x14ac:dyDescent="0.35">
      <c r="A181" s="1"/>
      <c r="B181" s="11">
        <v>80110</v>
      </c>
      <c r="C181" s="12" t="s">
        <v>249</v>
      </c>
      <c r="D181" s="13" t="s">
        <v>90</v>
      </c>
      <c r="E181" s="13" t="s">
        <v>238</v>
      </c>
      <c r="F181" s="14">
        <v>0</v>
      </c>
      <c r="G181" s="14">
        <v>2.04186244054927</v>
      </c>
      <c r="H181" s="15">
        <v>5.4329371025937201</v>
      </c>
      <c r="I181" s="14">
        <v>0</v>
      </c>
      <c r="J181" s="14">
        <v>0</v>
      </c>
      <c r="K181" s="15">
        <v>0.14906387511501701</v>
      </c>
      <c r="L181" s="14">
        <v>5.9286202614926599E-2</v>
      </c>
      <c r="M181" s="14">
        <v>0</v>
      </c>
      <c r="N181" s="15">
        <v>0</v>
      </c>
      <c r="O181" s="16">
        <v>1.76493803721318</v>
      </c>
      <c r="P181" s="22">
        <v>0.20959369099734901</v>
      </c>
      <c r="Q181" s="18">
        <v>0.98949121849140598</v>
      </c>
      <c r="R181" s="19">
        <v>-4.6569716669981803E-2</v>
      </c>
      <c r="S181" s="23">
        <v>0.96120962565562595</v>
      </c>
      <c r="T181" s="24">
        <v>0.99422734726067497</v>
      </c>
    </row>
    <row r="182" spans="1:20" ht="15.5" x14ac:dyDescent="0.35">
      <c r="A182" s="1"/>
      <c r="B182" s="11">
        <v>80111</v>
      </c>
      <c r="C182" s="12" t="s">
        <v>250</v>
      </c>
      <c r="D182" s="13" t="s">
        <v>146</v>
      </c>
      <c r="E182" s="13" t="s">
        <v>147</v>
      </c>
      <c r="F182" s="14">
        <v>0</v>
      </c>
      <c r="G182" s="14">
        <v>0</v>
      </c>
      <c r="H182" s="15">
        <v>7.5203893997235705E-2</v>
      </c>
      <c r="I182" s="14">
        <v>0</v>
      </c>
      <c r="J182" s="14">
        <v>0</v>
      </c>
      <c r="K182" s="15">
        <v>1.9498888999554698E-2</v>
      </c>
      <c r="L182" s="14">
        <v>0</v>
      </c>
      <c r="M182" s="14">
        <v>0</v>
      </c>
      <c r="N182" s="15">
        <v>0</v>
      </c>
      <c r="O182" s="16" t="s">
        <v>19</v>
      </c>
      <c r="P182" s="22" t="s">
        <v>19</v>
      </c>
      <c r="Q182" s="18" t="s">
        <v>19</v>
      </c>
      <c r="R182" s="19" t="s">
        <v>19</v>
      </c>
      <c r="S182" s="23" t="s">
        <v>19</v>
      </c>
      <c r="T182" s="24" t="s">
        <v>19</v>
      </c>
    </row>
    <row r="183" spans="1:20" ht="15.5" x14ac:dyDescent="0.35">
      <c r="A183" s="1"/>
      <c r="B183" s="11">
        <v>80112</v>
      </c>
      <c r="C183" s="12" t="s">
        <v>251</v>
      </c>
      <c r="D183" s="13" t="s">
        <v>21</v>
      </c>
      <c r="E183" s="13" t="s">
        <v>103</v>
      </c>
      <c r="F183" s="14">
        <v>1811.41119951987</v>
      </c>
      <c r="G183" s="14">
        <v>354.06336680689799</v>
      </c>
      <c r="H183" s="15">
        <v>1003.68460265935</v>
      </c>
      <c r="I183" s="14">
        <v>548.25571054556201</v>
      </c>
      <c r="J183" s="14">
        <v>53.376942170551999</v>
      </c>
      <c r="K183" s="15">
        <v>0.14906387511501701</v>
      </c>
      <c r="L183" s="14">
        <v>0</v>
      </c>
      <c r="M183" s="14">
        <v>572.19616139305901</v>
      </c>
      <c r="N183" s="15">
        <v>1712.01642760236</v>
      </c>
      <c r="O183" s="16">
        <v>0.101222819797642</v>
      </c>
      <c r="P183" s="22">
        <v>0.93968838236871799</v>
      </c>
      <c r="Q183" s="18">
        <v>0.99457758278333397</v>
      </c>
      <c r="R183" s="19">
        <v>0.75182062520104898</v>
      </c>
      <c r="S183" s="23">
        <v>0.48755646253960899</v>
      </c>
      <c r="T183" s="24">
        <v>0.99422734726067497</v>
      </c>
    </row>
    <row r="184" spans="1:20" ht="15.5" x14ac:dyDescent="0.35">
      <c r="A184" s="1"/>
      <c r="B184" s="11">
        <v>80113</v>
      </c>
      <c r="C184" s="12" t="s">
        <v>252</v>
      </c>
      <c r="D184" s="13" t="s">
        <v>21</v>
      </c>
      <c r="E184" s="13" t="s">
        <v>103</v>
      </c>
      <c r="F184" s="14">
        <v>2.7577271486365298</v>
      </c>
      <c r="G184" s="14">
        <v>292.42132967106801</v>
      </c>
      <c r="H184" s="15">
        <v>3291.7480208648299</v>
      </c>
      <c r="I184" s="14">
        <v>2333.82348640697</v>
      </c>
      <c r="J184" s="14">
        <v>5109.72232850822</v>
      </c>
      <c r="K184" s="15">
        <v>4544.7379550817404</v>
      </c>
      <c r="L184" s="14">
        <v>6073.5055343814101</v>
      </c>
      <c r="M184" s="14">
        <v>2922.3490192497302</v>
      </c>
      <c r="N184" s="15">
        <v>3078.8154155299098</v>
      </c>
      <c r="O184" s="16">
        <v>-2.4765635087284501</v>
      </c>
      <c r="P184" s="22">
        <v>5.31494371430246E-2</v>
      </c>
      <c r="Q184" s="18">
        <v>0.95057277274818697</v>
      </c>
      <c r="R184" s="19">
        <v>0.66453083248162603</v>
      </c>
      <c r="S184" s="23">
        <v>3.8318599401242201E-2</v>
      </c>
      <c r="T184" s="24">
        <v>0.99422734726067497</v>
      </c>
    </row>
    <row r="185" spans="1:20" ht="15.5" x14ac:dyDescent="0.35">
      <c r="A185" s="1"/>
      <c r="B185" s="11">
        <v>80114</v>
      </c>
      <c r="C185" s="12" t="s">
        <v>253</v>
      </c>
      <c r="D185" s="13" t="s">
        <v>21</v>
      </c>
      <c r="E185" s="13" t="s">
        <v>103</v>
      </c>
      <c r="F185" s="14">
        <v>0</v>
      </c>
      <c r="G185" s="14">
        <v>286.08857286479798</v>
      </c>
      <c r="H185" s="15">
        <v>0</v>
      </c>
      <c r="I185" s="14">
        <v>470.14853165797098</v>
      </c>
      <c r="J185" s="14">
        <v>43.672043594087903</v>
      </c>
      <c r="K185" s="15">
        <v>519.69355613641198</v>
      </c>
      <c r="L185" s="14">
        <v>259.69812150814698</v>
      </c>
      <c r="M185" s="14">
        <v>236.77753273170501</v>
      </c>
      <c r="N185" s="15">
        <v>0</v>
      </c>
      <c r="O185" s="16">
        <v>-1.70386053053561</v>
      </c>
      <c r="P185" s="22">
        <v>0.224555038819439</v>
      </c>
      <c r="Q185" s="18">
        <v>0.98949121849140598</v>
      </c>
      <c r="R185" s="19">
        <v>-0.26708385273054502</v>
      </c>
      <c r="S185" s="23">
        <v>0.81304459124652095</v>
      </c>
      <c r="T185" s="24">
        <v>0.99422734726067497</v>
      </c>
    </row>
    <row r="186" spans="1:20" ht="15.5" x14ac:dyDescent="0.35">
      <c r="A186" s="1"/>
      <c r="B186" s="11">
        <v>80115</v>
      </c>
      <c r="C186" s="12" t="s">
        <v>254</v>
      </c>
      <c r="D186" s="13" t="s">
        <v>134</v>
      </c>
      <c r="E186" s="13" t="s">
        <v>197</v>
      </c>
      <c r="F186" s="14">
        <v>0</v>
      </c>
      <c r="G186" s="14">
        <v>0.15087653501595599</v>
      </c>
      <c r="H186" s="15">
        <v>0</v>
      </c>
      <c r="I186" s="14">
        <v>0</v>
      </c>
      <c r="J186" s="14">
        <v>0</v>
      </c>
      <c r="K186" s="15">
        <v>0</v>
      </c>
      <c r="L186" s="14">
        <v>0</v>
      </c>
      <c r="M186" s="14">
        <v>1.6037674041622301E-2</v>
      </c>
      <c r="N186" s="15">
        <v>0</v>
      </c>
      <c r="O186" s="16" t="s">
        <v>19</v>
      </c>
      <c r="P186" s="22" t="s">
        <v>19</v>
      </c>
      <c r="Q186" s="18" t="s">
        <v>19</v>
      </c>
      <c r="R186" s="19" t="s">
        <v>19</v>
      </c>
      <c r="S186" s="23" t="s">
        <v>19</v>
      </c>
      <c r="T186" s="24" t="s">
        <v>19</v>
      </c>
    </row>
    <row r="187" spans="1:20" ht="15.5" x14ac:dyDescent="0.35">
      <c r="A187" s="1"/>
      <c r="B187" s="11">
        <v>80116</v>
      </c>
      <c r="C187" s="12" t="s">
        <v>255</v>
      </c>
      <c r="D187" s="13" t="s">
        <v>134</v>
      </c>
      <c r="E187" s="13" t="s">
        <v>197</v>
      </c>
      <c r="F187" s="14">
        <v>980.98430173180395</v>
      </c>
      <c r="G187" s="14">
        <v>910.652026774212</v>
      </c>
      <c r="H187" s="15">
        <v>2337.3045510911002</v>
      </c>
      <c r="I187" s="14">
        <v>21249.7722789978</v>
      </c>
      <c r="J187" s="14">
        <v>20975.732578371098</v>
      </c>
      <c r="K187" s="15">
        <v>25018.163355127599</v>
      </c>
      <c r="L187" s="14">
        <v>23453.2507300242</v>
      </c>
      <c r="M187" s="14">
        <v>37118.494588860602</v>
      </c>
      <c r="N187" s="15">
        <v>34908.2187141752</v>
      </c>
      <c r="O187" s="16">
        <v>-5.7901802822877704</v>
      </c>
      <c r="P187" s="22">
        <v>4.54151416416645E-45</v>
      </c>
      <c r="Q187" s="18">
        <v>1.91978886747644E-41</v>
      </c>
      <c r="R187" s="19">
        <v>1.0957833984031999</v>
      </c>
      <c r="S187" s="23">
        <v>1.020618221851E-4</v>
      </c>
      <c r="T187" s="24">
        <v>1.8936532424196101E-2</v>
      </c>
    </row>
    <row r="188" spans="1:20" ht="15.5" x14ac:dyDescent="0.35">
      <c r="A188" s="1"/>
      <c r="B188" s="11">
        <v>80117</v>
      </c>
      <c r="C188" s="12" t="s">
        <v>256</v>
      </c>
      <c r="D188" s="13" t="s">
        <v>33</v>
      </c>
      <c r="E188" s="13" t="s">
        <v>34</v>
      </c>
      <c r="F188" s="14">
        <v>191.958507256188</v>
      </c>
      <c r="G188" s="14">
        <v>133.70622468284699</v>
      </c>
      <c r="H188" s="15">
        <v>324.630581328071</v>
      </c>
      <c r="I188" s="14">
        <v>281.44714173488802</v>
      </c>
      <c r="J188" s="14">
        <v>0</v>
      </c>
      <c r="K188" s="15">
        <v>91.450538827462296</v>
      </c>
      <c r="L188" s="14">
        <v>113.02460460231499</v>
      </c>
      <c r="M188" s="14">
        <v>119.96881969752801</v>
      </c>
      <c r="N188" s="15">
        <v>0</v>
      </c>
      <c r="O188" s="16">
        <v>-0.87193560543369897</v>
      </c>
      <c r="P188" s="22">
        <v>0.51980548416849004</v>
      </c>
      <c r="Q188" s="18">
        <v>0.98949121849140598</v>
      </c>
      <c r="R188" s="19">
        <v>-0.105249952873312</v>
      </c>
      <c r="S188" s="23">
        <v>0.92132024466120499</v>
      </c>
      <c r="T188" s="24">
        <v>0.99422734726067497</v>
      </c>
    </row>
    <row r="189" spans="1:20" ht="15.5" x14ac:dyDescent="0.35">
      <c r="A189" s="1"/>
      <c r="B189" s="11">
        <v>80118</v>
      </c>
      <c r="C189" s="12" t="s">
        <v>257</v>
      </c>
      <c r="D189" s="13" t="s">
        <v>134</v>
      </c>
      <c r="E189" s="13" t="s">
        <v>197</v>
      </c>
      <c r="F189" s="14">
        <v>0</v>
      </c>
      <c r="G189" s="14">
        <v>0</v>
      </c>
      <c r="H189" s="15">
        <v>0</v>
      </c>
      <c r="I189" s="14">
        <v>0</v>
      </c>
      <c r="J189" s="14">
        <v>0</v>
      </c>
      <c r="K189" s="15">
        <v>0</v>
      </c>
      <c r="L189" s="14">
        <v>0</v>
      </c>
      <c r="M189" s="14">
        <v>0</v>
      </c>
      <c r="N189" s="15">
        <v>0</v>
      </c>
      <c r="O189" s="16" t="s">
        <v>19</v>
      </c>
      <c r="P189" s="22" t="s">
        <v>19</v>
      </c>
      <c r="Q189" s="18" t="s">
        <v>19</v>
      </c>
      <c r="R189" s="19" t="s">
        <v>19</v>
      </c>
      <c r="S189" s="23" t="s">
        <v>19</v>
      </c>
      <c r="T189" s="24" t="s">
        <v>19</v>
      </c>
    </row>
    <row r="190" spans="1:20" ht="15.5" x14ac:dyDescent="0.35">
      <c r="A190" s="1"/>
      <c r="B190" s="11">
        <v>80119</v>
      </c>
      <c r="C190" s="12" t="s">
        <v>258</v>
      </c>
      <c r="D190" s="13" t="s">
        <v>143</v>
      </c>
      <c r="E190" s="13" t="s">
        <v>259</v>
      </c>
      <c r="F190" s="14">
        <v>1115.12108381034</v>
      </c>
      <c r="G190" s="14">
        <v>866.20500300262802</v>
      </c>
      <c r="H190" s="15">
        <v>900.51033995805699</v>
      </c>
      <c r="I190" s="14">
        <v>101.76124595972099</v>
      </c>
      <c r="J190" s="14">
        <v>67.648271682892599</v>
      </c>
      <c r="K190" s="15">
        <v>118.400345292577</v>
      </c>
      <c r="L190" s="14">
        <v>175.834200926221</v>
      </c>
      <c r="M190" s="14">
        <v>181.54310217331701</v>
      </c>
      <c r="N190" s="15">
        <v>141.14827870848001</v>
      </c>
      <c r="O190" s="16">
        <v>1.3245593515578</v>
      </c>
      <c r="P190" s="22">
        <v>3.074699756118E-4</v>
      </c>
      <c r="Q190" s="18">
        <v>2.9273357678073899E-2</v>
      </c>
      <c r="R190" s="19">
        <v>1.35365340020001</v>
      </c>
      <c r="S190" s="23">
        <v>1.45919920356995E-5</v>
      </c>
      <c r="T190" s="24">
        <v>3.5165023565571002E-3</v>
      </c>
    </row>
    <row r="191" spans="1:20" ht="15.5" x14ac:dyDescent="0.35">
      <c r="A191" s="1"/>
      <c r="B191" s="11">
        <v>80120</v>
      </c>
      <c r="C191" s="12" t="s">
        <v>260</v>
      </c>
      <c r="D191" s="13" t="s">
        <v>143</v>
      </c>
      <c r="E191" s="13" t="s">
        <v>144</v>
      </c>
      <c r="F191" s="14">
        <v>0</v>
      </c>
      <c r="G191" s="14">
        <v>0</v>
      </c>
      <c r="H191" s="15">
        <v>0</v>
      </c>
      <c r="I191" s="14">
        <v>0</v>
      </c>
      <c r="J191" s="14">
        <v>0</v>
      </c>
      <c r="K191" s="15">
        <v>0</v>
      </c>
      <c r="L191" s="14">
        <v>0</v>
      </c>
      <c r="M191" s="14">
        <v>0</v>
      </c>
      <c r="N191" s="15">
        <v>0</v>
      </c>
      <c r="O191" s="16" t="s">
        <v>19</v>
      </c>
      <c r="P191" s="22" t="s">
        <v>19</v>
      </c>
      <c r="Q191" s="18" t="s">
        <v>19</v>
      </c>
      <c r="R191" s="19" t="s">
        <v>19</v>
      </c>
      <c r="S191" s="23" t="s">
        <v>19</v>
      </c>
      <c r="T191" s="24" t="s">
        <v>19</v>
      </c>
    </row>
    <row r="192" spans="1:20" ht="15.5" x14ac:dyDescent="0.35">
      <c r="A192" s="1"/>
      <c r="B192" s="11">
        <v>80121</v>
      </c>
      <c r="C192" s="12" t="s">
        <v>261</v>
      </c>
      <c r="D192" s="13" t="s">
        <v>143</v>
      </c>
      <c r="E192" s="13" t="s">
        <v>144</v>
      </c>
      <c r="F192" s="14">
        <v>0</v>
      </c>
      <c r="G192" s="14">
        <v>0</v>
      </c>
      <c r="H192" s="15">
        <v>0</v>
      </c>
      <c r="I192" s="14">
        <v>0</v>
      </c>
      <c r="J192" s="14">
        <v>0</v>
      </c>
      <c r="K192" s="15">
        <v>0</v>
      </c>
      <c r="L192" s="14">
        <v>0</v>
      </c>
      <c r="M192" s="14">
        <v>0</v>
      </c>
      <c r="N192" s="15">
        <v>0</v>
      </c>
      <c r="O192" s="16" t="s">
        <v>19</v>
      </c>
      <c r="P192" s="22" t="s">
        <v>19</v>
      </c>
      <c r="Q192" s="18" t="s">
        <v>19</v>
      </c>
      <c r="R192" s="19" t="s">
        <v>19</v>
      </c>
      <c r="S192" s="23" t="s">
        <v>19</v>
      </c>
      <c r="T192" s="24" t="s">
        <v>19</v>
      </c>
    </row>
    <row r="193" spans="1:20" ht="15.5" x14ac:dyDescent="0.35">
      <c r="A193" s="1"/>
      <c r="B193" s="11">
        <v>80122</v>
      </c>
      <c r="C193" s="12" t="s">
        <v>262</v>
      </c>
      <c r="D193" s="13" t="s">
        <v>143</v>
      </c>
      <c r="E193" s="13" t="s">
        <v>144</v>
      </c>
      <c r="F193" s="14">
        <v>0</v>
      </c>
      <c r="G193" s="14">
        <v>0</v>
      </c>
      <c r="H193" s="15">
        <v>0</v>
      </c>
      <c r="I193" s="14">
        <v>0</v>
      </c>
      <c r="J193" s="14">
        <v>0</v>
      </c>
      <c r="K193" s="15">
        <v>0</v>
      </c>
      <c r="L193" s="14">
        <v>0</v>
      </c>
      <c r="M193" s="14">
        <v>0</v>
      </c>
      <c r="N193" s="15">
        <v>0</v>
      </c>
      <c r="O193" s="16" t="s">
        <v>19</v>
      </c>
      <c r="P193" s="22" t="s">
        <v>19</v>
      </c>
      <c r="Q193" s="18" t="s">
        <v>19</v>
      </c>
      <c r="R193" s="19" t="s">
        <v>19</v>
      </c>
      <c r="S193" s="23" t="s">
        <v>19</v>
      </c>
      <c r="T193" s="24" t="s">
        <v>19</v>
      </c>
    </row>
    <row r="194" spans="1:20" ht="15.5" x14ac:dyDescent="0.35">
      <c r="A194" s="1"/>
      <c r="B194" s="11">
        <v>80123</v>
      </c>
      <c r="C194" s="12" t="s">
        <v>263</v>
      </c>
      <c r="D194" s="13" t="s">
        <v>143</v>
      </c>
      <c r="E194" s="13" t="s">
        <v>144</v>
      </c>
      <c r="F194" s="14">
        <v>0</v>
      </c>
      <c r="G194" s="14">
        <v>0</v>
      </c>
      <c r="H194" s="15">
        <v>0</v>
      </c>
      <c r="I194" s="14">
        <v>0</v>
      </c>
      <c r="J194" s="14">
        <v>0</v>
      </c>
      <c r="K194" s="15">
        <v>0</v>
      </c>
      <c r="L194" s="14">
        <v>0</v>
      </c>
      <c r="M194" s="14">
        <v>0</v>
      </c>
      <c r="N194" s="15">
        <v>0</v>
      </c>
      <c r="O194" s="16" t="s">
        <v>19</v>
      </c>
      <c r="P194" s="22" t="s">
        <v>19</v>
      </c>
      <c r="Q194" s="18" t="s">
        <v>19</v>
      </c>
      <c r="R194" s="19" t="s">
        <v>19</v>
      </c>
      <c r="S194" s="23" t="s">
        <v>19</v>
      </c>
      <c r="T194" s="24" t="s">
        <v>19</v>
      </c>
    </row>
    <row r="195" spans="1:20" ht="15.5" x14ac:dyDescent="0.35">
      <c r="A195" s="1"/>
      <c r="B195" s="11">
        <v>80124</v>
      </c>
      <c r="C195" s="12" t="s">
        <v>264</v>
      </c>
      <c r="D195" s="13" t="s">
        <v>143</v>
      </c>
      <c r="E195" s="13" t="s">
        <v>144</v>
      </c>
      <c r="F195" s="14">
        <v>0</v>
      </c>
      <c r="G195" s="14">
        <v>0</v>
      </c>
      <c r="H195" s="15">
        <v>0</v>
      </c>
      <c r="I195" s="14">
        <v>0</v>
      </c>
      <c r="J195" s="14">
        <v>0</v>
      </c>
      <c r="K195" s="15">
        <v>0</v>
      </c>
      <c r="L195" s="14">
        <v>0</v>
      </c>
      <c r="M195" s="14">
        <v>0</v>
      </c>
      <c r="N195" s="15">
        <v>0</v>
      </c>
      <c r="O195" s="16" t="s">
        <v>19</v>
      </c>
      <c r="P195" s="22" t="s">
        <v>19</v>
      </c>
      <c r="Q195" s="18" t="s">
        <v>19</v>
      </c>
      <c r="R195" s="19" t="s">
        <v>19</v>
      </c>
      <c r="S195" s="23" t="s">
        <v>19</v>
      </c>
      <c r="T195" s="24" t="s">
        <v>19</v>
      </c>
    </row>
    <row r="196" spans="1:20" ht="15.5" x14ac:dyDescent="0.35">
      <c r="A196" s="1"/>
      <c r="B196" s="11">
        <v>80125</v>
      </c>
      <c r="C196" s="12" t="s">
        <v>265</v>
      </c>
      <c r="D196" s="13" t="s">
        <v>143</v>
      </c>
      <c r="E196" s="13" t="s">
        <v>144</v>
      </c>
      <c r="F196" s="14">
        <v>0</v>
      </c>
      <c r="G196" s="14">
        <v>0</v>
      </c>
      <c r="H196" s="15">
        <v>0</v>
      </c>
      <c r="I196" s="14">
        <v>0</v>
      </c>
      <c r="J196" s="14">
        <v>0</v>
      </c>
      <c r="K196" s="15">
        <v>0</v>
      </c>
      <c r="L196" s="14">
        <v>0</v>
      </c>
      <c r="M196" s="14">
        <v>0</v>
      </c>
      <c r="N196" s="15">
        <v>0</v>
      </c>
      <c r="O196" s="16" t="s">
        <v>19</v>
      </c>
      <c r="P196" s="22" t="s">
        <v>19</v>
      </c>
      <c r="Q196" s="18" t="s">
        <v>19</v>
      </c>
      <c r="R196" s="19" t="s">
        <v>19</v>
      </c>
      <c r="S196" s="23" t="s">
        <v>19</v>
      </c>
      <c r="T196" s="24" t="s">
        <v>19</v>
      </c>
    </row>
    <row r="197" spans="1:20" ht="15.5" x14ac:dyDescent="0.35">
      <c r="A197" s="1"/>
      <c r="B197" s="11">
        <v>80126</v>
      </c>
      <c r="C197" s="12" t="s">
        <v>266</v>
      </c>
      <c r="D197" s="13" t="s">
        <v>143</v>
      </c>
      <c r="E197" s="13" t="s">
        <v>144</v>
      </c>
      <c r="F197" s="14">
        <v>0</v>
      </c>
      <c r="G197" s="14">
        <v>0</v>
      </c>
      <c r="H197" s="15">
        <v>0</v>
      </c>
      <c r="I197" s="14">
        <v>0</v>
      </c>
      <c r="J197" s="14">
        <v>0</v>
      </c>
      <c r="K197" s="15">
        <v>0</v>
      </c>
      <c r="L197" s="14">
        <v>0</v>
      </c>
      <c r="M197" s="14">
        <v>0</v>
      </c>
      <c r="N197" s="15">
        <v>0</v>
      </c>
      <c r="O197" s="16" t="s">
        <v>19</v>
      </c>
      <c r="P197" s="22" t="s">
        <v>19</v>
      </c>
      <c r="Q197" s="18" t="s">
        <v>19</v>
      </c>
      <c r="R197" s="19" t="s">
        <v>19</v>
      </c>
      <c r="S197" s="23" t="s">
        <v>19</v>
      </c>
      <c r="T197" s="24" t="s">
        <v>19</v>
      </c>
    </row>
    <row r="198" spans="1:20" ht="15.5" x14ac:dyDescent="0.35">
      <c r="A198" s="1"/>
      <c r="B198" s="11">
        <v>80127</v>
      </c>
      <c r="C198" s="12" t="s">
        <v>267</v>
      </c>
      <c r="D198" s="13" t="s">
        <v>143</v>
      </c>
      <c r="E198" s="13" t="s">
        <v>144</v>
      </c>
      <c r="F198" s="14">
        <v>0</v>
      </c>
      <c r="G198" s="14">
        <v>0</v>
      </c>
      <c r="H198" s="15">
        <v>0</v>
      </c>
      <c r="I198" s="14">
        <v>0</v>
      </c>
      <c r="J198" s="14">
        <v>0</v>
      </c>
      <c r="K198" s="15">
        <v>7.4531937557508601E-2</v>
      </c>
      <c r="L198" s="14">
        <v>0</v>
      </c>
      <c r="M198" s="14">
        <v>0</v>
      </c>
      <c r="N198" s="15">
        <v>0</v>
      </c>
      <c r="O198" s="16" t="s">
        <v>19</v>
      </c>
      <c r="P198" s="22" t="s">
        <v>19</v>
      </c>
      <c r="Q198" s="18" t="s">
        <v>19</v>
      </c>
      <c r="R198" s="19" t="s">
        <v>19</v>
      </c>
      <c r="S198" s="23" t="s">
        <v>19</v>
      </c>
      <c r="T198" s="24" t="s">
        <v>19</v>
      </c>
    </row>
    <row r="199" spans="1:20" ht="15.5" x14ac:dyDescent="0.35">
      <c r="A199" s="1"/>
      <c r="B199" s="11">
        <v>80128</v>
      </c>
      <c r="C199" s="12" t="s">
        <v>268</v>
      </c>
      <c r="D199" s="13" t="s">
        <v>143</v>
      </c>
      <c r="E199" s="13" t="s">
        <v>144</v>
      </c>
      <c r="F199" s="14">
        <v>0</v>
      </c>
      <c r="G199" s="14">
        <v>0</v>
      </c>
      <c r="H199" s="15">
        <v>0</v>
      </c>
      <c r="I199" s="14">
        <v>0</v>
      </c>
      <c r="J199" s="14">
        <v>0</v>
      </c>
      <c r="K199" s="15">
        <v>0</v>
      </c>
      <c r="L199" s="14">
        <v>0</v>
      </c>
      <c r="M199" s="14">
        <v>0</v>
      </c>
      <c r="N199" s="15">
        <v>0</v>
      </c>
      <c r="O199" s="16" t="s">
        <v>19</v>
      </c>
      <c r="P199" s="22" t="s">
        <v>19</v>
      </c>
      <c r="Q199" s="18" t="s">
        <v>19</v>
      </c>
      <c r="R199" s="19" t="s">
        <v>19</v>
      </c>
      <c r="S199" s="23" t="s">
        <v>19</v>
      </c>
      <c r="T199" s="24" t="s">
        <v>19</v>
      </c>
    </row>
    <row r="200" spans="1:20" ht="15.5" x14ac:dyDescent="0.35">
      <c r="A200" s="1"/>
      <c r="B200" s="11">
        <v>80129</v>
      </c>
      <c r="C200" s="12" t="s">
        <v>269</v>
      </c>
      <c r="D200" s="13" t="s">
        <v>139</v>
      </c>
      <c r="E200" s="13" t="s">
        <v>140</v>
      </c>
      <c r="F200" s="14">
        <v>0</v>
      </c>
      <c r="G200" s="14">
        <v>0</v>
      </c>
      <c r="H200" s="15">
        <v>0</v>
      </c>
      <c r="I200" s="14">
        <v>0</v>
      </c>
      <c r="J200" s="14">
        <v>0</v>
      </c>
      <c r="K200" s="15">
        <v>6.7756306870461998E-3</v>
      </c>
      <c r="L200" s="14">
        <v>0</v>
      </c>
      <c r="M200" s="14">
        <v>0</v>
      </c>
      <c r="N200" s="15">
        <v>0</v>
      </c>
      <c r="O200" s="16" t="s">
        <v>19</v>
      </c>
      <c r="P200" s="22" t="s">
        <v>19</v>
      </c>
      <c r="Q200" s="18" t="s">
        <v>19</v>
      </c>
      <c r="R200" s="19" t="s">
        <v>19</v>
      </c>
      <c r="S200" s="23" t="s">
        <v>19</v>
      </c>
      <c r="T200" s="24" t="s">
        <v>19</v>
      </c>
    </row>
    <row r="201" spans="1:20" ht="15.5" x14ac:dyDescent="0.35">
      <c r="A201" s="1"/>
      <c r="B201" s="11">
        <v>80130</v>
      </c>
      <c r="C201" s="12" t="s">
        <v>270</v>
      </c>
      <c r="D201" s="13" t="s">
        <v>143</v>
      </c>
      <c r="E201" s="13" t="s">
        <v>144</v>
      </c>
      <c r="F201" s="14">
        <v>0</v>
      </c>
      <c r="G201" s="14">
        <v>0</v>
      </c>
      <c r="H201" s="15">
        <v>0</v>
      </c>
      <c r="I201" s="14">
        <v>0</v>
      </c>
      <c r="J201" s="14">
        <v>0</v>
      </c>
      <c r="K201" s="15">
        <v>0</v>
      </c>
      <c r="L201" s="14">
        <v>0</v>
      </c>
      <c r="M201" s="14">
        <v>0</v>
      </c>
      <c r="N201" s="15">
        <v>0</v>
      </c>
      <c r="O201" s="16" t="s">
        <v>19</v>
      </c>
      <c r="P201" s="22" t="s">
        <v>19</v>
      </c>
      <c r="Q201" s="18" t="s">
        <v>19</v>
      </c>
      <c r="R201" s="19" t="s">
        <v>19</v>
      </c>
      <c r="S201" s="23" t="s">
        <v>19</v>
      </c>
      <c r="T201" s="24" t="s">
        <v>19</v>
      </c>
    </row>
    <row r="202" spans="1:20" ht="15.5" x14ac:dyDescent="0.35">
      <c r="A202" s="1"/>
      <c r="B202" s="11">
        <v>80131</v>
      </c>
      <c r="C202" s="12" t="s">
        <v>271</v>
      </c>
      <c r="D202" s="13" t="s">
        <v>143</v>
      </c>
      <c r="E202" s="13" t="s">
        <v>144</v>
      </c>
      <c r="F202" s="14">
        <v>0</v>
      </c>
      <c r="G202" s="14">
        <v>0</v>
      </c>
      <c r="H202" s="15">
        <v>0</v>
      </c>
      <c r="I202" s="14">
        <v>0</v>
      </c>
      <c r="J202" s="14">
        <v>0</v>
      </c>
      <c r="K202" s="15">
        <v>0</v>
      </c>
      <c r="L202" s="14">
        <v>0</v>
      </c>
      <c r="M202" s="14">
        <v>0</v>
      </c>
      <c r="N202" s="15">
        <v>0</v>
      </c>
      <c r="O202" s="16" t="s">
        <v>19</v>
      </c>
      <c r="P202" s="22" t="s">
        <v>19</v>
      </c>
      <c r="Q202" s="18" t="s">
        <v>19</v>
      </c>
      <c r="R202" s="19" t="s">
        <v>19</v>
      </c>
      <c r="S202" s="23" t="s">
        <v>19</v>
      </c>
      <c r="T202" s="24" t="s">
        <v>19</v>
      </c>
    </row>
    <row r="203" spans="1:20" ht="15.5" x14ac:dyDescent="0.35">
      <c r="A203" s="1"/>
      <c r="B203" s="11">
        <v>80132</v>
      </c>
      <c r="C203" s="12" t="s">
        <v>272</v>
      </c>
      <c r="D203" s="13" t="s">
        <v>204</v>
      </c>
      <c r="E203" s="13" t="s">
        <v>205</v>
      </c>
      <c r="F203" s="14">
        <v>0</v>
      </c>
      <c r="G203" s="14">
        <v>0</v>
      </c>
      <c r="H203" s="15">
        <v>0</v>
      </c>
      <c r="I203" s="14">
        <v>0</v>
      </c>
      <c r="J203" s="14">
        <v>0</v>
      </c>
      <c r="K203" s="15">
        <v>0</v>
      </c>
      <c r="L203" s="14">
        <v>0</v>
      </c>
      <c r="M203" s="14">
        <v>0</v>
      </c>
      <c r="N203" s="15">
        <v>0</v>
      </c>
      <c r="O203" s="16" t="s">
        <v>19</v>
      </c>
      <c r="P203" s="22" t="s">
        <v>19</v>
      </c>
      <c r="Q203" s="18" t="s">
        <v>19</v>
      </c>
      <c r="R203" s="19" t="s">
        <v>19</v>
      </c>
      <c r="S203" s="23" t="s">
        <v>19</v>
      </c>
      <c r="T203" s="24" t="s">
        <v>19</v>
      </c>
    </row>
    <row r="204" spans="1:20" ht="15.5" x14ac:dyDescent="0.35">
      <c r="A204" s="1"/>
      <c r="B204" s="11">
        <v>80133</v>
      </c>
      <c r="C204" s="12" t="s">
        <v>273</v>
      </c>
      <c r="D204" s="13" t="s">
        <v>204</v>
      </c>
      <c r="E204" s="13" t="s">
        <v>205</v>
      </c>
      <c r="F204" s="14">
        <v>0</v>
      </c>
      <c r="G204" s="14">
        <v>0</v>
      </c>
      <c r="H204" s="15">
        <v>0</v>
      </c>
      <c r="I204" s="14">
        <v>0</v>
      </c>
      <c r="J204" s="14">
        <v>0</v>
      </c>
      <c r="K204" s="15">
        <v>0</v>
      </c>
      <c r="L204" s="14">
        <v>0</v>
      </c>
      <c r="M204" s="14">
        <v>0</v>
      </c>
      <c r="N204" s="15">
        <v>0</v>
      </c>
      <c r="O204" s="16" t="s">
        <v>19</v>
      </c>
      <c r="P204" s="22" t="s">
        <v>19</v>
      </c>
      <c r="Q204" s="18" t="s">
        <v>19</v>
      </c>
      <c r="R204" s="19" t="s">
        <v>19</v>
      </c>
      <c r="S204" s="23" t="s">
        <v>19</v>
      </c>
      <c r="T204" s="24" t="s">
        <v>19</v>
      </c>
    </row>
    <row r="205" spans="1:20" ht="15.5" x14ac:dyDescent="0.35">
      <c r="A205" s="1"/>
      <c r="B205" s="11">
        <v>80134</v>
      </c>
      <c r="C205" s="12" t="s">
        <v>274</v>
      </c>
      <c r="D205" s="13" t="s">
        <v>204</v>
      </c>
      <c r="E205" s="13" t="s">
        <v>205</v>
      </c>
      <c r="F205" s="14">
        <v>0</v>
      </c>
      <c r="G205" s="14">
        <v>0</v>
      </c>
      <c r="H205" s="15">
        <v>0</v>
      </c>
      <c r="I205" s="14">
        <v>0</v>
      </c>
      <c r="J205" s="14">
        <v>0</v>
      </c>
      <c r="K205" s="15">
        <v>0</v>
      </c>
      <c r="L205" s="14">
        <v>0</v>
      </c>
      <c r="M205" s="14">
        <v>0</v>
      </c>
      <c r="N205" s="15">
        <v>0</v>
      </c>
      <c r="O205" s="16" t="s">
        <v>19</v>
      </c>
      <c r="P205" s="22" t="s">
        <v>19</v>
      </c>
      <c r="Q205" s="18" t="s">
        <v>19</v>
      </c>
      <c r="R205" s="19" t="s">
        <v>19</v>
      </c>
      <c r="S205" s="23" t="s">
        <v>19</v>
      </c>
      <c r="T205" s="24" t="s">
        <v>19</v>
      </c>
    </row>
    <row r="206" spans="1:20" ht="15.5" x14ac:dyDescent="0.35">
      <c r="A206" s="1"/>
      <c r="B206" s="11">
        <v>80135</v>
      </c>
      <c r="C206" s="12" t="s">
        <v>275</v>
      </c>
      <c r="D206" s="13" t="s">
        <v>204</v>
      </c>
      <c r="E206" s="13" t="s">
        <v>205</v>
      </c>
      <c r="F206" s="14">
        <v>0</v>
      </c>
      <c r="G206" s="14">
        <v>0</v>
      </c>
      <c r="H206" s="15">
        <v>0</v>
      </c>
      <c r="I206" s="14">
        <v>0</v>
      </c>
      <c r="J206" s="14">
        <v>0</v>
      </c>
      <c r="K206" s="15">
        <v>0</v>
      </c>
      <c r="L206" s="14">
        <v>0</v>
      </c>
      <c r="M206" s="14">
        <v>0</v>
      </c>
      <c r="N206" s="15">
        <v>0</v>
      </c>
      <c r="O206" s="16" t="s">
        <v>19</v>
      </c>
      <c r="P206" s="22" t="s">
        <v>19</v>
      </c>
      <c r="Q206" s="18" t="s">
        <v>19</v>
      </c>
      <c r="R206" s="19" t="s">
        <v>19</v>
      </c>
      <c r="S206" s="23" t="s">
        <v>19</v>
      </c>
      <c r="T206" s="24" t="s">
        <v>19</v>
      </c>
    </row>
    <row r="207" spans="1:20" ht="15.5" x14ac:dyDescent="0.35">
      <c r="A207" s="1"/>
      <c r="B207" s="11">
        <v>80136</v>
      </c>
      <c r="C207" s="12" t="s">
        <v>276</v>
      </c>
      <c r="D207" s="13" t="s">
        <v>48</v>
      </c>
      <c r="E207" s="13" t="s">
        <v>49</v>
      </c>
      <c r="F207" s="14">
        <v>0</v>
      </c>
      <c r="G207" s="14">
        <v>7.8218009666161903</v>
      </c>
      <c r="H207" s="15">
        <v>4.3906723641509897</v>
      </c>
      <c r="I207" s="14">
        <v>1.6770300080642999</v>
      </c>
      <c r="J207" s="14">
        <v>1.5176384605169999</v>
      </c>
      <c r="K207" s="15">
        <v>1.6783488161098199</v>
      </c>
      <c r="L207" s="14">
        <v>7.1835403464426602</v>
      </c>
      <c r="M207" s="14">
        <v>12.7050139446399</v>
      </c>
      <c r="N207" s="15">
        <v>12.1609234085583</v>
      </c>
      <c r="O207" s="16">
        <v>-0.64030066655507001</v>
      </c>
      <c r="P207" s="22">
        <v>0.54769218027877598</v>
      </c>
      <c r="Q207" s="18">
        <v>0.98949121849140598</v>
      </c>
      <c r="R207" s="19">
        <v>3.1168700100099702</v>
      </c>
      <c r="S207" s="23">
        <v>9.8233297380137308E-10</v>
      </c>
      <c r="T207" s="24">
        <v>5.2809213150563104E-7</v>
      </c>
    </row>
    <row r="208" spans="1:20" ht="15.5" x14ac:dyDescent="0.35">
      <c r="A208" s="1"/>
      <c r="B208" s="11">
        <v>80137</v>
      </c>
      <c r="C208" s="12" t="s">
        <v>277</v>
      </c>
      <c r="D208" s="13" t="s">
        <v>48</v>
      </c>
      <c r="E208" s="13" t="s">
        <v>49</v>
      </c>
      <c r="F208" s="14">
        <v>10.5348095307703</v>
      </c>
      <c r="G208" s="14">
        <v>0</v>
      </c>
      <c r="H208" s="15">
        <v>2.6971273094070298</v>
      </c>
      <c r="I208" s="14">
        <v>0.35936357315663597</v>
      </c>
      <c r="J208" s="14">
        <v>1.13822884538775</v>
      </c>
      <c r="K208" s="15">
        <v>1.2587616120823699</v>
      </c>
      <c r="L208" s="14">
        <v>24.107483556841402</v>
      </c>
      <c r="M208" s="14">
        <v>23.8289913084853</v>
      </c>
      <c r="N208" s="15">
        <v>36.672784653933697</v>
      </c>
      <c r="O208" s="16">
        <v>0.402503810459865</v>
      </c>
      <c r="P208" s="22">
        <v>0.73200201269341003</v>
      </c>
      <c r="Q208" s="18">
        <v>0.98949121849140598</v>
      </c>
      <c r="R208" s="19">
        <v>5.3723188916398499</v>
      </c>
      <c r="S208" s="23">
        <v>2.9190919301994798E-29</v>
      </c>
      <c r="T208" s="24">
        <v>6.1201681408562205E-26</v>
      </c>
    </row>
    <row r="209" spans="1:20" ht="15.5" x14ac:dyDescent="0.35">
      <c r="A209" s="1"/>
      <c r="B209" s="11">
        <v>80138</v>
      </c>
      <c r="C209" s="12" t="s">
        <v>278</v>
      </c>
      <c r="D209" s="13" t="s">
        <v>48</v>
      </c>
      <c r="E209" s="13" t="s">
        <v>279</v>
      </c>
      <c r="F209" s="14">
        <v>0</v>
      </c>
      <c r="G209" s="14">
        <v>0</v>
      </c>
      <c r="H209" s="15">
        <v>0</v>
      </c>
      <c r="I209" s="14">
        <v>0.83851500403215196</v>
      </c>
      <c r="J209" s="14">
        <v>0</v>
      </c>
      <c r="K209" s="15">
        <v>0</v>
      </c>
      <c r="L209" s="14">
        <v>2.1961655045939801</v>
      </c>
      <c r="M209" s="14">
        <v>7.8347585991945801</v>
      </c>
      <c r="N209" s="15">
        <v>3.04023085213958</v>
      </c>
      <c r="O209" s="16">
        <v>-1.38133174062291</v>
      </c>
      <c r="P209" s="22">
        <v>0.29909142654842802</v>
      </c>
      <c r="Q209" s="18">
        <v>0.98949121849140598</v>
      </c>
      <c r="R209" s="19">
        <v>3.4564745786593698</v>
      </c>
      <c r="S209" s="23">
        <v>4.2358671892620097E-5</v>
      </c>
      <c r="T209" s="24">
        <v>9.2509574468820008E-3</v>
      </c>
    </row>
    <row r="210" spans="1:20" ht="15.5" x14ac:dyDescent="0.35">
      <c r="A210" s="1"/>
      <c r="B210" s="11">
        <v>80139</v>
      </c>
      <c r="C210" s="12" t="s">
        <v>280</v>
      </c>
      <c r="D210" s="13" t="s">
        <v>55</v>
      </c>
      <c r="E210" s="13" t="s">
        <v>88</v>
      </c>
      <c r="F210" s="14">
        <v>0</v>
      </c>
      <c r="G210" s="14">
        <v>0</v>
      </c>
      <c r="H210" s="15">
        <v>0</v>
      </c>
      <c r="I210" s="14">
        <v>0</v>
      </c>
      <c r="J210" s="14">
        <v>0</v>
      </c>
      <c r="K210" s="15">
        <v>2.5119411327586001E-2</v>
      </c>
      <c r="L210" s="14">
        <v>0</v>
      </c>
      <c r="M210" s="14">
        <v>0</v>
      </c>
      <c r="N210" s="15">
        <v>0</v>
      </c>
      <c r="O210" s="16" t="s">
        <v>19</v>
      </c>
      <c r="P210" s="22" t="s">
        <v>19</v>
      </c>
      <c r="Q210" s="18" t="s">
        <v>19</v>
      </c>
      <c r="R210" s="19" t="s">
        <v>19</v>
      </c>
      <c r="S210" s="23" t="s">
        <v>19</v>
      </c>
      <c r="T210" s="24" t="s">
        <v>19</v>
      </c>
    </row>
    <row r="211" spans="1:20" ht="15.5" x14ac:dyDescent="0.35">
      <c r="A211" s="1"/>
      <c r="B211" s="11">
        <v>80140</v>
      </c>
      <c r="C211" s="12" t="s">
        <v>281</v>
      </c>
      <c r="D211" s="13" t="s">
        <v>55</v>
      </c>
      <c r="E211" s="13" t="s">
        <v>88</v>
      </c>
      <c r="F211" s="14">
        <v>0</v>
      </c>
      <c r="G211" s="14">
        <v>0</v>
      </c>
      <c r="H211" s="15">
        <v>0</v>
      </c>
      <c r="I211" s="14">
        <v>0</v>
      </c>
      <c r="J211" s="14">
        <v>0</v>
      </c>
      <c r="K211" s="15">
        <v>2.5119411327586001E-2</v>
      </c>
      <c r="L211" s="14">
        <v>0</v>
      </c>
      <c r="M211" s="14">
        <v>0</v>
      </c>
      <c r="N211" s="15">
        <v>0</v>
      </c>
      <c r="O211" s="16" t="s">
        <v>19</v>
      </c>
      <c r="P211" s="22" t="s">
        <v>19</v>
      </c>
      <c r="Q211" s="18" t="s">
        <v>19</v>
      </c>
      <c r="R211" s="19" t="s">
        <v>19</v>
      </c>
      <c r="S211" s="23" t="s">
        <v>19</v>
      </c>
      <c r="T211" s="24" t="s">
        <v>19</v>
      </c>
    </row>
    <row r="212" spans="1:20" ht="15.5" x14ac:dyDescent="0.35">
      <c r="A212" s="1"/>
      <c r="B212" s="11">
        <v>80141</v>
      </c>
      <c r="C212" s="12" t="s">
        <v>282</v>
      </c>
      <c r="D212" s="13" t="s">
        <v>55</v>
      </c>
      <c r="E212" s="13" t="s">
        <v>88</v>
      </c>
      <c r="F212" s="14">
        <v>0</v>
      </c>
      <c r="G212" s="14">
        <v>0</v>
      </c>
      <c r="H212" s="15">
        <v>0</v>
      </c>
      <c r="I212" s="14">
        <v>0</v>
      </c>
      <c r="J212" s="14">
        <v>0</v>
      </c>
      <c r="K212" s="15">
        <v>2.5119411327586001E-2</v>
      </c>
      <c r="L212" s="14">
        <v>0</v>
      </c>
      <c r="M212" s="14">
        <v>0</v>
      </c>
      <c r="N212" s="15">
        <v>0</v>
      </c>
      <c r="O212" s="16" t="s">
        <v>19</v>
      </c>
      <c r="P212" s="22" t="s">
        <v>19</v>
      </c>
      <c r="Q212" s="18" t="s">
        <v>19</v>
      </c>
      <c r="R212" s="19" t="s">
        <v>19</v>
      </c>
      <c r="S212" s="23" t="s">
        <v>19</v>
      </c>
      <c r="T212" s="24" t="s">
        <v>19</v>
      </c>
    </row>
    <row r="213" spans="1:20" ht="15.5" x14ac:dyDescent="0.35">
      <c r="A213" s="1"/>
      <c r="B213" s="11">
        <v>80142</v>
      </c>
      <c r="C213" s="12" t="s">
        <v>283</v>
      </c>
      <c r="D213" s="13" t="s">
        <v>55</v>
      </c>
      <c r="E213" s="13" t="s">
        <v>88</v>
      </c>
      <c r="F213" s="14">
        <v>69.091227043526601</v>
      </c>
      <c r="G213" s="14">
        <v>12.695471746867799</v>
      </c>
      <c r="H213" s="15">
        <v>34.5541490761671</v>
      </c>
      <c r="I213" s="14">
        <v>33.377782230133903</v>
      </c>
      <c r="J213" s="14">
        <v>32.590033496408601</v>
      </c>
      <c r="K213" s="15">
        <v>44.474697184558003</v>
      </c>
      <c r="L213" s="14">
        <v>33.904305090163497</v>
      </c>
      <c r="M213" s="14">
        <v>64.168846411776798</v>
      </c>
      <c r="N213" s="15">
        <v>64.955525483891904</v>
      </c>
      <c r="O213" s="16">
        <v>-1.74493021480178</v>
      </c>
      <c r="P213" s="22">
        <v>1.3518455903230001E-3</v>
      </c>
      <c r="Q213" s="18">
        <v>0.100254766305499</v>
      </c>
      <c r="R213" s="19">
        <v>1.15355611266332</v>
      </c>
      <c r="S213" s="23">
        <v>6.6495474064399995E-4</v>
      </c>
      <c r="T213" s="24">
        <v>8.50087871484351E-2</v>
      </c>
    </row>
    <row r="214" spans="1:20" ht="15.5" x14ac:dyDescent="0.35">
      <c r="A214" s="1"/>
      <c r="B214" s="11">
        <v>80143</v>
      </c>
      <c r="C214" s="12" t="s">
        <v>284</v>
      </c>
      <c r="D214" s="13" t="s">
        <v>55</v>
      </c>
      <c r="E214" s="13" t="s">
        <v>88</v>
      </c>
      <c r="F214" s="14">
        <v>15300.798245609099</v>
      </c>
      <c r="G214" s="14">
        <v>13182.4535516574</v>
      </c>
      <c r="H214" s="15">
        <v>18392.230216232299</v>
      </c>
      <c r="I214" s="14">
        <v>20994.346143821302</v>
      </c>
      <c r="J214" s="14">
        <v>22091.108657637898</v>
      </c>
      <c r="K214" s="15">
        <v>22579.141223946699</v>
      </c>
      <c r="L214" s="14">
        <v>29130.735801481002</v>
      </c>
      <c r="M214" s="14">
        <v>30768.597871149301</v>
      </c>
      <c r="N214" s="15">
        <v>34995.484299513599</v>
      </c>
      <c r="O214" s="16">
        <v>-2.40842272842134</v>
      </c>
      <c r="P214" s="22">
        <v>3.3415961921824198E-13</v>
      </c>
      <c r="Q214" s="18">
        <v>1.2177237434132401E-10</v>
      </c>
      <c r="R214" s="19">
        <v>1.1168463921918801</v>
      </c>
      <c r="S214" s="23">
        <v>1.69619309909765E-5</v>
      </c>
      <c r="T214" s="24">
        <v>3.9957735410877E-3</v>
      </c>
    </row>
    <row r="215" spans="1:20" ht="15.5" x14ac:dyDescent="0.35">
      <c r="A215" s="1"/>
      <c r="B215" s="11">
        <v>80144</v>
      </c>
      <c r="C215" s="12" t="s">
        <v>285</v>
      </c>
      <c r="D215" s="13" t="s">
        <v>33</v>
      </c>
      <c r="E215" s="13" t="s">
        <v>34</v>
      </c>
      <c r="F215" s="14">
        <v>386.95990272005298</v>
      </c>
      <c r="G215" s="14">
        <v>132.42259852238001</v>
      </c>
      <c r="H215" s="15">
        <v>982.87248022002098</v>
      </c>
      <c r="I215" s="14">
        <v>213.440082609195</v>
      </c>
      <c r="J215" s="14">
        <v>282.74303937318598</v>
      </c>
      <c r="K215" s="15">
        <v>275.86209743041297</v>
      </c>
      <c r="L215" s="14">
        <v>228.36469421495499</v>
      </c>
      <c r="M215" s="14">
        <v>367.03013159219603</v>
      </c>
      <c r="N215" s="15">
        <v>96.139065721951994</v>
      </c>
      <c r="O215" s="16">
        <v>-0.86960689539519898</v>
      </c>
      <c r="P215" s="22">
        <v>9.7357969331833397E-2</v>
      </c>
      <c r="Q215" s="18">
        <v>0.98949121849140598</v>
      </c>
      <c r="R215" s="19">
        <v>0.44949806134717701</v>
      </c>
      <c r="S215" s="23">
        <v>0.232493316424117</v>
      </c>
      <c r="T215" s="24">
        <v>0.99422734726067497</v>
      </c>
    </row>
    <row r="216" spans="1:20" ht="15.5" x14ac:dyDescent="0.35">
      <c r="A216" s="1"/>
      <c r="B216" s="11">
        <v>80147</v>
      </c>
      <c r="C216" s="12" t="s">
        <v>286</v>
      </c>
      <c r="D216" s="13" t="s">
        <v>122</v>
      </c>
      <c r="E216" s="13" t="s">
        <v>123</v>
      </c>
      <c r="F216" s="14">
        <v>0</v>
      </c>
      <c r="G216" s="14">
        <v>0</v>
      </c>
      <c r="H216" s="15">
        <v>0</v>
      </c>
      <c r="I216" s="14">
        <v>0</v>
      </c>
      <c r="J216" s="14">
        <v>0</v>
      </c>
      <c r="K216" s="15">
        <v>0</v>
      </c>
      <c r="L216" s="14">
        <v>0</v>
      </c>
      <c r="M216" s="14">
        <v>0</v>
      </c>
      <c r="N216" s="15">
        <v>0</v>
      </c>
      <c r="O216" s="16" t="s">
        <v>19</v>
      </c>
      <c r="P216" s="22" t="s">
        <v>19</v>
      </c>
      <c r="Q216" s="18" t="s">
        <v>19</v>
      </c>
      <c r="R216" s="19" t="s">
        <v>19</v>
      </c>
      <c r="S216" s="23" t="s">
        <v>19</v>
      </c>
      <c r="T216" s="24" t="s">
        <v>19</v>
      </c>
    </row>
    <row r="217" spans="1:20" ht="15.5" x14ac:dyDescent="0.35">
      <c r="A217" s="1"/>
      <c r="B217" s="11">
        <v>80148</v>
      </c>
      <c r="C217" s="12" t="s">
        <v>287</v>
      </c>
      <c r="D217" s="13" t="s">
        <v>122</v>
      </c>
      <c r="E217" s="13" t="s">
        <v>123</v>
      </c>
      <c r="F217" s="14">
        <v>0</v>
      </c>
      <c r="G217" s="14">
        <v>0</v>
      </c>
      <c r="H217" s="15">
        <v>0</v>
      </c>
      <c r="I217" s="14">
        <v>0</v>
      </c>
      <c r="J217" s="14">
        <v>0</v>
      </c>
      <c r="K217" s="15">
        <v>0</v>
      </c>
      <c r="L217" s="14">
        <v>0</v>
      </c>
      <c r="M217" s="14">
        <v>0</v>
      </c>
      <c r="N217" s="15">
        <v>8.8600477650243703E-2</v>
      </c>
      <c r="O217" s="16" t="s">
        <v>19</v>
      </c>
      <c r="P217" s="22" t="s">
        <v>19</v>
      </c>
      <c r="Q217" s="18" t="s">
        <v>19</v>
      </c>
      <c r="R217" s="19" t="s">
        <v>19</v>
      </c>
      <c r="S217" s="23" t="s">
        <v>19</v>
      </c>
      <c r="T217" s="24" t="s">
        <v>19</v>
      </c>
    </row>
    <row r="218" spans="1:20" ht="15.5" x14ac:dyDescent="0.35">
      <c r="A218" s="1"/>
      <c r="B218" s="11">
        <v>80149</v>
      </c>
      <c r="C218" s="12" t="s">
        <v>288</v>
      </c>
      <c r="D218" s="13" t="s">
        <v>122</v>
      </c>
      <c r="E218" s="13" t="s">
        <v>214</v>
      </c>
      <c r="F218" s="14">
        <v>1.18188306370137</v>
      </c>
      <c r="G218" s="14">
        <v>0.87508390309254303</v>
      </c>
      <c r="H218" s="15">
        <v>1.72474193733134</v>
      </c>
      <c r="I218" s="14">
        <v>1.14901774048767</v>
      </c>
      <c r="J218" s="14">
        <v>0.60655616102899801</v>
      </c>
      <c r="K218" s="15">
        <v>1.6397026262651899</v>
      </c>
      <c r="L218" s="14">
        <v>0.94857924183882603</v>
      </c>
      <c r="M218" s="14">
        <v>101.917412191395</v>
      </c>
      <c r="N218" s="15">
        <v>0.60754613245881495</v>
      </c>
      <c r="O218" s="16">
        <v>-1.3984408664471299</v>
      </c>
      <c r="P218" s="22">
        <v>0.232252809203426</v>
      </c>
      <c r="Q218" s="18">
        <v>0.98949121849140598</v>
      </c>
      <c r="R218" s="19" t="s">
        <v>19</v>
      </c>
      <c r="S218" s="23" t="s">
        <v>19</v>
      </c>
      <c r="T218" s="24" t="s">
        <v>19</v>
      </c>
    </row>
    <row r="219" spans="1:20" ht="15.5" x14ac:dyDescent="0.35">
      <c r="A219" s="1"/>
      <c r="B219" s="11">
        <v>80150</v>
      </c>
      <c r="C219" s="12" t="s">
        <v>289</v>
      </c>
      <c r="D219" s="13" t="s">
        <v>122</v>
      </c>
      <c r="E219" s="13" t="s">
        <v>214</v>
      </c>
      <c r="F219" s="14">
        <v>2668.7170193390698</v>
      </c>
      <c r="G219" s="14">
        <v>4649.4371613245703</v>
      </c>
      <c r="H219" s="15">
        <v>5035.8265251233097</v>
      </c>
      <c r="I219" s="14">
        <v>829.03207437137303</v>
      </c>
      <c r="J219" s="14">
        <v>2629.0011602239101</v>
      </c>
      <c r="K219" s="15">
        <v>2050.20715688168</v>
      </c>
      <c r="L219" s="14">
        <v>3903.68379346555</v>
      </c>
      <c r="M219" s="14">
        <v>2968.7510213163901</v>
      </c>
      <c r="N219" s="15">
        <v>3073.2328477660499</v>
      </c>
      <c r="O219" s="16">
        <v>-0.70601865617901405</v>
      </c>
      <c r="P219" s="22">
        <v>5.3380473535950698E-2</v>
      </c>
      <c r="Q219" s="18">
        <v>0.95371909438364599</v>
      </c>
      <c r="R219" s="19">
        <v>1.51876297115272</v>
      </c>
      <c r="S219" s="23">
        <v>9.8649818671747098E-7</v>
      </c>
      <c r="T219" s="24">
        <v>3.1337759064719998E-4</v>
      </c>
    </row>
    <row r="220" spans="1:20" ht="15.5" x14ac:dyDescent="0.35">
      <c r="A220" s="1"/>
      <c r="B220" s="11">
        <v>80151</v>
      </c>
      <c r="C220" s="12" t="s">
        <v>290</v>
      </c>
      <c r="D220" s="13" t="s">
        <v>146</v>
      </c>
      <c r="E220" s="13" t="s">
        <v>147</v>
      </c>
      <c r="F220" s="14">
        <v>695.09393330744604</v>
      </c>
      <c r="G220" s="14">
        <v>1682.80693316512</v>
      </c>
      <c r="H220" s="15">
        <v>1722.50267148031</v>
      </c>
      <c r="I220" s="14">
        <v>941.09632292733397</v>
      </c>
      <c r="J220" s="14">
        <v>965.41499228407201</v>
      </c>
      <c r="K220" s="15">
        <v>1471.26070549982</v>
      </c>
      <c r="L220" s="14">
        <v>284.73913610720399</v>
      </c>
      <c r="M220" s="14">
        <v>824.90197231850198</v>
      </c>
      <c r="N220" s="15">
        <v>0.37087153467365402</v>
      </c>
      <c r="O220" s="16">
        <v>-1.66070022795255</v>
      </c>
      <c r="P220" s="22">
        <v>4.9009247787353803E-6</v>
      </c>
      <c r="Q220" s="18">
        <v>7.2437724561779998E-4</v>
      </c>
      <c r="R220" s="19">
        <v>-0.60654436478596996</v>
      </c>
      <c r="S220" s="23">
        <v>0.57966391107267201</v>
      </c>
      <c r="T220" s="24">
        <v>0.99422734726067497</v>
      </c>
    </row>
    <row r="221" spans="1:20" ht="15.5" x14ac:dyDescent="0.35">
      <c r="A221" s="1"/>
      <c r="B221" s="11">
        <v>80152</v>
      </c>
      <c r="C221" s="12" t="s">
        <v>291</v>
      </c>
      <c r="D221" s="13" t="s">
        <v>48</v>
      </c>
      <c r="E221" s="13" t="s">
        <v>279</v>
      </c>
      <c r="F221" s="14">
        <v>3554.8629811085598</v>
      </c>
      <c r="G221" s="14">
        <v>13292.4049224678</v>
      </c>
      <c r="H221" s="15">
        <v>3600.9891190481699</v>
      </c>
      <c r="I221" s="14">
        <v>3762.4760021881598</v>
      </c>
      <c r="J221" s="14">
        <v>15754.891633633901</v>
      </c>
      <c r="K221" s="15">
        <v>15526.758746466299</v>
      </c>
      <c r="L221" s="14">
        <v>4444.5918364754298</v>
      </c>
      <c r="M221" s="14">
        <v>3791.8606972263201</v>
      </c>
      <c r="N221" s="15">
        <v>15970.6866396363</v>
      </c>
      <c r="O221" s="16">
        <v>-2.6558265199410198</v>
      </c>
      <c r="P221" s="22">
        <v>4.9458102423730299E-9</v>
      </c>
      <c r="Q221" s="18">
        <v>1.14873236574501E-6</v>
      </c>
      <c r="R221" s="19">
        <v>0.185855373017284</v>
      </c>
      <c r="S221" s="23">
        <v>0.78723867081875198</v>
      </c>
      <c r="T221" s="24">
        <v>0.99422734726067497</v>
      </c>
    </row>
    <row r="222" spans="1:20" ht="15.5" x14ac:dyDescent="0.35">
      <c r="A222" s="1"/>
      <c r="B222" s="11">
        <v>80153</v>
      </c>
      <c r="C222" s="12" t="s">
        <v>292</v>
      </c>
      <c r="D222" s="13" t="s">
        <v>48</v>
      </c>
      <c r="E222" s="13" t="s">
        <v>279</v>
      </c>
      <c r="F222" s="14">
        <v>3527.1149221955402</v>
      </c>
      <c r="G222" s="14">
        <v>20.998992551222301</v>
      </c>
      <c r="H222" s="15">
        <v>3579.8093850172099</v>
      </c>
      <c r="I222" s="14">
        <v>3774.5287207769802</v>
      </c>
      <c r="J222" s="14">
        <v>2.69272423994587</v>
      </c>
      <c r="K222" s="15">
        <v>2.72989837732012</v>
      </c>
      <c r="L222" s="14">
        <v>4460.6974474712297</v>
      </c>
      <c r="M222" s="14">
        <v>3799.49227494877</v>
      </c>
      <c r="N222" s="15">
        <v>2.9397298766996798</v>
      </c>
      <c r="O222" s="16" t="s">
        <v>19</v>
      </c>
      <c r="P222" s="22" t="s">
        <v>19</v>
      </c>
      <c r="Q222" s="18" t="s">
        <v>19</v>
      </c>
      <c r="R222" s="19">
        <v>0.551473820782445</v>
      </c>
      <c r="S222" s="23">
        <v>0.62001188376410099</v>
      </c>
      <c r="T222" s="24">
        <v>0.99422734726067497</v>
      </c>
    </row>
    <row r="223" spans="1:20" ht="15.5" x14ac:dyDescent="0.35">
      <c r="A223" s="1"/>
      <c r="B223" s="11">
        <v>80154</v>
      </c>
      <c r="C223" s="12" t="s">
        <v>293</v>
      </c>
      <c r="D223" s="13" t="s">
        <v>48</v>
      </c>
      <c r="E223" s="13" t="s">
        <v>279</v>
      </c>
      <c r="F223" s="14">
        <v>3415.5315364963899</v>
      </c>
      <c r="G223" s="14">
        <v>5.8549363716198899</v>
      </c>
      <c r="H223" s="15">
        <v>3501.5498641078302</v>
      </c>
      <c r="I223" s="14">
        <v>3734.1465511521901</v>
      </c>
      <c r="J223" s="14">
        <v>4.9372708720203198</v>
      </c>
      <c r="K223" s="15">
        <v>4.9620137534985904</v>
      </c>
      <c r="L223" s="14">
        <v>4417.2882729409603</v>
      </c>
      <c r="M223" s="14">
        <v>3754.2361265628801</v>
      </c>
      <c r="N223" s="15">
        <v>4.4919225761373696</v>
      </c>
      <c r="O223" s="16" t="s">
        <v>19</v>
      </c>
      <c r="P223" s="22" t="s">
        <v>19</v>
      </c>
      <c r="Q223" s="18" t="s">
        <v>19</v>
      </c>
      <c r="R223" s="19">
        <v>0.57830123529810795</v>
      </c>
      <c r="S223" s="23">
        <v>0.60537099838509401</v>
      </c>
      <c r="T223" s="24">
        <v>0.99422734726067497</v>
      </c>
    </row>
    <row r="224" spans="1:20" ht="15.5" x14ac:dyDescent="0.35">
      <c r="A224" s="1"/>
      <c r="B224" s="11">
        <v>80155</v>
      </c>
      <c r="C224" s="12" t="s">
        <v>294</v>
      </c>
      <c r="D224" s="13" t="s">
        <v>48</v>
      </c>
      <c r="E224" s="13" t="s">
        <v>279</v>
      </c>
      <c r="F224" s="14">
        <v>3361.63547716111</v>
      </c>
      <c r="G224" s="14">
        <v>67.917657782079999</v>
      </c>
      <c r="H224" s="15">
        <v>3415.89344746999</v>
      </c>
      <c r="I224" s="14">
        <v>3627.3300297291498</v>
      </c>
      <c r="J224" s="14">
        <v>6.7757137124724904</v>
      </c>
      <c r="K224" s="15">
        <v>6.1859346423893999</v>
      </c>
      <c r="L224" s="14">
        <v>4297.5927971269703</v>
      </c>
      <c r="M224" s="14">
        <v>3636.5784151019302</v>
      </c>
      <c r="N224" s="15">
        <v>4.8812824983282397</v>
      </c>
      <c r="O224" s="16" t="s">
        <v>19</v>
      </c>
      <c r="P224" s="22" t="s">
        <v>19</v>
      </c>
      <c r="Q224" s="18" t="s">
        <v>19</v>
      </c>
      <c r="R224" s="19">
        <v>0.59034264294919903</v>
      </c>
      <c r="S224" s="23">
        <v>0.59874584897653205</v>
      </c>
      <c r="T224" s="24">
        <v>0.99422734726067497</v>
      </c>
    </row>
    <row r="225" spans="1:20" ht="15.5" x14ac:dyDescent="0.35">
      <c r="A225" s="1"/>
      <c r="B225" s="11">
        <v>80156</v>
      </c>
      <c r="C225" s="12" t="s">
        <v>295</v>
      </c>
      <c r="D225" s="13" t="s">
        <v>52</v>
      </c>
      <c r="E225" s="13" t="s">
        <v>53</v>
      </c>
      <c r="F225" s="14">
        <v>714.77570262616905</v>
      </c>
      <c r="G225" s="14">
        <v>299.52843407409603</v>
      </c>
      <c r="H225" s="15">
        <v>102.642015831511</v>
      </c>
      <c r="I225" s="14">
        <v>395.26530817762898</v>
      </c>
      <c r="J225" s="14">
        <v>277.86502773823901</v>
      </c>
      <c r="K225" s="15">
        <v>218.05874825849199</v>
      </c>
      <c r="L225" s="14">
        <v>51.8728011785525</v>
      </c>
      <c r="M225" s="14">
        <v>0.65074901111260897</v>
      </c>
      <c r="N225" s="15">
        <v>221.12124172740201</v>
      </c>
      <c r="O225" s="16">
        <v>-1.6435274558901001</v>
      </c>
      <c r="P225" s="22">
        <v>2.2020048250283998E-3</v>
      </c>
      <c r="Q225" s="18">
        <v>0.14409176479434799</v>
      </c>
      <c r="R225" s="19">
        <v>-0.78612451535854799</v>
      </c>
      <c r="S225" s="23">
        <v>0.45836854021872903</v>
      </c>
      <c r="T225" s="24">
        <v>0.99422734726067497</v>
      </c>
    </row>
    <row r="226" spans="1:20" ht="15.5" x14ac:dyDescent="0.35">
      <c r="A226" s="1"/>
      <c r="B226" s="11">
        <v>80157</v>
      </c>
      <c r="C226" s="12" t="s">
        <v>296</v>
      </c>
      <c r="D226" s="13" t="s">
        <v>90</v>
      </c>
      <c r="E226" s="13" t="s">
        <v>297</v>
      </c>
      <c r="F226" s="14">
        <v>0</v>
      </c>
      <c r="G226" s="14">
        <v>0</v>
      </c>
      <c r="H226" s="15">
        <v>0</v>
      </c>
      <c r="I226" s="14">
        <v>0</v>
      </c>
      <c r="J226" s="14">
        <v>0</v>
      </c>
      <c r="K226" s="15">
        <v>0</v>
      </c>
      <c r="L226" s="14">
        <v>0</v>
      </c>
      <c r="M226" s="14">
        <v>0</v>
      </c>
      <c r="N226" s="15">
        <v>0</v>
      </c>
      <c r="O226" s="16" t="s">
        <v>19</v>
      </c>
      <c r="P226" s="22" t="s">
        <v>19</v>
      </c>
      <c r="Q226" s="18" t="s">
        <v>19</v>
      </c>
      <c r="R226" s="19" t="s">
        <v>19</v>
      </c>
      <c r="S226" s="23" t="s">
        <v>19</v>
      </c>
      <c r="T226" s="24" t="s">
        <v>19</v>
      </c>
    </row>
    <row r="227" spans="1:20" ht="15.5" x14ac:dyDescent="0.35">
      <c r="A227" s="1"/>
      <c r="B227" s="11">
        <v>80158</v>
      </c>
      <c r="C227" s="12" t="s">
        <v>298</v>
      </c>
      <c r="D227" s="13" t="s">
        <v>169</v>
      </c>
      <c r="E227" s="13" t="s">
        <v>170</v>
      </c>
      <c r="F227" s="14">
        <v>0</v>
      </c>
      <c r="G227" s="14">
        <v>0</v>
      </c>
      <c r="H227" s="15">
        <v>0</v>
      </c>
      <c r="I227" s="14">
        <v>1.0639053152663501E-2</v>
      </c>
      <c r="J227" s="14">
        <v>0</v>
      </c>
      <c r="K227" s="15">
        <v>0</v>
      </c>
      <c r="L227" s="14">
        <v>0</v>
      </c>
      <c r="M227" s="14">
        <v>0</v>
      </c>
      <c r="N227" s="15">
        <v>0</v>
      </c>
      <c r="O227" s="16" t="s">
        <v>19</v>
      </c>
      <c r="P227" s="22" t="s">
        <v>19</v>
      </c>
      <c r="Q227" s="18" t="s">
        <v>19</v>
      </c>
      <c r="R227" s="19" t="s">
        <v>19</v>
      </c>
      <c r="S227" s="23" t="s">
        <v>19</v>
      </c>
      <c r="T227" s="24" t="s">
        <v>19</v>
      </c>
    </row>
    <row r="228" spans="1:20" ht="15.5" x14ac:dyDescent="0.35">
      <c r="A228" s="1"/>
      <c r="B228" s="11">
        <v>80159</v>
      </c>
      <c r="C228" s="12" t="s">
        <v>299</v>
      </c>
      <c r="D228" s="13" t="s">
        <v>122</v>
      </c>
      <c r="E228" s="13" t="s">
        <v>123</v>
      </c>
      <c r="F228" s="14">
        <v>0</v>
      </c>
      <c r="G228" s="14">
        <v>0</v>
      </c>
      <c r="H228" s="15">
        <v>0</v>
      </c>
      <c r="I228" s="14">
        <v>0</v>
      </c>
      <c r="J228" s="14">
        <v>0</v>
      </c>
      <c r="K228" s="15">
        <v>0</v>
      </c>
      <c r="L228" s="14">
        <v>0</v>
      </c>
      <c r="M228" s="14">
        <v>0</v>
      </c>
      <c r="N228" s="15">
        <v>8.8600477650243703E-2</v>
      </c>
      <c r="O228" s="16" t="s">
        <v>19</v>
      </c>
      <c r="P228" s="22" t="s">
        <v>19</v>
      </c>
      <c r="Q228" s="18" t="s">
        <v>19</v>
      </c>
      <c r="R228" s="19" t="s">
        <v>19</v>
      </c>
      <c r="S228" s="23" t="s">
        <v>19</v>
      </c>
      <c r="T228" s="24" t="s">
        <v>19</v>
      </c>
    </row>
    <row r="229" spans="1:20" ht="15.5" x14ac:dyDescent="0.35">
      <c r="A229" s="1"/>
      <c r="B229" s="11">
        <v>80160</v>
      </c>
      <c r="C229" s="12" t="s">
        <v>300</v>
      </c>
      <c r="D229" s="13" t="s">
        <v>122</v>
      </c>
      <c r="E229" s="13" t="s">
        <v>123</v>
      </c>
      <c r="F229" s="14">
        <v>0</v>
      </c>
      <c r="G229" s="14">
        <v>0</v>
      </c>
      <c r="H229" s="15">
        <v>0</v>
      </c>
      <c r="I229" s="14">
        <v>0</v>
      </c>
      <c r="J229" s="14">
        <v>0</v>
      </c>
      <c r="K229" s="15">
        <v>0</v>
      </c>
      <c r="L229" s="14">
        <v>0</v>
      </c>
      <c r="M229" s="14">
        <v>0</v>
      </c>
      <c r="N229" s="15">
        <v>8.8600477650243703E-2</v>
      </c>
      <c r="O229" s="16" t="s">
        <v>19</v>
      </c>
      <c r="P229" s="22" t="s">
        <v>19</v>
      </c>
      <c r="Q229" s="18" t="s">
        <v>19</v>
      </c>
      <c r="R229" s="19" t="s">
        <v>19</v>
      </c>
      <c r="S229" s="23" t="s">
        <v>19</v>
      </c>
      <c r="T229" s="24" t="s">
        <v>19</v>
      </c>
    </row>
    <row r="230" spans="1:20" ht="15.5" x14ac:dyDescent="0.35">
      <c r="A230" s="1"/>
      <c r="B230" s="11">
        <v>80161</v>
      </c>
      <c r="C230" s="12" t="s">
        <v>301</v>
      </c>
      <c r="D230" s="13" t="s">
        <v>169</v>
      </c>
      <c r="E230" s="13" t="s">
        <v>170</v>
      </c>
      <c r="F230" s="14">
        <v>0</v>
      </c>
      <c r="G230" s="14">
        <v>0</v>
      </c>
      <c r="H230" s="15">
        <v>0</v>
      </c>
      <c r="I230" s="14">
        <v>1.0639053152663501E-2</v>
      </c>
      <c r="J230" s="14">
        <v>0</v>
      </c>
      <c r="K230" s="15">
        <v>0</v>
      </c>
      <c r="L230" s="14">
        <v>0</v>
      </c>
      <c r="M230" s="14">
        <v>0</v>
      </c>
      <c r="N230" s="15">
        <v>0</v>
      </c>
      <c r="O230" s="16" t="s">
        <v>19</v>
      </c>
      <c r="P230" s="22" t="s">
        <v>19</v>
      </c>
      <c r="Q230" s="18" t="s">
        <v>19</v>
      </c>
      <c r="R230" s="19" t="s">
        <v>19</v>
      </c>
      <c r="S230" s="23" t="s">
        <v>19</v>
      </c>
      <c r="T230" s="24" t="s">
        <v>19</v>
      </c>
    </row>
    <row r="231" spans="1:20" ht="15.5" x14ac:dyDescent="0.35">
      <c r="A231" s="1"/>
      <c r="B231" s="11">
        <v>80162</v>
      </c>
      <c r="C231" s="12" t="s">
        <v>302</v>
      </c>
      <c r="D231" s="13" t="s">
        <v>116</v>
      </c>
      <c r="E231" s="13" t="s">
        <v>117</v>
      </c>
      <c r="F231" s="14">
        <v>17.294302580643699</v>
      </c>
      <c r="G231" s="14">
        <v>5.8752160938185503</v>
      </c>
      <c r="H231" s="15">
        <v>1.86847043210895</v>
      </c>
      <c r="I231" s="14">
        <v>2.1650473165670401</v>
      </c>
      <c r="J231" s="14">
        <v>2.6978911998361199</v>
      </c>
      <c r="K231" s="15">
        <v>1.8260324701589601</v>
      </c>
      <c r="L231" s="14">
        <v>4.9128499900235898</v>
      </c>
      <c r="M231" s="14">
        <v>4.1441349723552099</v>
      </c>
      <c r="N231" s="15">
        <v>1.8698919854565701</v>
      </c>
      <c r="O231" s="16">
        <v>-1.8879886974245599E-2</v>
      </c>
      <c r="P231" s="22">
        <v>0.98357157962275699</v>
      </c>
      <c r="Q231" s="18">
        <v>0.997483371087034</v>
      </c>
      <c r="R231" s="19">
        <v>1.22672705112935</v>
      </c>
      <c r="S231" s="23">
        <v>5.9193039531565302E-2</v>
      </c>
      <c r="T231" s="24">
        <v>0.99422734726067497</v>
      </c>
    </row>
    <row r="232" spans="1:20" ht="15.5" x14ac:dyDescent="0.35">
      <c r="A232" s="1"/>
      <c r="B232" s="11">
        <v>80163</v>
      </c>
      <c r="C232" s="12" t="s">
        <v>303</v>
      </c>
      <c r="D232" s="13" t="s">
        <v>116</v>
      </c>
      <c r="E232" s="13" t="s">
        <v>117</v>
      </c>
      <c r="F232" s="14">
        <v>16.218062040791001</v>
      </c>
      <c r="G232" s="14">
        <v>5.7658306059319804</v>
      </c>
      <c r="H232" s="15">
        <v>1.86847043210895</v>
      </c>
      <c r="I232" s="14">
        <v>2.1996242393131902</v>
      </c>
      <c r="J232" s="14">
        <v>2.6097961383533401</v>
      </c>
      <c r="K232" s="15">
        <v>1.8260324701589601</v>
      </c>
      <c r="L232" s="14">
        <v>4.9128499900235898</v>
      </c>
      <c r="M232" s="14">
        <v>3.99952408099686</v>
      </c>
      <c r="N232" s="15">
        <v>2.0724073629428501</v>
      </c>
      <c r="O232" s="16">
        <v>-8.2529102243131605E-2</v>
      </c>
      <c r="P232" s="22">
        <v>0.928369741675099</v>
      </c>
      <c r="Q232" s="18">
        <v>0.99457758278333397</v>
      </c>
      <c r="R232" s="19">
        <v>1.23069846115922</v>
      </c>
      <c r="S232" s="23">
        <v>5.6838378601966603E-2</v>
      </c>
      <c r="T232" s="24">
        <v>0.99422734726067497</v>
      </c>
    </row>
    <row r="233" spans="1:20" ht="15.5" x14ac:dyDescent="0.35">
      <c r="A233" s="1"/>
      <c r="B233" s="11">
        <v>80164</v>
      </c>
      <c r="C233" s="12" t="s">
        <v>304</v>
      </c>
      <c r="D233" s="13" t="s">
        <v>122</v>
      </c>
      <c r="E233" s="13" t="s">
        <v>123</v>
      </c>
      <c r="F233" s="14">
        <v>0</v>
      </c>
      <c r="G233" s="14">
        <v>0</v>
      </c>
      <c r="H233" s="15">
        <v>0</v>
      </c>
      <c r="I233" s="14">
        <v>0</v>
      </c>
      <c r="J233" s="14">
        <v>0</v>
      </c>
      <c r="K233" s="15">
        <v>0</v>
      </c>
      <c r="L233" s="14">
        <v>0</v>
      </c>
      <c r="M233" s="14">
        <v>0</v>
      </c>
      <c r="N233" s="15">
        <v>8.8600477650243703E-2</v>
      </c>
      <c r="O233" s="16" t="s">
        <v>19</v>
      </c>
      <c r="P233" s="22" t="s">
        <v>19</v>
      </c>
      <c r="Q233" s="18" t="s">
        <v>19</v>
      </c>
      <c r="R233" s="19" t="s">
        <v>19</v>
      </c>
      <c r="S233" s="23" t="s">
        <v>19</v>
      </c>
      <c r="T233" s="24" t="s">
        <v>19</v>
      </c>
    </row>
    <row r="234" spans="1:20" ht="15.5" x14ac:dyDescent="0.35">
      <c r="A234" s="1"/>
      <c r="B234" s="11">
        <v>80165</v>
      </c>
      <c r="C234" s="12" t="s">
        <v>305</v>
      </c>
      <c r="D234" s="13" t="s">
        <v>55</v>
      </c>
      <c r="E234" s="13" t="s">
        <v>56</v>
      </c>
      <c r="F234" s="14">
        <v>70169.086075994797</v>
      </c>
      <c r="G234" s="14">
        <v>58625.607763065898</v>
      </c>
      <c r="H234" s="15">
        <v>38306.093845089701</v>
      </c>
      <c r="I234" s="14">
        <v>44020.738708791199</v>
      </c>
      <c r="J234" s="14">
        <v>31914.748432159398</v>
      </c>
      <c r="K234" s="15">
        <v>27811.4989423882</v>
      </c>
      <c r="L234" s="14">
        <v>12054.158458326499</v>
      </c>
      <c r="M234" s="14">
        <v>12119.813172144701</v>
      </c>
      <c r="N234" s="15">
        <v>9531.0984588519696</v>
      </c>
      <c r="O234" s="16">
        <v>-1.33613938153472</v>
      </c>
      <c r="P234" s="22">
        <v>6.1066706852190003E-4</v>
      </c>
      <c r="Q234" s="18">
        <v>5.2255300244045497E-2</v>
      </c>
      <c r="R234" s="19">
        <v>-1.06455348224971</v>
      </c>
      <c r="S234" s="23">
        <v>1.2117967339675001E-3</v>
      </c>
      <c r="T234" s="24">
        <v>0.137332596347916</v>
      </c>
    </row>
    <row r="235" spans="1:20" ht="15.5" x14ac:dyDescent="0.35">
      <c r="A235" s="1"/>
      <c r="B235" s="11">
        <v>80166</v>
      </c>
      <c r="C235" s="12" t="s">
        <v>306</v>
      </c>
      <c r="D235" s="13" t="s">
        <v>21</v>
      </c>
      <c r="E235" s="13" t="s">
        <v>103</v>
      </c>
      <c r="F235" s="14">
        <v>0</v>
      </c>
      <c r="G235" s="14">
        <v>0</v>
      </c>
      <c r="H235" s="15">
        <v>0</v>
      </c>
      <c r="I235" s="14">
        <v>0.510674551327852</v>
      </c>
      <c r="J235" s="14">
        <v>0</v>
      </c>
      <c r="K235" s="15">
        <v>0</v>
      </c>
      <c r="L235" s="14">
        <v>0</v>
      </c>
      <c r="M235" s="14">
        <v>0.21691633703753599</v>
      </c>
      <c r="N235" s="15">
        <v>0</v>
      </c>
      <c r="O235" s="16">
        <v>-1.10245238860911</v>
      </c>
      <c r="P235" s="22">
        <v>0.40515943135731303</v>
      </c>
      <c r="Q235" s="18">
        <v>0.98949121849140598</v>
      </c>
      <c r="R235" s="19">
        <v>-0.29484689434379402</v>
      </c>
      <c r="S235" s="23">
        <v>0.77160114018164105</v>
      </c>
      <c r="T235" s="24">
        <v>0.99422734726067497</v>
      </c>
    </row>
    <row r="236" spans="1:20" ht="15.5" x14ac:dyDescent="0.35">
      <c r="A236" s="1"/>
      <c r="B236" s="11">
        <v>80167</v>
      </c>
      <c r="C236" s="12" t="s">
        <v>307</v>
      </c>
      <c r="D236" s="13" t="s">
        <v>21</v>
      </c>
      <c r="E236" s="13" t="s">
        <v>308</v>
      </c>
      <c r="F236" s="14">
        <v>10.0460060414617</v>
      </c>
      <c r="G236" s="14">
        <v>7.8757551278328899</v>
      </c>
      <c r="H236" s="15">
        <v>0.57491397911044695</v>
      </c>
      <c r="I236" s="14">
        <v>9.19214192390133</v>
      </c>
      <c r="J236" s="14">
        <v>12.5354939945993</v>
      </c>
      <c r="K236" s="15">
        <v>12.8194932598915</v>
      </c>
      <c r="L236" s="14">
        <v>44.227507150735299</v>
      </c>
      <c r="M236" s="14">
        <v>51.193291443880497</v>
      </c>
      <c r="N236" s="15">
        <v>70.880382120194994</v>
      </c>
      <c r="O236" s="16">
        <v>-2.6856965968515101</v>
      </c>
      <c r="P236" s="22">
        <v>1.016530118813E-4</v>
      </c>
      <c r="Q236" s="18">
        <v>1.12488903619013E-2</v>
      </c>
      <c r="R236" s="19">
        <v>2.83968998157675</v>
      </c>
      <c r="S236" s="23">
        <v>3.4307408918191801E-18</v>
      </c>
      <c r="T236" s="24">
        <v>4.4955570961175601E-15</v>
      </c>
    </row>
    <row r="237" spans="1:20" ht="15.5" x14ac:dyDescent="0.35">
      <c r="A237" s="1"/>
      <c r="B237" s="11">
        <v>80168</v>
      </c>
      <c r="C237" s="12" t="s">
        <v>309</v>
      </c>
      <c r="D237" s="13" t="s">
        <v>33</v>
      </c>
      <c r="E237" s="13" t="s">
        <v>34</v>
      </c>
      <c r="F237" s="14">
        <v>1.45049285090623</v>
      </c>
      <c r="G237" s="14">
        <v>0</v>
      </c>
      <c r="H237" s="15">
        <v>0</v>
      </c>
      <c r="I237" s="14">
        <v>0</v>
      </c>
      <c r="J237" s="14">
        <v>0</v>
      </c>
      <c r="K237" s="15">
        <v>0</v>
      </c>
      <c r="L237" s="14">
        <v>0</v>
      </c>
      <c r="M237" s="14">
        <v>2.7889243333397502E-2</v>
      </c>
      <c r="N237" s="15">
        <v>0</v>
      </c>
      <c r="O237" s="16">
        <v>0.60228520231600902</v>
      </c>
      <c r="P237" s="22">
        <v>0.64759325997700301</v>
      </c>
      <c r="Q237" s="18">
        <v>0.98949121849140598</v>
      </c>
      <c r="R237" s="19" t="s">
        <v>19</v>
      </c>
      <c r="S237" s="23" t="s">
        <v>19</v>
      </c>
      <c r="T237" s="24" t="s">
        <v>19</v>
      </c>
    </row>
    <row r="238" spans="1:20" ht="15.5" x14ac:dyDescent="0.35">
      <c r="A238" s="1"/>
      <c r="B238" s="11">
        <v>80169</v>
      </c>
      <c r="C238" s="12" t="s">
        <v>310</v>
      </c>
      <c r="D238" s="13" t="s">
        <v>143</v>
      </c>
      <c r="E238" s="13" t="s">
        <v>144</v>
      </c>
      <c r="F238" s="14">
        <v>90.149772188077193</v>
      </c>
      <c r="G238" s="14">
        <v>35.513821733839002</v>
      </c>
      <c r="H238" s="15">
        <v>267.16252609262199</v>
      </c>
      <c r="I238" s="14">
        <v>454.72566453583698</v>
      </c>
      <c r="J238" s="14">
        <v>1135.23664379311</v>
      </c>
      <c r="K238" s="15">
        <v>353.35433867392999</v>
      </c>
      <c r="L238" s="14">
        <v>468.64441900291598</v>
      </c>
      <c r="M238" s="14">
        <v>554.70407602236605</v>
      </c>
      <c r="N238" s="15">
        <v>374.89533467981198</v>
      </c>
      <c r="O238" s="16">
        <v>-3.7470117276073598</v>
      </c>
      <c r="P238" s="22">
        <v>9.2986863386661692E-6</v>
      </c>
      <c r="Q238" s="18">
        <v>1.3461440716030001E-3</v>
      </c>
      <c r="R238" s="19">
        <v>0.14634285732945099</v>
      </c>
      <c r="S238" s="23">
        <v>0.69467895147783698</v>
      </c>
      <c r="T238" s="24">
        <v>0.99422734726067497</v>
      </c>
    </row>
    <row r="239" spans="1:20" ht="15.5" x14ac:dyDescent="0.35">
      <c r="A239" s="1"/>
      <c r="B239" s="11">
        <v>80170</v>
      </c>
      <c r="C239" s="12" t="s">
        <v>311</v>
      </c>
      <c r="D239" s="13" t="s">
        <v>143</v>
      </c>
      <c r="E239" s="13" t="s">
        <v>156</v>
      </c>
      <c r="F239" s="14">
        <v>313.83755703611399</v>
      </c>
      <c r="G239" s="14">
        <v>1076.7668756907001</v>
      </c>
      <c r="H239" s="15">
        <v>504.82512084285099</v>
      </c>
      <c r="I239" s="14">
        <v>396.912044373573</v>
      </c>
      <c r="J239" s="14">
        <v>1661.7078619230899</v>
      </c>
      <c r="K239" s="15">
        <v>749.87389973851703</v>
      </c>
      <c r="L239" s="14">
        <v>957.49583026814003</v>
      </c>
      <c r="M239" s="14">
        <v>683.52426903660603</v>
      </c>
      <c r="N239" s="15">
        <v>633.79076097261202</v>
      </c>
      <c r="O239" s="16">
        <v>-2.4677668823421599</v>
      </c>
      <c r="P239" s="22">
        <v>1.7883582880270701E-8</v>
      </c>
      <c r="Q239" s="18">
        <v>3.9788148184989601E-6</v>
      </c>
      <c r="R239" s="19">
        <v>0.37213033338466101</v>
      </c>
      <c r="S239" s="23">
        <v>0.31269794002965101</v>
      </c>
      <c r="T239" s="24">
        <v>0.99422734726067497</v>
      </c>
    </row>
    <row r="240" spans="1:20" ht="15.5" x14ac:dyDescent="0.35">
      <c r="A240" s="1"/>
      <c r="B240" s="11">
        <v>80171</v>
      </c>
      <c r="C240" s="12" t="s">
        <v>312</v>
      </c>
      <c r="D240" s="13" t="s">
        <v>143</v>
      </c>
      <c r="E240" s="13" t="s">
        <v>156</v>
      </c>
      <c r="F240" s="14">
        <v>313.12021967661701</v>
      </c>
      <c r="G240" s="14">
        <v>47.159992120859599</v>
      </c>
      <c r="H240" s="15">
        <v>484.77431139996798</v>
      </c>
      <c r="I240" s="14">
        <v>1997.9034777183001</v>
      </c>
      <c r="J240" s="14">
        <v>798.63781819813801</v>
      </c>
      <c r="K240" s="15">
        <v>1556.31785472871</v>
      </c>
      <c r="L240" s="14">
        <v>851.49775268986195</v>
      </c>
      <c r="M240" s="14">
        <v>1345.6335473162501</v>
      </c>
      <c r="N240" s="15">
        <v>1665.1163758085499</v>
      </c>
      <c r="O240" s="16">
        <v>-3.8123324283694502</v>
      </c>
      <c r="P240" s="22">
        <v>2.5108096503263799E-5</v>
      </c>
      <c r="Q240" s="18">
        <v>3.2348377953199999E-3</v>
      </c>
      <c r="R240" s="19">
        <v>0.34838083096066702</v>
      </c>
      <c r="S240" s="23">
        <v>0.37192422387630902</v>
      </c>
      <c r="T240" s="24">
        <v>0.99422734726067497</v>
      </c>
    </row>
    <row r="241" spans="1:20" ht="15.5" x14ac:dyDescent="0.35">
      <c r="A241" s="1"/>
      <c r="B241" s="11">
        <v>80172</v>
      </c>
      <c r="C241" s="12" t="s">
        <v>313</v>
      </c>
      <c r="D241" s="13" t="s">
        <v>143</v>
      </c>
      <c r="E241" s="13" t="s">
        <v>259</v>
      </c>
      <c r="F241" s="14">
        <v>98.716798976361702</v>
      </c>
      <c r="G241" s="14">
        <v>86.919378871107398</v>
      </c>
      <c r="H241" s="15">
        <v>165.091876053861</v>
      </c>
      <c r="I241" s="14">
        <v>784.49770694784297</v>
      </c>
      <c r="J241" s="14">
        <v>864.81854069068402</v>
      </c>
      <c r="K241" s="15">
        <v>589.24336720154997</v>
      </c>
      <c r="L241" s="14">
        <v>740.44647018913304</v>
      </c>
      <c r="M241" s="14">
        <v>530.38678710048396</v>
      </c>
      <c r="N241" s="15">
        <v>827.24058371195395</v>
      </c>
      <c r="O241" s="16">
        <v>-4.5567953801339103</v>
      </c>
      <c r="P241" s="22">
        <v>1.17457477562445E-30</v>
      </c>
      <c r="Q241" s="18">
        <v>2.25689204159984E-27</v>
      </c>
      <c r="R241" s="19">
        <v>0.471166415694941</v>
      </c>
      <c r="S241" s="23">
        <v>0.13284853388995099</v>
      </c>
      <c r="T241" s="24">
        <v>0.99422734726067497</v>
      </c>
    </row>
    <row r="242" spans="1:20" ht="15.5" x14ac:dyDescent="0.35">
      <c r="A242" s="1"/>
      <c r="B242" s="11">
        <v>80173</v>
      </c>
      <c r="C242" s="12" t="s">
        <v>314</v>
      </c>
      <c r="D242" s="13" t="s">
        <v>143</v>
      </c>
      <c r="E242" s="13" t="s">
        <v>156</v>
      </c>
      <c r="F242" s="14">
        <v>298.68857898482202</v>
      </c>
      <c r="G242" s="14">
        <v>327.96171016727601</v>
      </c>
      <c r="H242" s="15">
        <v>207.80206164518501</v>
      </c>
      <c r="I242" s="14">
        <v>373.864984129601</v>
      </c>
      <c r="J242" s="14">
        <v>192.640608514295</v>
      </c>
      <c r="K242" s="15">
        <v>181.59449316814801</v>
      </c>
      <c r="L242" s="14">
        <v>330.75624910793698</v>
      </c>
      <c r="M242" s="14">
        <v>222.150973439231</v>
      </c>
      <c r="N242" s="15">
        <v>160.24112014728601</v>
      </c>
      <c r="O242" s="16">
        <v>-1.9076039096417099</v>
      </c>
      <c r="P242" s="22">
        <v>9.5381652418320608E-6</v>
      </c>
      <c r="Q242" s="18">
        <v>1.3621531118335E-3</v>
      </c>
      <c r="R242" s="19">
        <v>0.40729011759176198</v>
      </c>
      <c r="S242" s="23">
        <v>0.310128915469569</v>
      </c>
      <c r="T242" s="24">
        <v>0.99422734726067497</v>
      </c>
    </row>
    <row r="243" spans="1:20" ht="15.5" x14ac:dyDescent="0.35">
      <c r="A243" s="1"/>
      <c r="B243" s="11">
        <v>80174</v>
      </c>
      <c r="C243" s="12" t="s">
        <v>315</v>
      </c>
      <c r="D243" s="13" t="s">
        <v>143</v>
      </c>
      <c r="E243" s="13" t="s">
        <v>144</v>
      </c>
      <c r="F243" s="14">
        <v>6.2048860844322</v>
      </c>
      <c r="G243" s="14">
        <v>1.6772441475940401</v>
      </c>
      <c r="H243" s="15">
        <v>158.57661832414999</v>
      </c>
      <c r="I243" s="14">
        <v>527.61732177507201</v>
      </c>
      <c r="J243" s="14">
        <v>197.87963910731301</v>
      </c>
      <c r="K243" s="15">
        <v>1519.1866138439</v>
      </c>
      <c r="L243" s="14">
        <v>446.03165083048299</v>
      </c>
      <c r="M243" s="14">
        <v>614.68715992149396</v>
      </c>
      <c r="N243" s="15">
        <v>208.425210504456</v>
      </c>
      <c r="O243" s="16">
        <v>-3.92936863366893</v>
      </c>
      <c r="P243" s="22">
        <v>1.6724311122084E-3</v>
      </c>
      <c r="Q243" s="18">
        <v>0.11514170680012201</v>
      </c>
      <c r="R243" s="19">
        <v>-0.12103094554569099</v>
      </c>
      <c r="S243" s="23">
        <v>0.86795343532451097</v>
      </c>
      <c r="T243" s="24">
        <v>0.99422734726067497</v>
      </c>
    </row>
    <row r="244" spans="1:20" ht="15.5" x14ac:dyDescent="0.35">
      <c r="A244" s="1"/>
      <c r="B244" s="11">
        <v>80175</v>
      </c>
      <c r="C244" s="12" t="s">
        <v>316</v>
      </c>
      <c r="D244" s="13" t="s">
        <v>70</v>
      </c>
      <c r="E244" s="13" t="s">
        <v>71</v>
      </c>
      <c r="F244" s="14">
        <v>0</v>
      </c>
      <c r="G244" s="14">
        <v>0</v>
      </c>
      <c r="H244" s="15">
        <v>0</v>
      </c>
      <c r="I244" s="14">
        <v>3.1917159457990701E-2</v>
      </c>
      <c r="J244" s="14">
        <v>0</v>
      </c>
      <c r="K244" s="15">
        <v>0</v>
      </c>
      <c r="L244" s="14">
        <v>0</v>
      </c>
      <c r="M244" s="14">
        <v>0</v>
      </c>
      <c r="N244" s="15">
        <v>0</v>
      </c>
      <c r="O244" s="16" t="s">
        <v>19</v>
      </c>
      <c r="P244" s="22" t="s">
        <v>19</v>
      </c>
      <c r="Q244" s="18" t="s">
        <v>19</v>
      </c>
      <c r="R244" s="19" t="s">
        <v>19</v>
      </c>
      <c r="S244" s="23" t="s">
        <v>19</v>
      </c>
      <c r="T244" s="24" t="s">
        <v>19</v>
      </c>
    </row>
    <row r="245" spans="1:20" ht="15.5" x14ac:dyDescent="0.35">
      <c r="A245" s="1"/>
      <c r="B245" s="11">
        <v>80176</v>
      </c>
      <c r="C245" s="12" t="s">
        <v>317</v>
      </c>
      <c r="D245" s="13" t="s">
        <v>90</v>
      </c>
      <c r="E245" s="13" t="s">
        <v>238</v>
      </c>
      <c r="F245" s="14">
        <v>0.147735382962671</v>
      </c>
      <c r="G245" s="14">
        <v>0</v>
      </c>
      <c r="H245" s="15">
        <v>0</v>
      </c>
      <c r="I245" s="14">
        <v>0.127668637831963</v>
      </c>
      <c r="J245" s="14">
        <v>0</v>
      </c>
      <c r="K245" s="15">
        <v>0</v>
      </c>
      <c r="L245" s="14">
        <v>0</v>
      </c>
      <c r="M245" s="14">
        <v>0.10845816851876799</v>
      </c>
      <c r="N245" s="15">
        <v>0</v>
      </c>
      <c r="O245" s="16">
        <v>-0.376838545586128</v>
      </c>
      <c r="P245" s="22">
        <v>0.77452918171281704</v>
      </c>
      <c r="Q245" s="18">
        <v>0.98949121849140598</v>
      </c>
      <c r="R245" s="19">
        <v>-4.6569716669981803E-2</v>
      </c>
      <c r="S245" s="23">
        <v>0.96120962565562595</v>
      </c>
      <c r="T245" s="24">
        <v>0.99422734726067497</v>
      </c>
    </row>
    <row r="246" spans="1:20" ht="15.5" x14ac:dyDescent="0.35">
      <c r="A246" s="1"/>
      <c r="B246" s="11">
        <v>80177</v>
      </c>
      <c r="C246" s="12" t="s">
        <v>318</v>
      </c>
      <c r="D246" s="13" t="s">
        <v>126</v>
      </c>
      <c r="E246" s="13" t="s">
        <v>172</v>
      </c>
      <c r="F246" s="14">
        <v>12.4097721688644</v>
      </c>
      <c r="G246" s="14">
        <v>15.751510255665799</v>
      </c>
      <c r="H246" s="15">
        <v>16.672505394203</v>
      </c>
      <c r="I246" s="14">
        <v>65.582473574183396</v>
      </c>
      <c r="J246" s="14">
        <v>154.59249576825701</v>
      </c>
      <c r="K246" s="15">
        <v>13.639344573024101</v>
      </c>
      <c r="L246" s="14">
        <v>124.002852662159</v>
      </c>
      <c r="M246" s="14">
        <v>124.00946678923</v>
      </c>
      <c r="N246" s="15">
        <v>18.631414728736999</v>
      </c>
      <c r="O246" s="16">
        <v>-4.1686177877944504</v>
      </c>
      <c r="P246" s="22">
        <v>2.5094305321218199E-12</v>
      </c>
      <c r="Q246" s="18">
        <v>8.5547296333752798E-10</v>
      </c>
      <c r="R246" s="19">
        <v>0.61760036988935096</v>
      </c>
      <c r="S246" s="23">
        <v>0.49165337468910802</v>
      </c>
      <c r="T246" s="24">
        <v>0.99422734726067497</v>
      </c>
    </row>
    <row r="247" spans="1:20" ht="15.5" x14ac:dyDescent="0.35">
      <c r="A247" s="1"/>
      <c r="B247" s="11">
        <v>80178</v>
      </c>
      <c r="C247" s="12" t="s">
        <v>319</v>
      </c>
      <c r="D247" s="13" t="s">
        <v>126</v>
      </c>
      <c r="E247" s="13" t="s">
        <v>172</v>
      </c>
      <c r="F247" s="14">
        <v>0</v>
      </c>
      <c r="G247" s="14">
        <v>0</v>
      </c>
      <c r="H247" s="15">
        <v>0</v>
      </c>
      <c r="I247" s="14">
        <v>0</v>
      </c>
      <c r="J247" s="14">
        <v>0</v>
      </c>
      <c r="K247" s="15">
        <v>0</v>
      </c>
      <c r="L247" s="14">
        <v>0</v>
      </c>
      <c r="M247" s="14">
        <v>0</v>
      </c>
      <c r="N247" s="15">
        <v>0</v>
      </c>
      <c r="O247" s="16" t="s">
        <v>19</v>
      </c>
      <c r="P247" s="22" t="s">
        <v>19</v>
      </c>
      <c r="Q247" s="18" t="s">
        <v>19</v>
      </c>
      <c r="R247" s="19" t="s">
        <v>19</v>
      </c>
      <c r="S247" s="23" t="s">
        <v>19</v>
      </c>
      <c r="T247" s="24" t="s">
        <v>19</v>
      </c>
    </row>
    <row r="248" spans="1:20" ht="15.5" x14ac:dyDescent="0.35">
      <c r="A248" s="1"/>
      <c r="B248" s="11">
        <v>80179</v>
      </c>
      <c r="C248" s="12" t="s">
        <v>320</v>
      </c>
      <c r="D248" s="13" t="s">
        <v>52</v>
      </c>
      <c r="E248" s="13" t="s">
        <v>321</v>
      </c>
      <c r="F248" s="14">
        <v>0</v>
      </c>
      <c r="G248" s="14">
        <v>0</v>
      </c>
      <c r="H248" s="15">
        <v>0</v>
      </c>
      <c r="I248" s="14">
        <v>0</v>
      </c>
      <c r="J248" s="14">
        <v>0</v>
      </c>
      <c r="K248" s="15">
        <v>0</v>
      </c>
      <c r="L248" s="14">
        <v>0</v>
      </c>
      <c r="M248" s="14">
        <v>0</v>
      </c>
      <c r="N248" s="15">
        <v>0</v>
      </c>
      <c r="O248" s="16" t="s">
        <v>19</v>
      </c>
      <c r="P248" s="22" t="s">
        <v>19</v>
      </c>
      <c r="Q248" s="18" t="s">
        <v>19</v>
      </c>
      <c r="R248" s="19" t="s">
        <v>19</v>
      </c>
      <c r="S248" s="23" t="s">
        <v>19</v>
      </c>
      <c r="T248" s="24" t="s">
        <v>19</v>
      </c>
    </row>
    <row r="249" spans="1:20" ht="15.5" x14ac:dyDescent="0.35">
      <c r="A249" s="1"/>
      <c r="B249" s="11">
        <v>80180</v>
      </c>
      <c r="C249" s="12" t="s">
        <v>322</v>
      </c>
      <c r="D249" s="13" t="s">
        <v>126</v>
      </c>
      <c r="E249" s="13" t="s">
        <v>172</v>
      </c>
      <c r="F249" s="14">
        <v>0</v>
      </c>
      <c r="G249" s="14">
        <v>0</v>
      </c>
      <c r="H249" s="15">
        <v>0</v>
      </c>
      <c r="I249" s="14">
        <v>0</v>
      </c>
      <c r="J249" s="14">
        <v>0</v>
      </c>
      <c r="K249" s="15">
        <v>0</v>
      </c>
      <c r="L249" s="14">
        <v>0</v>
      </c>
      <c r="M249" s="14">
        <v>0</v>
      </c>
      <c r="N249" s="15">
        <v>0</v>
      </c>
      <c r="O249" s="16" t="s">
        <v>19</v>
      </c>
      <c r="P249" s="22" t="s">
        <v>19</v>
      </c>
      <c r="Q249" s="18" t="s">
        <v>19</v>
      </c>
      <c r="R249" s="19" t="s">
        <v>19</v>
      </c>
      <c r="S249" s="23" t="s">
        <v>19</v>
      </c>
      <c r="T249" s="24" t="s">
        <v>19</v>
      </c>
    </row>
    <row r="250" spans="1:20" ht="15.5" x14ac:dyDescent="0.35">
      <c r="A250" s="1"/>
      <c r="B250" s="11">
        <v>80181</v>
      </c>
      <c r="C250" s="12" t="s">
        <v>323</v>
      </c>
      <c r="D250" s="13" t="s">
        <v>126</v>
      </c>
      <c r="E250" s="13" t="s">
        <v>172</v>
      </c>
      <c r="F250" s="14">
        <v>0</v>
      </c>
      <c r="G250" s="14">
        <v>0</v>
      </c>
      <c r="H250" s="15">
        <v>0</v>
      </c>
      <c r="I250" s="14">
        <v>0</v>
      </c>
      <c r="J250" s="14">
        <v>0</v>
      </c>
      <c r="K250" s="15">
        <v>0</v>
      </c>
      <c r="L250" s="14">
        <v>0</v>
      </c>
      <c r="M250" s="14">
        <v>0</v>
      </c>
      <c r="N250" s="15">
        <v>0</v>
      </c>
      <c r="O250" s="16" t="s">
        <v>19</v>
      </c>
      <c r="P250" s="22" t="s">
        <v>19</v>
      </c>
      <c r="Q250" s="18" t="s">
        <v>19</v>
      </c>
      <c r="R250" s="19" t="s">
        <v>19</v>
      </c>
      <c r="S250" s="23" t="s">
        <v>19</v>
      </c>
      <c r="T250" s="24" t="s">
        <v>19</v>
      </c>
    </row>
    <row r="251" spans="1:20" ht="15.5" x14ac:dyDescent="0.35">
      <c r="A251" s="1"/>
      <c r="B251" s="11">
        <v>80182</v>
      </c>
      <c r="C251" s="12" t="s">
        <v>324</v>
      </c>
      <c r="D251" s="13" t="s">
        <v>126</v>
      </c>
      <c r="E251" s="13" t="s">
        <v>172</v>
      </c>
      <c r="F251" s="14">
        <v>0</v>
      </c>
      <c r="G251" s="14">
        <v>0</v>
      </c>
      <c r="H251" s="15">
        <v>0</v>
      </c>
      <c r="I251" s="14">
        <v>0</v>
      </c>
      <c r="J251" s="14">
        <v>0</v>
      </c>
      <c r="K251" s="15">
        <v>0</v>
      </c>
      <c r="L251" s="14">
        <v>0</v>
      </c>
      <c r="M251" s="14">
        <v>0</v>
      </c>
      <c r="N251" s="15">
        <v>0</v>
      </c>
      <c r="O251" s="16" t="s">
        <v>19</v>
      </c>
      <c r="P251" s="22" t="s">
        <v>19</v>
      </c>
      <c r="Q251" s="18" t="s">
        <v>19</v>
      </c>
      <c r="R251" s="19" t="s">
        <v>19</v>
      </c>
      <c r="S251" s="23" t="s">
        <v>19</v>
      </c>
      <c r="T251" s="24" t="s">
        <v>19</v>
      </c>
    </row>
    <row r="252" spans="1:20" ht="15.5" x14ac:dyDescent="0.35">
      <c r="A252" s="1"/>
      <c r="B252" s="11">
        <v>80183</v>
      </c>
      <c r="C252" s="12" t="s">
        <v>325</v>
      </c>
      <c r="D252" s="13" t="s">
        <v>126</v>
      </c>
      <c r="E252" s="13" t="s">
        <v>172</v>
      </c>
      <c r="F252" s="14">
        <v>0</v>
      </c>
      <c r="G252" s="14">
        <v>0</v>
      </c>
      <c r="H252" s="15">
        <v>0</v>
      </c>
      <c r="I252" s="14">
        <v>0</v>
      </c>
      <c r="J252" s="14">
        <v>0</v>
      </c>
      <c r="K252" s="15">
        <v>0</v>
      </c>
      <c r="L252" s="14">
        <v>0</v>
      </c>
      <c r="M252" s="14">
        <v>0</v>
      </c>
      <c r="N252" s="15">
        <v>0</v>
      </c>
      <c r="O252" s="16" t="s">
        <v>19</v>
      </c>
      <c r="P252" s="22" t="s">
        <v>19</v>
      </c>
      <c r="Q252" s="18" t="s">
        <v>19</v>
      </c>
      <c r="R252" s="19" t="s">
        <v>19</v>
      </c>
      <c r="S252" s="23" t="s">
        <v>19</v>
      </c>
      <c r="T252" s="24" t="s">
        <v>19</v>
      </c>
    </row>
    <row r="253" spans="1:20" ht="15.5" x14ac:dyDescent="0.35">
      <c r="A253" s="1"/>
      <c r="B253" s="11">
        <v>80184</v>
      </c>
      <c r="C253" s="12" t="s">
        <v>326</v>
      </c>
      <c r="D253" s="13" t="s">
        <v>126</v>
      </c>
      <c r="E253" s="13" t="s">
        <v>172</v>
      </c>
      <c r="F253" s="14">
        <v>0</v>
      </c>
      <c r="G253" s="14">
        <v>0</v>
      </c>
      <c r="H253" s="15">
        <v>0</v>
      </c>
      <c r="I253" s="14">
        <v>0</v>
      </c>
      <c r="J253" s="14">
        <v>0</v>
      </c>
      <c r="K253" s="15">
        <v>0</v>
      </c>
      <c r="L253" s="14">
        <v>0</v>
      </c>
      <c r="M253" s="14">
        <v>0</v>
      </c>
      <c r="N253" s="15">
        <v>0</v>
      </c>
      <c r="O253" s="16" t="s">
        <v>19</v>
      </c>
      <c r="P253" s="22" t="s">
        <v>19</v>
      </c>
      <c r="Q253" s="18" t="s">
        <v>19</v>
      </c>
      <c r="R253" s="19" t="s">
        <v>19</v>
      </c>
      <c r="S253" s="23" t="s">
        <v>19</v>
      </c>
      <c r="T253" s="24" t="s">
        <v>19</v>
      </c>
    </row>
    <row r="254" spans="1:20" ht="15.5" x14ac:dyDescent="0.35">
      <c r="A254" s="1"/>
      <c r="B254" s="11">
        <v>80185</v>
      </c>
      <c r="C254" s="12" t="s">
        <v>327</v>
      </c>
      <c r="D254" s="13" t="s">
        <v>126</v>
      </c>
      <c r="E254" s="13" t="s">
        <v>172</v>
      </c>
      <c r="F254" s="14">
        <v>0</v>
      </c>
      <c r="G254" s="14">
        <v>0</v>
      </c>
      <c r="H254" s="15">
        <v>0</v>
      </c>
      <c r="I254" s="14">
        <v>0</v>
      </c>
      <c r="J254" s="14">
        <v>0</v>
      </c>
      <c r="K254" s="15">
        <v>0</v>
      </c>
      <c r="L254" s="14">
        <v>0</v>
      </c>
      <c r="M254" s="14">
        <v>0</v>
      </c>
      <c r="N254" s="15">
        <v>0</v>
      </c>
      <c r="O254" s="16" t="s">
        <v>19</v>
      </c>
      <c r="P254" s="22" t="s">
        <v>19</v>
      </c>
      <c r="Q254" s="18" t="s">
        <v>19</v>
      </c>
      <c r="R254" s="19" t="s">
        <v>19</v>
      </c>
      <c r="S254" s="23" t="s">
        <v>19</v>
      </c>
      <c r="T254" s="24" t="s">
        <v>19</v>
      </c>
    </row>
    <row r="255" spans="1:20" ht="15.5" x14ac:dyDescent="0.35">
      <c r="A255" s="1"/>
      <c r="B255" s="11">
        <v>80186</v>
      </c>
      <c r="C255" s="12" t="s">
        <v>328</v>
      </c>
      <c r="D255" s="13" t="s">
        <v>126</v>
      </c>
      <c r="E255" s="13" t="s">
        <v>172</v>
      </c>
      <c r="F255" s="14">
        <v>0</v>
      </c>
      <c r="G255" s="14">
        <v>0</v>
      </c>
      <c r="H255" s="15">
        <v>0</v>
      </c>
      <c r="I255" s="14">
        <v>0</v>
      </c>
      <c r="J255" s="14">
        <v>0</v>
      </c>
      <c r="K255" s="15">
        <v>0</v>
      </c>
      <c r="L255" s="14">
        <v>0</v>
      </c>
      <c r="M255" s="14">
        <v>0</v>
      </c>
      <c r="N255" s="15">
        <v>0</v>
      </c>
      <c r="O255" s="16" t="s">
        <v>19</v>
      </c>
      <c r="P255" s="22" t="s">
        <v>19</v>
      </c>
      <c r="Q255" s="18" t="s">
        <v>19</v>
      </c>
      <c r="R255" s="19" t="s">
        <v>19</v>
      </c>
      <c r="S255" s="23" t="s">
        <v>19</v>
      </c>
      <c r="T255" s="24" t="s">
        <v>19</v>
      </c>
    </row>
    <row r="256" spans="1:20" ht="15.5" x14ac:dyDescent="0.35">
      <c r="A256" s="1"/>
      <c r="B256" s="11">
        <v>80187</v>
      </c>
      <c r="C256" s="12" t="s">
        <v>329</v>
      </c>
      <c r="D256" s="13" t="s">
        <v>126</v>
      </c>
      <c r="E256" s="13" t="s">
        <v>172</v>
      </c>
      <c r="F256" s="14">
        <v>0</v>
      </c>
      <c r="G256" s="14">
        <v>0</v>
      </c>
      <c r="H256" s="15">
        <v>0</v>
      </c>
      <c r="I256" s="14">
        <v>0</v>
      </c>
      <c r="J256" s="14">
        <v>0</v>
      </c>
      <c r="K256" s="15">
        <v>0</v>
      </c>
      <c r="L256" s="14">
        <v>0</v>
      </c>
      <c r="M256" s="14">
        <v>0</v>
      </c>
      <c r="N256" s="15">
        <v>0</v>
      </c>
      <c r="O256" s="16" t="s">
        <v>19</v>
      </c>
      <c r="P256" s="22" t="s">
        <v>19</v>
      </c>
      <c r="Q256" s="18" t="s">
        <v>19</v>
      </c>
      <c r="R256" s="19" t="s">
        <v>19</v>
      </c>
      <c r="S256" s="23" t="s">
        <v>19</v>
      </c>
      <c r="T256" s="24" t="s">
        <v>19</v>
      </c>
    </row>
    <row r="257" spans="1:20" ht="15.5" x14ac:dyDescent="0.35">
      <c r="A257" s="1"/>
      <c r="B257" s="11">
        <v>80188</v>
      </c>
      <c r="C257" s="12" t="s">
        <v>330</v>
      </c>
      <c r="D257" s="13" t="s">
        <v>126</v>
      </c>
      <c r="E257" s="13" t="s">
        <v>172</v>
      </c>
      <c r="F257" s="14">
        <v>0</v>
      </c>
      <c r="G257" s="14">
        <v>0</v>
      </c>
      <c r="H257" s="15">
        <v>0</v>
      </c>
      <c r="I257" s="14">
        <v>0</v>
      </c>
      <c r="J257" s="14">
        <v>0</v>
      </c>
      <c r="K257" s="15">
        <v>0</v>
      </c>
      <c r="L257" s="14">
        <v>0</v>
      </c>
      <c r="M257" s="14">
        <v>0</v>
      </c>
      <c r="N257" s="15">
        <v>0</v>
      </c>
      <c r="O257" s="16" t="s">
        <v>19</v>
      </c>
      <c r="P257" s="22" t="s">
        <v>19</v>
      </c>
      <c r="Q257" s="18" t="s">
        <v>19</v>
      </c>
      <c r="R257" s="19" t="s">
        <v>19</v>
      </c>
      <c r="S257" s="23" t="s">
        <v>19</v>
      </c>
      <c r="T257" s="24" t="s">
        <v>19</v>
      </c>
    </row>
    <row r="258" spans="1:20" ht="15.5" x14ac:dyDescent="0.35">
      <c r="A258" s="1"/>
      <c r="B258" s="11">
        <v>80189</v>
      </c>
      <c r="C258" s="12" t="s">
        <v>331</v>
      </c>
      <c r="D258" s="13" t="s">
        <v>126</v>
      </c>
      <c r="E258" s="13" t="s">
        <v>172</v>
      </c>
      <c r="F258" s="14">
        <v>0</v>
      </c>
      <c r="G258" s="14">
        <v>0</v>
      </c>
      <c r="H258" s="15">
        <v>0</v>
      </c>
      <c r="I258" s="14">
        <v>0</v>
      </c>
      <c r="J258" s="14">
        <v>0</v>
      </c>
      <c r="K258" s="15">
        <v>0</v>
      </c>
      <c r="L258" s="14">
        <v>0</v>
      </c>
      <c r="M258" s="14">
        <v>0</v>
      </c>
      <c r="N258" s="15">
        <v>0</v>
      </c>
      <c r="O258" s="16" t="s">
        <v>19</v>
      </c>
      <c r="P258" s="22" t="s">
        <v>19</v>
      </c>
      <c r="Q258" s="18" t="s">
        <v>19</v>
      </c>
      <c r="R258" s="19" t="s">
        <v>19</v>
      </c>
      <c r="S258" s="23" t="s">
        <v>19</v>
      </c>
      <c r="T258" s="24" t="s">
        <v>19</v>
      </c>
    </row>
    <row r="259" spans="1:20" ht="15.5" x14ac:dyDescent="0.35">
      <c r="A259" s="1"/>
      <c r="B259" s="11">
        <v>80190</v>
      </c>
      <c r="C259" s="12" t="s">
        <v>332</v>
      </c>
      <c r="D259" s="13" t="s">
        <v>126</v>
      </c>
      <c r="E259" s="13" t="s">
        <v>172</v>
      </c>
      <c r="F259" s="14">
        <v>0</v>
      </c>
      <c r="G259" s="14">
        <v>0</v>
      </c>
      <c r="H259" s="15">
        <v>0</v>
      </c>
      <c r="I259" s="14">
        <v>0</v>
      </c>
      <c r="J259" s="14">
        <v>0</v>
      </c>
      <c r="K259" s="15">
        <v>0</v>
      </c>
      <c r="L259" s="14">
        <v>0</v>
      </c>
      <c r="M259" s="14">
        <v>0</v>
      </c>
      <c r="N259" s="15">
        <v>0</v>
      </c>
      <c r="O259" s="16" t="s">
        <v>19</v>
      </c>
      <c r="P259" s="22" t="s">
        <v>19</v>
      </c>
      <c r="Q259" s="18" t="s">
        <v>19</v>
      </c>
      <c r="R259" s="19" t="s">
        <v>19</v>
      </c>
      <c r="S259" s="23" t="s">
        <v>19</v>
      </c>
      <c r="T259" s="24" t="s">
        <v>19</v>
      </c>
    </row>
    <row r="260" spans="1:20" ht="15.5" x14ac:dyDescent="0.35">
      <c r="A260" s="1"/>
      <c r="B260" s="11">
        <v>80191</v>
      </c>
      <c r="C260" s="12" t="s">
        <v>333</v>
      </c>
      <c r="D260" s="13" t="s">
        <v>126</v>
      </c>
      <c r="E260" s="13" t="s">
        <v>172</v>
      </c>
      <c r="F260" s="14">
        <v>0</v>
      </c>
      <c r="G260" s="14">
        <v>0</v>
      </c>
      <c r="H260" s="15">
        <v>0</v>
      </c>
      <c r="I260" s="14">
        <v>0</v>
      </c>
      <c r="J260" s="14">
        <v>0</v>
      </c>
      <c r="K260" s="15">
        <v>0</v>
      </c>
      <c r="L260" s="14">
        <v>0</v>
      </c>
      <c r="M260" s="14">
        <v>0</v>
      </c>
      <c r="N260" s="15">
        <v>0</v>
      </c>
      <c r="O260" s="16" t="s">
        <v>19</v>
      </c>
      <c r="P260" s="22" t="s">
        <v>19</v>
      </c>
      <c r="Q260" s="18" t="s">
        <v>19</v>
      </c>
      <c r="R260" s="19" t="s">
        <v>19</v>
      </c>
      <c r="S260" s="23" t="s">
        <v>19</v>
      </c>
      <c r="T260" s="24" t="s">
        <v>19</v>
      </c>
    </row>
    <row r="261" spans="1:20" ht="15.5" x14ac:dyDescent="0.35">
      <c r="A261" s="1"/>
      <c r="B261" s="11">
        <v>80192</v>
      </c>
      <c r="C261" s="12" t="s">
        <v>334</v>
      </c>
      <c r="D261" s="13" t="s">
        <v>126</v>
      </c>
      <c r="E261" s="13" t="s">
        <v>172</v>
      </c>
      <c r="F261" s="14">
        <v>0</v>
      </c>
      <c r="G261" s="14">
        <v>0</v>
      </c>
      <c r="H261" s="15">
        <v>0</v>
      </c>
      <c r="I261" s="14">
        <v>0</v>
      </c>
      <c r="J261" s="14">
        <v>0</v>
      </c>
      <c r="K261" s="15">
        <v>0</v>
      </c>
      <c r="L261" s="14">
        <v>0</v>
      </c>
      <c r="M261" s="14">
        <v>0</v>
      </c>
      <c r="N261" s="15">
        <v>0</v>
      </c>
      <c r="O261" s="16" t="s">
        <v>19</v>
      </c>
      <c r="P261" s="22" t="s">
        <v>19</v>
      </c>
      <c r="Q261" s="18" t="s">
        <v>19</v>
      </c>
      <c r="R261" s="19" t="s">
        <v>19</v>
      </c>
      <c r="S261" s="23" t="s">
        <v>19</v>
      </c>
      <c r="T261" s="24" t="s">
        <v>19</v>
      </c>
    </row>
    <row r="262" spans="1:20" ht="15.5" x14ac:dyDescent="0.35">
      <c r="A262" s="1"/>
      <c r="B262" s="11">
        <v>80193</v>
      </c>
      <c r="C262" s="12" t="s">
        <v>335</v>
      </c>
      <c r="D262" s="13" t="s">
        <v>55</v>
      </c>
      <c r="E262" s="13" t="s">
        <v>88</v>
      </c>
      <c r="F262" s="14">
        <v>190.491186220808</v>
      </c>
      <c r="G262" s="14">
        <v>118.81321943613899</v>
      </c>
      <c r="H262" s="15">
        <v>110.296205170376</v>
      </c>
      <c r="I262" s="14">
        <v>200.18279088904899</v>
      </c>
      <c r="J262" s="14">
        <v>256.09161156322898</v>
      </c>
      <c r="K262" s="15">
        <v>215.01152770692599</v>
      </c>
      <c r="L262" s="14">
        <v>243.42240827967399</v>
      </c>
      <c r="M262" s="14">
        <v>249.19261084727501</v>
      </c>
      <c r="N262" s="15">
        <v>252.125263643312</v>
      </c>
      <c r="O262" s="16">
        <v>-2.5857028596661502</v>
      </c>
      <c r="P262" s="22">
        <v>1.3692231032076001E-12</v>
      </c>
      <c r="Q262" s="18">
        <v>4.7442458212124195E-10</v>
      </c>
      <c r="R262" s="19">
        <v>0.74869505612602805</v>
      </c>
      <c r="S262" s="23">
        <v>4.0409383880219002E-3</v>
      </c>
      <c r="T262" s="24">
        <v>0.30696490667851001</v>
      </c>
    </row>
    <row r="263" spans="1:20" ht="15.5" x14ac:dyDescent="0.35">
      <c r="A263" s="1"/>
      <c r="B263" s="11">
        <v>80194</v>
      </c>
      <c r="C263" s="12" t="s">
        <v>336</v>
      </c>
      <c r="D263" s="13" t="s">
        <v>33</v>
      </c>
      <c r="E263" s="13" t="s">
        <v>34</v>
      </c>
      <c r="F263" s="14">
        <v>385.347937136778</v>
      </c>
      <c r="G263" s="14">
        <v>389.34294019732602</v>
      </c>
      <c r="H263" s="15">
        <v>324.977751415711</v>
      </c>
      <c r="I263" s="14">
        <v>70.837343243060204</v>
      </c>
      <c r="J263" s="14">
        <v>70.649980028125995</v>
      </c>
      <c r="K263" s="15">
        <v>91.379744711853405</v>
      </c>
      <c r="L263" s="14">
        <v>753.941632641757</v>
      </c>
      <c r="M263" s="14">
        <v>61.430340486342502</v>
      </c>
      <c r="N263" s="15">
        <v>472.75689360442198</v>
      </c>
      <c r="O263" s="16">
        <v>0.268251341751645</v>
      </c>
      <c r="P263" s="22">
        <v>0.41043470490445799</v>
      </c>
      <c r="Q263" s="18">
        <v>0.98949121849140598</v>
      </c>
      <c r="R263" s="19">
        <v>2.6600538147657899</v>
      </c>
      <c r="S263" s="23">
        <v>5.6814992557659995E-4</v>
      </c>
      <c r="T263" s="24">
        <v>7.5391337592658703E-2</v>
      </c>
    </row>
    <row r="264" spans="1:20" ht="15.5" x14ac:dyDescent="0.35">
      <c r="A264" s="1"/>
      <c r="B264" s="11">
        <v>80195</v>
      </c>
      <c r="C264" s="12" t="s">
        <v>337</v>
      </c>
      <c r="D264" s="13" t="s">
        <v>243</v>
      </c>
      <c r="E264" s="13" t="s">
        <v>244</v>
      </c>
      <c r="F264" s="14">
        <v>0</v>
      </c>
      <c r="G264" s="14">
        <v>0</v>
      </c>
      <c r="H264" s="15">
        <v>0</v>
      </c>
      <c r="I264" s="14">
        <v>0</v>
      </c>
      <c r="J264" s="14">
        <v>0</v>
      </c>
      <c r="K264" s="15">
        <v>0</v>
      </c>
      <c r="L264" s="14">
        <v>0</v>
      </c>
      <c r="M264" s="14">
        <v>0</v>
      </c>
      <c r="N264" s="15">
        <v>0</v>
      </c>
      <c r="O264" s="16" t="s">
        <v>19</v>
      </c>
      <c r="P264" s="22" t="s">
        <v>19</v>
      </c>
      <c r="Q264" s="18" t="s">
        <v>19</v>
      </c>
      <c r="R264" s="19" t="s">
        <v>19</v>
      </c>
      <c r="S264" s="23" t="s">
        <v>19</v>
      </c>
      <c r="T264" s="24" t="s">
        <v>19</v>
      </c>
    </row>
    <row r="265" spans="1:20" ht="15.5" x14ac:dyDescent="0.35">
      <c r="A265" s="1"/>
      <c r="B265" s="11">
        <v>80196</v>
      </c>
      <c r="C265" s="12" t="s">
        <v>338</v>
      </c>
      <c r="D265" s="13" t="s">
        <v>243</v>
      </c>
      <c r="E265" s="13" t="s">
        <v>244</v>
      </c>
      <c r="F265" s="14">
        <v>354.63955152868601</v>
      </c>
      <c r="G265" s="14">
        <v>237.09976814505899</v>
      </c>
      <c r="H265" s="15">
        <v>633.80803406147004</v>
      </c>
      <c r="I265" s="14">
        <v>463.05189214373701</v>
      </c>
      <c r="J265" s="14">
        <v>463.85494470335101</v>
      </c>
      <c r="K265" s="15">
        <v>582.16136923444003</v>
      </c>
      <c r="L265" s="14">
        <v>1079.3981739994999</v>
      </c>
      <c r="M265" s="14">
        <v>1208.9046198885701</v>
      </c>
      <c r="N265" s="15">
        <v>1404.79339405874</v>
      </c>
      <c r="O265" s="16">
        <v>-2.1667173117952299</v>
      </c>
      <c r="P265" s="22">
        <v>1.2029674725035699E-7</v>
      </c>
      <c r="Q265" s="18">
        <v>2.4448000479649602E-5</v>
      </c>
      <c r="R265" s="19">
        <v>1.87866975183775</v>
      </c>
      <c r="S265" s="23">
        <v>7.74426891875089E-13</v>
      </c>
      <c r="T265" s="24">
        <v>6.49465368602124E-10</v>
      </c>
    </row>
    <row r="266" spans="1:20" ht="15.5" x14ac:dyDescent="0.35">
      <c r="A266" s="1"/>
      <c r="B266" s="11">
        <v>80197</v>
      </c>
      <c r="C266" s="12" t="s">
        <v>339</v>
      </c>
      <c r="D266" s="13" t="s">
        <v>243</v>
      </c>
      <c r="E266" s="13" t="s">
        <v>244</v>
      </c>
      <c r="F266" s="14">
        <v>74.920244437441298</v>
      </c>
      <c r="G266" s="14">
        <v>0.43754195154627201</v>
      </c>
      <c r="H266" s="15">
        <v>2.29965591644179</v>
      </c>
      <c r="I266" s="14">
        <v>0.127668637831963</v>
      </c>
      <c r="J266" s="14">
        <v>22.4358384451725</v>
      </c>
      <c r="K266" s="15">
        <v>28.108478050855101</v>
      </c>
      <c r="L266" s="14">
        <v>0.35571721568956</v>
      </c>
      <c r="M266" s="14">
        <v>312.56648911383297</v>
      </c>
      <c r="N266" s="15">
        <v>0.60754613245881495</v>
      </c>
      <c r="O266" s="16">
        <v>-0.650659100479831</v>
      </c>
      <c r="P266" s="22">
        <v>0.629117771279186</v>
      </c>
      <c r="Q266" s="18">
        <v>0.98949121849140598</v>
      </c>
      <c r="R266" s="19" t="s">
        <v>19</v>
      </c>
      <c r="S266" s="23" t="s">
        <v>19</v>
      </c>
      <c r="T266" s="24" t="s">
        <v>19</v>
      </c>
    </row>
    <row r="267" spans="1:20" ht="15.5" x14ac:dyDescent="0.35">
      <c r="A267" s="1"/>
      <c r="B267" s="11">
        <v>80198</v>
      </c>
      <c r="C267" s="12" t="s">
        <v>340</v>
      </c>
      <c r="D267" s="13" t="s">
        <v>243</v>
      </c>
      <c r="E267" s="13" t="s">
        <v>244</v>
      </c>
      <c r="F267" s="14">
        <v>26.122838200024699</v>
      </c>
      <c r="G267" s="14">
        <v>13.126258546388099</v>
      </c>
      <c r="H267" s="15">
        <v>14.009864573303201</v>
      </c>
      <c r="I267" s="14">
        <v>1.41288561530562</v>
      </c>
      <c r="J267" s="14">
        <v>3.6256648117030199</v>
      </c>
      <c r="K267" s="15">
        <v>2.93672926284066</v>
      </c>
      <c r="L267" s="14">
        <v>4.5487448741524403</v>
      </c>
      <c r="M267" s="14">
        <v>5.7750746996841196</v>
      </c>
      <c r="N267" s="15">
        <v>4.4440970628672698</v>
      </c>
      <c r="O267" s="16">
        <v>0.85882517403255498</v>
      </c>
      <c r="P267" s="22">
        <v>0.23473826447832</v>
      </c>
      <c r="Q267" s="18">
        <v>0.98949121849140598</v>
      </c>
      <c r="R267" s="19">
        <v>1.4760092960306099</v>
      </c>
      <c r="S267" s="23">
        <v>1.05317055497303E-2</v>
      </c>
      <c r="T267" s="24">
        <v>0.549272981481705</v>
      </c>
    </row>
    <row r="268" spans="1:20" ht="15.5" x14ac:dyDescent="0.35">
      <c r="A268" s="1"/>
      <c r="B268" s="11">
        <v>80199</v>
      </c>
      <c r="C268" s="12" t="s">
        <v>341</v>
      </c>
      <c r="D268" s="13" t="s">
        <v>243</v>
      </c>
      <c r="E268" s="13" t="s">
        <v>244</v>
      </c>
      <c r="F268" s="14">
        <v>2065.1721323813999</v>
      </c>
      <c r="G268" s="14">
        <v>2237.8595324697599</v>
      </c>
      <c r="H268" s="15">
        <v>1697.68890783033</v>
      </c>
      <c r="I268" s="14">
        <v>1264.90366842394</v>
      </c>
      <c r="J268" s="14">
        <v>1229.8450626441499</v>
      </c>
      <c r="K268" s="15">
        <v>920.95959552640204</v>
      </c>
      <c r="L268" s="14">
        <v>2131.2466447601701</v>
      </c>
      <c r="M268" s="14">
        <v>1782.82595990289</v>
      </c>
      <c r="N268" s="15">
        <v>2056.6386157955799</v>
      </c>
      <c r="O268" s="16">
        <v>-1.1967838152349499</v>
      </c>
      <c r="P268" s="22">
        <v>4.9517694685409996E-4</v>
      </c>
      <c r="Q268" s="18">
        <v>4.3975041801298201E-2</v>
      </c>
      <c r="R268" s="19">
        <v>1.3443173156275099</v>
      </c>
      <c r="S268" s="23">
        <v>8.1781365782881505E-6</v>
      </c>
      <c r="T268" s="24">
        <v>2.1432851437548001E-3</v>
      </c>
    </row>
    <row r="269" spans="1:20" ht="15.5" x14ac:dyDescent="0.35">
      <c r="A269" s="1"/>
      <c r="B269" s="11">
        <v>80200</v>
      </c>
      <c r="C269" s="12" t="s">
        <v>342</v>
      </c>
      <c r="D269" s="13" t="s">
        <v>243</v>
      </c>
      <c r="E269" s="13" t="s">
        <v>244</v>
      </c>
      <c r="F269" s="14">
        <v>44.979353724816697</v>
      </c>
      <c r="G269" s="14">
        <v>80.022260957456297</v>
      </c>
      <c r="H269" s="15">
        <v>223.78376617947799</v>
      </c>
      <c r="I269" s="14">
        <v>41.013675426840599</v>
      </c>
      <c r="J269" s="14">
        <v>20.211799188066198</v>
      </c>
      <c r="K269" s="15">
        <v>27.641411242161301</v>
      </c>
      <c r="L269" s="14">
        <v>264.87634402885499</v>
      </c>
      <c r="M269" s="14">
        <v>1.5184143592627499</v>
      </c>
      <c r="N269" s="15">
        <v>363.26132542675202</v>
      </c>
      <c r="O269" s="16">
        <v>-4.9274092409789E-2</v>
      </c>
      <c r="P269" s="22">
        <v>0.93064292650187097</v>
      </c>
      <c r="Q269" s="18">
        <v>0.99457758278333397</v>
      </c>
      <c r="R269" s="19">
        <v>2.27853181894818</v>
      </c>
      <c r="S269" s="23">
        <v>2.9295387541685002E-2</v>
      </c>
      <c r="T269" s="24">
        <v>0.93486620273815302</v>
      </c>
    </row>
    <row r="270" spans="1:20" ht="15.5" x14ac:dyDescent="0.35">
      <c r="A270" s="1"/>
      <c r="B270" s="11">
        <v>80201</v>
      </c>
      <c r="C270" s="12" t="s">
        <v>343</v>
      </c>
      <c r="D270" s="13" t="s">
        <v>169</v>
      </c>
      <c r="E270" s="13" t="s">
        <v>170</v>
      </c>
      <c r="F270" s="14">
        <v>0</v>
      </c>
      <c r="G270" s="14">
        <v>0</v>
      </c>
      <c r="H270" s="15">
        <v>0</v>
      </c>
      <c r="I270" s="14">
        <v>1.0639053152663501E-2</v>
      </c>
      <c r="J270" s="14">
        <v>0</v>
      </c>
      <c r="K270" s="15">
        <v>0</v>
      </c>
      <c r="L270" s="14">
        <v>0</v>
      </c>
      <c r="M270" s="14">
        <v>0</v>
      </c>
      <c r="N270" s="15">
        <v>0</v>
      </c>
      <c r="O270" s="16" t="s">
        <v>19</v>
      </c>
      <c r="P270" s="22" t="s">
        <v>19</v>
      </c>
      <c r="Q270" s="18" t="s">
        <v>19</v>
      </c>
      <c r="R270" s="19" t="s">
        <v>19</v>
      </c>
      <c r="S270" s="23" t="s">
        <v>19</v>
      </c>
      <c r="T270" s="24" t="s">
        <v>19</v>
      </c>
    </row>
    <row r="271" spans="1:20" ht="15.5" x14ac:dyDescent="0.35">
      <c r="A271" s="1"/>
      <c r="B271" s="11">
        <v>80202</v>
      </c>
      <c r="C271" s="12" t="s">
        <v>344</v>
      </c>
      <c r="D271" s="13" t="s">
        <v>33</v>
      </c>
      <c r="E271" s="13" t="s">
        <v>34</v>
      </c>
      <c r="F271" s="14">
        <v>0</v>
      </c>
      <c r="G271" s="14">
        <v>0</v>
      </c>
      <c r="H271" s="15">
        <v>0</v>
      </c>
      <c r="I271" s="14">
        <v>0</v>
      </c>
      <c r="J271" s="14">
        <v>0</v>
      </c>
      <c r="K271" s="15">
        <v>0</v>
      </c>
      <c r="L271" s="14">
        <v>0</v>
      </c>
      <c r="M271" s="14">
        <v>0</v>
      </c>
      <c r="N271" s="15">
        <v>0</v>
      </c>
      <c r="O271" s="16" t="s">
        <v>19</v>
      </c>
      <c r="P271" s="22" t="s">
        <v>19</v>
      </c>
      <c r="Q271" s="18" t="s">
        <v>19</v>
      </c>
      <c r="R271" s="19" t="s">
        <v>19</v>
      </c>
      <c r="S271" s="23" t="s">
        <v>19</v>
      </c>
      <c r="T271" s="24" t="s">
        <v>19</v>
      </c>
    </row>
    <row r="272" spans="1:20" ht="15.5" x14ac:dyDescent="0.35">
      <c r="A272" s="1"/>
      <c r="B272" s="11">
        <v>80203</v>
      </c>
      <c r="C272" s="12" t="s">
        <v>345</v>
      </c>
      <c r="D272" s="13" t="s">
        <v>243</v>
      </c>
      <c r="E272" s="13" t="s">
        <v>244</v>
      </c>
      <c r="F272" s="14">
        <v>17.822796600616702</v>
      </c>
      <c r="G272" s="14">
        <v>18.376761964943402</v>
      </c>
      <c r="H272" s="15">
        <v>23.571473143528301</v>
      </c>
      <c r="I272" s="14">
        <v>2.6810413944712201</v>
      </c>
      <c r="J272" s="14">
        <v>5.0546346752416502</v>
      </c>
      <c r="K272" s="15">
        <v>3.57753300276041</v>
      </c>
      <c r="L272" s="14">
        <v>65.625235298154195</v>
      </c>
      <c r="M272" s="14">
        <v>60.457380816566904</v>
      </c>
      <c r="N272" s="15">
        <v>79.728892992245903</v>
      </c>
      <c r="O272" s="16">
        <v>0.45345793555379599</v>
      </c>
      <c r="P272" s="22">
        <v>0.48071749529100899</v>
      </c>
      <c r="Q272" s="18">
        <v>0.98949121849140598</v>
      </c>
      <c r="R272" s="19">
        <v>4.7235070041187797</v>
      </c>
      <c r="S272" s="23">
        <v>1.3825316282282001E-42</v>
      </c>
      <c r="T272" s="24">
        <v>4.8310263529054199E-39</v>
      </c>
    </row>
    <row r="273" spans="1:20" ht="15.5" x14ac:dyDescent="0.35">
      <c r="A273" s="1"/>
      <c r="B273" s="11">
        <v>80204</v>
      </c>
      <c r="C273" s="12" t="s">
        <v>346</v>
      </c>
      <c r="D273" s="13" t="s">
        <v>243</v>
      </c>
      <c r="E273" s="13" t="s">
        <v>244</v>
      </c>
      <c r="F273" s="14">
        <v>244.05885265433301</v>
      </c>
      <c r="G273" s="14">
        <v>97.745048883972302</v>
      </c>
      <c r="H273" s="15">
        <v>172.21663227049299</v>
      </c>
      <c r="I273" s="14">
        <v>2.4257041188073001</v>
      </c>
      <c r="J273" s="14">
        <v>0.60655616102899801</v>
      </c>
      <c r="K273" s="15">
        <v>2.8322136271853302</v>
      </c>
      <c r="L273" s="14">
        <v>25.967356745337899</v>
      </c>
      <c r="M273" s="14">
        <v>27.5483748037671</v>
      </c>
      <c r="N273" s="15">
        <v>50.426328994081601</v>
      </c>
      <c r="O273" s="16">
        <v>4.2888082999606096</v>
      </c>
      <c r="P273" s="22">
        <v>1.8334972683002701E-14</v>
      </c>
      <c r="Q273" s="18">
        <v>7.3118487288291696E-12</v>
      </c>
      <c r="R273" s="19">
        <v>4.4785826313924799</v>
      </c>
      <c r="S273" s="23">
        <v>1.6805545882343399E-21</v>
      </c>
      <c r="T273" s="24">
        <v>2.5167505354943699E-18</v>
      </c>
    </row>
    <row r="274" spans="1:20" ht="15.5" x14ac:dyDescent="0.35">
      <c r="A274" s="1"/>
      <c r="B274" s="11">
        <v>80205</v>
      </c>
      <c r="C274" s="12" t="s">
        <v>347</v>
      </c>
      <c r="D274" s="13" t="s">
        <v>243</v>
      </c>
      <c r="E274" s="13" t="s">
        <v>244</v>
      </c>
      <c r="F274" s="14">
        <v>1.9905398967602099</v>
      </c>
      <c r="G274" s="14">
        <v>12.165470549693801</v>
      </c>
      <c r="H274" s="15">
        <v>0.57491397911044695</v>
      </c>
      <c r="I274" s="14">
        <v>1.55301027938059</v>
      </c>
      <c r="J274" s="14">
        <v>1.3886426624469701</v>
      </c>
      <c r="K274" s="15">
        <v>2.0148016647190299</v>
      </c>
      <c r="L274" s="14">
        <v>13.893697189793601</v>
      </c>
      <c r="M274" s="14">
        <v>13.7404639936269</v>
      </c>
      <c r="N274" s="15">
        <v>12.5559534041488</v>
      </c>
      <c r="O274" s="16">
        <v>-0.44686183105215599</v>
      </c>
      <c r="P274" s="22">
        <v>0.67280614457372201</v>
      </c>
      <c r="Q274" s="18">
        <v>0.98949121849140598</v>
      </c>
      <c r="R274" s="19">
        <v>3.5161299141801301</v>
      </c>
      <c r="S274" s="23">
        <v>2.4486101069587598E-13</v>
      </c>
      <c r="T274" s="24">
        <v>2.23206780445641E-10</v>
      </c>
    </row>
    <row r="275" spans="1:20" ht="15.5" x14ac:dyDescent="0.35">
      <c r="A275" s="1"/>
      <c r="B275" s="11">
        <v>80206</v>
      </c>
      <c r="C275" s="12" t="s">
        <v>348</v>
      </c>
      <c r="D275" s="13" t="s">
        <v>243</v>
      </c>
      <c r="E275" s="13" t="s">
        <v>244</v>
      </c>
      <c r="F275" s="14">
        <v>0</v>
      </c>
      <c r="G275" s="14">
        <v>0</v>
      </c>
      <c r="H275" s="15">
        <v>0.57491397911044695</v>
      </c>
      <c r="I275" s="14">
        <v>0.38300591349588903</v>
      </c>
      <c r="J275" s="14">
        <v>0.20218538700966601</v>
      </c>
      <c r="K275" s="15">
        <v>0.14906387511501701</v>
      </c>
      <c r="L275" s="14">
        <v>0.23714481045970601</v>
      </c>
      <c r="M275" s="14">
        <v>0</v>
      </c>
      <c r="N275" s="15">
        <v>0</v>
      </c>
      <c r="O275" s="16">
        <v>-0.95902134174921005</v>
      </c>
      <c r="P275" s="22">
        <v>0.490813032631149</v>
      </c>
      <c r="Q275" s="18">
        <v>0.98949121849140598</v>
      </c>
      <c r="R275" s="19">
        <v>-0.390802405898309</v>
      </c>
      <c r="S275" s="23">
        <v>0.72215795498943203</v>
      </c>
      <c r="T275" s="24">
        <v>0.99422734726067497</v>
      </c>
    </row>
    <row r="276" spans="1:20" ht="15.5" x14ac:dyDescent="0.35">
      <c r="A276" s="1"/>
      <c r="B276" s="11">
        <v>80207</v>
      </c>
      <c r="C276" s="12" t="s">
        <v>349</v>
      </c>
      <c r="D276" s="13" t="s">
        <v>243</v>
      </c>
      <c r="E276" s="13" t="s">
        <v>244</v>
      </c>
      <c r="F276" s="14">
        <v>21.301679766016999</v>
      </c>
      <c r="G276" s="14">
        <v>8.0407952090104402</v>
      </c>
      <c r="H276" s="15">
        <v>20.121989268865601</v>
      </c>
      <c r="I276" s="14">
        <v>7.7650513969029502</v>
      </c>
      <c r="J276" s="14">
        <v>9.1615780225594108</v>
      </c>
      <c r="K276" s="15">
        <v>9.4526652583620301</v>
      </c>
      <c r="L276" s="14">
        <v>184.88726112377799</v>
      </c>
      <c r="M276" s="14">
        <v>187.60475071824001</v>
      </c>
      <c r="N276" s="15">
        <v>246.72589551562399</v>
      </c>
      <c r="O276" s="16">
        <v>-0.94461499596286702</v>
      </c>
      <c r="P276" s="22">
        <v>0.12637803773307901</v>
      </c>
      <c r="Q276" s="18">
        <v>0.98949121849140598</v>
      </c>
      <c r="R276" s="19">
        <v>5.0952133247051803</v>
      </c>
      <c r="S276" s="23">
        <v>3.5302921635096203E-67</v>
      </c>
      <c r="T276" s="24">
        <v>3.7008052750071302E-63</v>
      </c>
    </row>
    <row r="277" spans="1:20" ht="15.5" x14ac:dyDescent="0.35">
      <c r="A277" s="1"/>
      <c r="B277" s="11">
        <v>80208</v>
      </c>
      <c r="C277" s="12" t="s">
        <v>350</v>
      </c>
      <c r="D277" s="13" t="s">
        <v>134</v>
      </c>
      <c r="E277" s="13" t="s">
        <v>197</v>
      </c>
      <c r="F277" s="14">
        <v>0</v>
      </c>
      <c r="G277" s="14">
        <v>0.15087653501595599</v>
      </c>
      <c r="H277" s="15">
        <v>0</v>
      </c>
      <c r="I277" s="14">
        <v>0</v>
      </c>
      <c r="J277" s="14">
        <v>0</v>
      </c>
      <c r="K277" s="15">
        <v>0</v>
      </c>
      <c r="L277" s="14">
        <v>0</v>
      </c>
      <c r="M277" s="14">
        <v>1.6037674041622301E-2</v>
      </c>
      <c r="N277" s="15">
        <v>0</v>
      </c>
      <c r="O277" s="16" t="s">
        <v>19</v>
      </c>
      <c r="P277" s="22" t="s">
        <v>19</v>
      </c>
      <c r="Q277" s="18" t="s">
        <v>19</v>
      </c>
      <c r="R277" s="19" t="s">
        <v>19</v>
      </c>
      <c r="S277" s="23" t="s">
        <v>19</v>
      </c>
      <c r="T277" s="24" t="s">
        <v>19</v>
      </c>
    </row>
    <row r="278" spans="1:20" ht="15.5" x14ac:dyDescent="0.35">
      <c r="A278" s="1"/>
      <c r="B278" s="11">
        <v>80209</v>
      </c>
      <c r="C278" s="12" t="s">
        <v>351</v>
      </c>
      <c r="D278" s="13" t="s">
        <v>169</v>
      </c>
      <c r="E278" s="13" t="s">
        <v>170</v>
      </c>
      <c r="F278" s="14">
        <v>619.46613190391395</v>
      </c>
      <c r="G278" s="14">
        <v>755.60023070680199</v>
      </c>
      <c r="H278" s="15">
        <v>2223.6976230026298</v>
      </c>
      <c r="I278" s="14">
        <v>932.71577568831299</v>
      </c>
      <c r="J278" s="14">
        <v>310.11550045306302</v>
      </c>
      <c r="K278" s="15">
        <v>4.6209801285655203</v>
      </c>
      <c r="L278" s="14">
        <v>906.66756895790195</v>
      </c>
      <c r="M278" s="14">
        <v>347.69177766040798</v>
      </c>
      <c r="N278" s="15">
        <v>1015.10766347815</v>
      </c>
      <c r="O278" s="16">
        <v>-0.50529963251085497</v>
      </c>
      <c r="P278" s="22">
        <v>0.67742186751601396</v>
      </c>
      <c r="Q278" s="18">
        <v>0.98949121849140598</v>
      </c>
      <c r="R278" s="19">
        <v>0.81795335595172503</v>
      </c>
      <c r="S278" s="23">
        <v>0.43943279601615798</v>
      </c>
      <c r="T278" s="24">
        <v>0.99422734726067497</v>
      </c>
    </row>
    <row r="279" spans="1:20" ht="15.5" x14ac:dyDescent="0.35">
      <c r="A279" s="1"/>
      <c r="B279" s="11">
        <v>80210</v>
      </c>
      <c r="C279" s="12" t="s">
        <v>352</v>
      </c>
      <c r="D279" s="13" t="s">
        <v>21</v>
      </c>
      <c r="E279" s="13" t="s">
        <v>103</v>
      </c>
      <c r="F279" s="14">
        <v>0</v>
      </c>
      <c r="G279" s="14">
        <v>0</v>
      </c>
      <c r="H279" s="15">
        <v>0</v>
      </c>
      <c r="I279" s="14">
        <v>0</v>
      </c>
      <c r="J279" s="14">
        <v>0</v>
      </c>
      <c r="K279" s="15">
        <v>0</v>
      </c>
      <c r="L279" s="14">
        <v>0</v>
      </c>
      <c r="M279" s="14">
        <v>0</v>
      </c>
      <c r="N279" s="15">
        <v>0</v>
      </c>
      <c r="O279" s="16" t="s">
        <v>19</v>
      </c>
      <c r="P279" s="22" t="s">
        <v>19</v>
      </c>
      <c r="Q279" s="18" t="s">
        <v>19</v>
      </c>
      <c r="R279" s="19" t="s">
        <v>19</v>
      </c>
      <c r="S279" s="23" t="s">
        <v>19</v>
      </c>
      <c r="T279" s="24" t="s">
        <v>19</v>
      </c>
    </row>
    <row r="280" spans="1:20" ht="15.5" x14ac:dyDescent="0.35">
      <c r="A280" s="1"/>
      <c r="B280" s="11">
        <v>80211</v>
      </c>
      <c r="C280" s="12" t="s">
        <v>353</v>
      </c>
      <c r="D280" s="13" t="s">
        <v>21</v>
      </c>
      <c r="E280" s="13" t="s">
        <v>103</v>
      </c>
      <c r="F280" s="14">
        <v>0</v>
      </c>
      <c r="G280" s="14">
        <v>0</v>
      </c>
      <c r="H280" s="15">
        <v>0</v>
      </c>
      <c r="I280" s="14">
        <v>0</v>
      </c>
      <c r="J280" s="14">
        <v>0</v>
      </c>
      <c r="K280" s="15">
        <v>2.9812775023003401E-2</v>
      </c>
      <c r="L280" s="14">
        <v>0</v>
      </c>
      <c r="M280" s="14">
        <v>0</v>
      </c>
      <c r="N280" s="15">
        <v>0</v>
      </c>
      <c r="O280" s="16" t="s">
        <v>19</v>
      </c>
      <c r="P280" s="22" t="s">
        <v>19</v>
      </c>
      <c r="Q280" s="18" t="s">
        <v>19</v>
      </c>
      <c r="R280" s="19" t="s">
        <v>19</v>
      </c>
      <c r="S280" s="23" t="s">
        <v>19</v>
      </c>
      <c r="T280" s="24" t="s">
        <v>19</v>
      </c>
    </row>
    <row r="281" spans="1:20" ht="15.5" x14ac:dyDescent="0.35">
      <c r="A281" s="1"/>
      <c r="B281" s="11">
        <v>80212</v>
      </c>
      <c r="C281" s="12" t="s">
        <v>354</v>
      </c>
      <c r="D281" s="13" t="s">
        <v>21</v>
      </c>
      <c r="E281" s="13" t="s">
        <v>103</v>
      </c>
      <c r="F281" s="14">
        <v>4.4648915739829604</v>
      </c>
      <c r="G281" s="14">
        <v>9.0016522203218994</v>
      </c>
      <c r="H281" s="15">
        <v>987.33093807064995</v>
      </c>
      <c r="I281" s="14">
        <v>7.0749703465212797</v>
      </c>
      <c r="J281" s="14">
        <v>6.7282803788216601</v>
      </c>
      <c r="K281" s="15">
        <v>682.981031516494</v>
      </c>
      <c r="L281" s="14">
        <v>6.7957986060903597</v>
      </c>
      <c r="M281" s="14">
        <v>194.66103826728701</v>
      </c>
      <c r="N281" s="15">
        <v>547.62156543965796</v>
      </c>
      <c r="O281" s="16" t="s">
        <v>19</v>
      </c>
      <c r="P281" s="22" t="s">
        <v>19</v>
      </c>
      <c r="Q281" s="18" t="s">
        <v>19</v>
      </c>
      <c r="R281" s="19">
        <v>0.556079474044607</v>
      </c>
      <c r="S281" s="23">
        <v>0.61955470742424301</v>
      </c>
      <c r="T281" s="24">
        <v>0.99422734726067497</v>
      </c>
    </row>
    <row r="282" spans="1:20" ht="15.5" x14ac:dyDescent="0.35">
      <c r="A282" s="1"/>
      <c r="B282" s="11">
        <v>80213</v>
      </c>
      <c r="C282" s="12" t="s">
        <v>355</v>
      </c>
      <c r="D282" s="13" t="s">
        <v>21</v>
      </c>
      <c r="E282" s="13" t="s">
        <v>103</v>
      </c>
      <c r="F282" s="14">
        <v>3.9771303095982602</v>
      </c>
      <c r="G282" s="14">
        <v>9.2088217049555396</v>
      </c>
      <c r="H282" s="15">
        <v>4.8388593241795901</v>
      </c>
      <c r="I282" s="14">
        <v>0.31917159457990701</v>
      </c>
      <c r="J282" s="14">
        <v>0.76381146203651595</v>
      </c>
      <c r="K282" s="15">
        <v>0.25069833542071102</v>
      </c>
      <c r="L282" s="14">
        <v>0.89089282564366801</v>
      </c>
      <c r="M282" s="14">
        <v>1.6051808940777701</v>
      </c>
      <c r="N282" s="15">
        <v>169.71512244317501</v>
      </c>
      <c r="O282" s="16">
        <v>1.6649359412854601</v>
      </c>
      <c r="P282" s="22">
        <v>0.14304049970671501</v>
      </c>
      <c r="Q282" s="18">
        <v>0.98949121849140598</v>
      </c>
      <c r="R282" s="19" t="s">
        <v>19</v>
      </c>
      <c r="S282" s="23" t="s">
        <v>19</v>
      </c>
      <c r="T282" s="24" t="s">
        <v>19</v>
      </c>
    </row>
    <row r="283" spans="1:20" ht="15.5" x14ac:dyDescent="0.35">
      <c r="A283" s="1"/>
      <c r="B283" s="11">
        <v>80214</v>
      </c>
      <c r="C283" s="12" t="s">
        <v>356</v>
      </c>
      <c r="D283" s="13" t="s">
        <v>21</v>
      </c>
      <c r="E283" s="13" t="s">
        <v>103</v>
      </c>
      <c r="F283" s="14">
        <v>2.4857064434989198</v>
      </c>
      <c r="G283" s="14">
        <v>10.4634401038969</v>
      </c>
      <c r="H283" s="15">
        <v>2.3475654147009899</v>
      </c>
      <c r="I283" s="14">
        <v>0.65962129546514203</v>
      </c>
      <c r="J283" s="14">
        <v>0.35944068801718398</v>
      </c>
      <c r="K283" s="15">
        <v>0.26424959679480298</v>
      </c>
      <c r="L283" s="14">
        <v>1.32848146399194</v>
      </c>
      <c r="M283" s="14">
        <v>0</v>
      </c>
      <c r="N283" s="15">
        <v>0</v>
      </c>
      <c r="O283" s="16">
        <v>1.2306365292988299</v>
      </c>
      <c r="P283" s="22">
        <v>0.30289376439622401</v>
      </c>
      <c r="Q283" s="18">
        <v>0.98949121849140598</v>
      </c>
      <c r="R283" s="19">
        <v>0.48415289821797203</v>
      </c>
      <c r="S283" s="23">
        <v>0.66632490224454799</v>
      </c>
      <c r="T283" s="24">
        <v>0.99422734726067497</v>
      </c>
    </row>
    <row r="284" spans="1:20" ht="15.5" x14ac:dyDescent="0.35">
      <c r="A284" s="1"/>
      <c r="B284" s="11">
        <v>80215</v>
      </c>
      <c r="C284" s="12" t="s">
        <v>357</v>
      </c>
      <c r="D284" s="13" t="s">
        <v>70</v>
      </c>
      <c r="E284" s="13" t="s">
        <v>71</v>
      </c>
      <c r="F284" s="14">
        <v>0</v>
      </c>
      <c r="G284" s="14">
        <v>0</v>
      </c>
      <c r="H284" s="15">
        <v>0</v>
      </c>
      <c r="I284" s="14">
        <v>3.1917159457990701E-2</v>
      </c>
      <c r="J284" s="14">
        <v>0</v>
      </c>
      <c r="K284" s="15">
        <v>0</v>
      </c>
      <c r="L284" s="14">
        <v>0</v>
      </c>
      <c r="M284" s="14">
        <v>0</v>
      </c>
      <c r="N284" s="15">
        <v>0</v>
      </c>
      <c r="O284" s="16" t="s">
        <v>19</v>
      </c>
      <c r="P284" s="22" t="s">
        <v>19</v>
      </c>
      <c r="Q284" s="18" t="s">
        <v>19</v>
      </c>
      <c r="R284" s="19" t="s">
        <v>19</v>
      </c>
      <c r="S284" s="23" t="s">
        <v>19</v>
      </c>
      <c r="T284" s="24" t="s">
        <v>19</v>
      </c>
    </row>
    <row r="285" spans="1:20" ht="15.5" x14ac:dyDescent="0.35">
      <c r="A285" s="1"/>
      <c r="B285" s="11">
        <v>80216</v>
      </c>
      <c r="C285" s="12" t="s">
        <v>358</v>
      </c>
      <c r="D285" s="13" t="s">
        <v>134</v>
      </c>
      <c r="E285" s="13" t="s">
        <v>197</v>
      </c>
      <c r="F285" s="14">
        <v>0</v>
      </c>
      <c r="G285" s="14">
        <v>0.15087653501595599</v>
      </c>
      <c r="H285" s="15">
        <v>0</v>
      </c>
      <c r="I285" s="14">
        <v>0</v>
      </c>
      <c r="J285" s="14">
        <v>0</v>
      </c>
      <c r="K285" s="15">
        <v>0</v>
      </c>
      <c r="L285" s="14">
        <v>0</v>
      </c>
      <c r="M285" s="14">
        <v>1.6037674041622301E-2</v>
      </c>
      <c r="N285" s="15">
        <v>0</v>
      </c>
      <c r="O285" s="16" t="s">
        <v>19</v>
      </c>
      <c r="P285" s="22" t="s">
        <v>19</v>
      </c>
      <c r="Q285" s="18" t="s">
        <v>19</v>
      </c>
      <c r="R285" s="19" t="s">
        <v>19</v>
      </c>
      <c r="S285" s="23" t="s">
        <v>19</v>
      </c>
      <c r="T285" s="24" t="s">
        <v>19</v>
      </c>
    </row>
    <row r="286" spans="1:20" ht="15.5" x14ac:dyDescent="0.35">
      <c r="A286" s="1"/>
      <c r="B286" s="11">
        <v>80217</v>
      </c>
      <c r="C286" s="12" t="s">
        <v>359</v>
      </c>
      <c r="D286" s="13" t="s">
        <v>134</v>
      </c>
      <c r="E286" s="13" t="s">
        <v>197</v>
      </c>
      <c r="F286" s="14">
        <v>0</v>
      </c>
      <c r="G286" s="14">
        <v>0.15087653501595599</v>
      </c>
      <c r="H286" s="15">
        <v>0</v>
      </c>
      <c r="I286" s="14">
        <v>0</v>
      </c>
      <c r="J286" s="14">
        <v>2.8883626715666501E-2</v>
      </c>
      <c r="K286" s="15">
        <v>0</v>
      </c>
      <c r="L286" s="14">
        <v>0</v>
      </c>
      <c r="M286" s="14">
        <v>2.7454323359387401E-2</v>
      </c>
      <c r="N286" s="15">
        <v>4.05030754972543E-2</v>
      </c>
      <c r="O286" s="16" t="s">
        <v>19</v>
      </c>
      <c r="P286" s="22" t="s">
        <v>19</v>
      </c>
      <c r="Q286" s="18" t="s">
        <v>19</v>
      </c>
      <c r="R286" s="19" t="s">
        <v>19</v>
      </c>
      <c r="S286" s="23" t="s">
        <v>19</v>
      </c>
      <c r="T286" s="24" t="s">
        <v>19</v>
      </c>
    </row>
    <row r="287" spans="1:20" ht="15.5" x14ac:dyDescent="0.35">
      <c r="A287" s="1"/>
      <c r="B287" s="11">
        <v>80218</v>
      </c>
      <c r="C287" s="12" t="s">
        <v>360</v>
      </c>
      <c r="D287" s="13" t="s">
        <v>134</v>
      </c>
      <c r="E287" s="13" t="s">
        <v>197</v>
      </c>
      <c r="F287" s="14">
        <v>0</v>
      </c>
      <c r="G287" s="14">
        <v>0.15087653501595599</v>
      </c>
      <c r="H287" s="15">
        <v>0</v>
      </c>
      <c r="I287" s="14">
        <v>0</v>
      </c>
      <c r="J287" s="14">
        <v>0</v>
      </c>
      <c r="K287" s="15">
        <v>0</v>
      </c>
      <c r="L287" s="14">
        <v>0</v>
      </c>
      <c r="M287" s="14">
        <v>2.7454323359387401E-2</v>
      </c>
      <c r="N287" s="15">
        <v>4.05030754972543E-2</v>
      </c>
      <c r="O287" s="16" t="s">
        <v>19</v>
      </c>
      <c r="P287" s="22" t="s">
        <v>19</v>
      </c>
      <c r="Q287" s="18" t="s">
        <v>19</v>
      </c>
      <c r="R287" s="19" t="s">
        <v>19</v>
      </c>
      <c r="S287" s="23" t="s">
        <v>19</v>
      </c>
      <c r="T287" s="24" t="s">
        <v>19</v>
      </c>
    </row>
    <row r="288" spans="1:20" ht="15.5" x14ac:dyDescent="0.35">
      <c r="A288" s="1"/>
      <c r="B288" s="11">
        <v>80219</v>
      </c>
      <c r="C288" s="12" t="s">
        <v>361</v>
      </c>
      <c r="D288" s="13" t="s">
        <v>134</v>
      </c>
      <c r="E288" s="13" t="s">
        <v>197</v>
      </c>
      <c r="F288" s="14">
        <v>0</v>
      </c>
      <c r="G288" s="14">
        <v>0.15087653501595599</v>
      </c>
      <c r="H288" s="15">
        <v>0</v>
      </c>
      <c r="I288" s="14">
        <v>0</v>
      </c>
      <c r="J288" s="14">
        <v>2.8883626715666501E-2</v>
      </c>
      <c r="K288" s="15">
        <v>0</v>
      </c>
      <c r="L288" s="14">
        <v>0</v>
      </c>
      <c r="M288" s="14">
        <v>2.7454323359387401E-2</v>
      </c>
      <c r="N288" s="15">
        <v>4.05030754972543E-2</v>
      </c>
      <c r="O288" s="16" t="s">
        <v>19</v>
      </c>
      <c r="P288" s="22" t="s">
        <v>19</v>
      </c>
      <c r="Q288" s="18" t="s">
        <v>19</v>
      </c>
      <c r="R288" s="19" t="s">
        <v>19</v>
      </c>
      <c r="S288" s="23" t="s">
        <v>19</v>
      </c>
      <c r="T288" s="24" t="s">
        <v>19</v>
      </c>
    </row>
    <row r="289" spans="1:20" ht="15.5" x14ac:dyDescent="0.35">
      <c r="A289" s="1"/>
      <c r="B289" s="11">
        <v>80220</v>
      </c>
      <c r="C289" s="12" t="s">
        <v>362</v>
      </c>
      <c r="D289" s="13" t="s">
        <v>134</v>
      </c>
      <c r="E289" s="13" t="s">
        <v>197</v>
      </c>
      <c r="F289" s="14">
        <v>0</v>
      </c>
      <c r="G289" s="14">
        <v>9.7661973341409095E-2</v>
      </c>
      <c r="H289" s="15">
        <v>0</v>
      </c>
      <c r="I289" s="14">
        <v>0</v>
      </c>
      <c r="J289" s="14">
        <v>0</v>
      </c>
      <c r="K289" s="15">
        <v>0</v>
      </c>
      <c r="L289" s="14">
        <v>0</v>
      </c>
      <c r="M289" s="14">
        <v>2.7454323359387401E-2</v>
      </c>
      <c r="N289" s="15">
        <v>4.05030754972543E-2</v>
      </c>
      <c r="O289" s="16" t="s">
        <v>19</v>
      </c>
      <c r="P289" s="22" t="s">
        <v>19</v>
      </c>
      <c r="Q289" s="18" t="s">
        <v>19</v>
      </c>
      <c r="R289" s="19" t="s">
        <v>19</v>
      </c>
      <c r="S289" s="23" t="s">
        <v>19</v>
      </c>
      <c r="T289" s="24" t="s">
        <v>19</v>
      </c>
    </row>
    <row r="290" spans="1:20" ht="15.5" x14ac:dyDescent="0.35">
      <c r="A290" s="1"/>
      <c r="B290" s="11">
        <v>80221</v>
      </c>
      <c r="C290" s="12" t="s">
        <v>363</v>
      </c>
      <c r="D290" s="13" t="s">
        <v>134</v>
      </c>
      <c r="E290" s="13" t="s">
        <v>197</v>
      </c>
      <c r="F290" s="14">
        <v>0</v>
      </c>
      <c r="G290" s="14">
        <v>0.15087653501595599</v>
      </c>
      <c r="H290" s="15">
        <v>0</v>
      </c>
      <c r="I290" s="14">
        <v>0</v>
      </c>
      <c r="J290" s="14">
        <v>2.8883626715666501E-2</v>
      </c>
      <c r="K290" s="15">
        <v>0</v>
      </c>
      <c r="L290" s="14">
        <v>0</v>
      </c>
      <c r="M290" s="14">
        <v>2.1745998700504799E-2</v>
      </c>
      <c r="N290" s="15">
        <v>4.05030754972543E-2</v>
      </c>
      <c r="O290" s="16" t="s">
        <v>19</v>
      </c>
      <c r="P290" s="22" t="s">
        <v>19</v>
      </c>
      <c r="Q290" s="18" t="s">
        <v>19</v>
      </c>
      <c r="R290" s="19" t="s">
        <v>19</v>
      </c>
      <c r="S290" s="23" t="s">
        <v>19</v>
      </c>
      <c r="T290" s="24" t="s">
        <v>19</v>
      </c>
    </row>
    <row r="291" spans="1:20" ht="15.5" x14ac:dyDescent="0.35">
      <c r="A291" s="1"/>
      <c r="B291" s="11">
        <v>80222</v>
      </c>
      <c r="C291" s="12" t="s">
        <v>364</v>
      </c>
      <c r="D291" s="13" t="s">
        <v>134</v>
      </c>
      <c r="E291" s="13" t="s">
        <v>197</v>
      </c>
      <c r="F291" s="14">
        <v>0</v>
      </c>
      <c r="G291" s="14">
        <v>0.15087653501595599</v>
      </c>
      <c r="H291" s="15">
        <v>0</v>
      </c>
      <c r="I291" s="14">
        <v>0</v>
      </c>
      <c r="J291" s="14">
        <v>2.8883626715666501E-2</v>
      </c>
      <c r="K291" s="15">
        <v>0</v>
      </c>
      <c r="L291" s="14">
        <v>0</v>
      </c>
      <c r="M291" s="14">
        <v>2.1745998700504799E-2</v>
      </c>
      <c r="N291" s="15">
        <v>4.05030754972543E-2</v>
      </c>
      <c r="O291" s="16" t="s">
        <v>19</v>
      </c>
      <c r="P291" s="22" t="s">
        <v>19</v>
      </c>
      <c r="Q291" s="18" t="s">
        <v>19</v>
      </c>
      <c r="R291" s="19" t="s">
        <v>19</v>
      </c>
      <c r="S291" s="23" t="s">
        <v>19</v>
      </c>
      <c r="T291" s="24" t="s">
        <v>19</v>
      </c>
    </row>
    <row r="292" spans="1:20" ht="15.5" x14ac:dyDescent="0.35">
      <c r="A292" s="1"/>
      <c r="B292" s="11">
        <v>80223</v>
      </c>
      <c r="C292" s="12" t="s">
        <v>365</v>
      </c>
      <c r="D292" s="13" t="s">
        <v>134</v>
      </c>
      <c r="E292" s="13" t="s">
        <v>197</v>
      </c>
      <c r="F292" s="14">
        <v>0</v>
      </c>
      <c r="G292" s="14">
        <v>0</v>
      </c>
      <c r="H292" s="15">
        <v>0</v>
      </c>
      <c r="I292" s="14">
        <v>0.127668637831963</v>
      </c>
      <c r="J292" s="14">
        <v>2.8883626715666501E-2</v>
      </c>
      <c r="K292" s="15">
        <v>0</v>
      </c>
      <c r="L292" s="14">
        <v>0</v>
      </c>
      <c r="M292" s="14">
        <v>0</v>
      </c>
      <c r="N292" s="15">
        <v>4.05030754972543E-2</v>
      </c>
      <c r="O292" s="16">
        <v>-0.376838545586128</v>
      </c>
      <c r="P292" s="22">
        <v>0.77452918171281704</v>
      </c>
      <c r="Q292" s="18">
        <v>0.98949121849140598</v>
      </c>
      <c r="R292" s="19">
        <v>-4.6569716669981803E-2</v>
      </c>
      <c r="S292" s="23">
        <v>0.96120962565562595</v>
      </c>
      <c r="T292" s="24">
        <v>0.99422734726067497</v>
      </c>
    </row>
    <row r="293" spans="1:20" ht="15.5" x14ac:dyDescent="0.35">
      <c r="A293" s="1"/>
      <c r="B293" s="11">
        <v>80224</v>
      </c>
      <c r="C293" s="12" t="s">
        <v>366</v>
      </c>
      <c r="D293" s="13" t="s">
        <v>134</v>
      </c>
      <c r="E293" s="13" t="s">
        <v>197</v>
      </c>
      <c r="F293" s="14">
        <v>0</v>
      </c>
      <c r="G293" s="14">
        <v>0.15087653501595599</v>
      </c>
      <c r="H293" s="15">
        <v>0</v>
      </c>
      <c r="I293" s="14">
        <v>0</v>
      </c>
      <c r="J293" s="14">
        <v>2.8883626715666501E-2</v>
      </c>
      <c r="K293" s="15">
        <v>0</v>
      </c>
      <c r="L293" s="14">
        <v>0</v>
      </c>
      <c r="M293" s="14">
        <v>2.7454323359387401E-2</v>
      </c>
      <c r="N293" s="15">
        <v>4.05030754972543E-2</v>
      </c>
      <c r="O293" s="16" t="s">
        <v>19</v>
      </c>
      <c r="P293" s="22" t="s">
        <v>19</v>
      </c>
      <c r="Q293" s="18" t="s">
        <v>19</v>
      </c>
      <c r="R293" s="19" t="s">
        <v>19</v>
      </c>
      <c r="S293" s="23" t="s">
        <v>19</v>
      </c>
      <c r="T293" s="24" t="s">
        <v>19</v>
      </c>
    </row>
    <row r="294" spans="1:20" ht="15.5" x14ac:dyDescent="0.35">
      <c r="A294" s="1"/>
      <c r="B294" s="11">
        <v>80225</v>
      </c>
      <c r="C294" s="12" t="s">
        <v>367</v>
      </c>
      <c r="D294" s="13" t="s">
        <v>134</v>
      </c>
      <c r="E294" s="13" t="s">
        <v>197</v>
      </c>
      <c r="F294" s="14">
        <v>0</v>
      </c>
      <c r="G294" s="14">
        <v>0.15087653501595599</v>
      </c>
      <c r="H294" s="15">
        <v>0</v>
      </c>
      <c r="I294" s="14">
        <v>0.127668637831963</v>
      </c>
      <c r="J294" s="14">
        <v>2.8883626715666501E-2</v>
      </c>
      <c r="K294" s="15">
        <v>0</v>
      </c>
      <c r="L294" s="14">
        <v>0</v>
      </c>
      <c r="M294" s="14">
        <v>2.7454323359387401E-2</v>
      </c>
      <c r="N294" s="15">
        <v>4.05030754972543E-2</v>
      </c>
      <c r="O294" s="16">
        <v>-0.376838545586128</v>
      </c>
      <c r="P294" s="22">
        <v>0.77452918171281704</v>
      </c>
      <c r="Q294" s="18">
        <v>0.98949121849140598</v>
      </c>
      <c r="R294" s="19">
        <v>-4.6569716669981803E-2</v>
      </c>
      <c r="S294" s="23">
        <v>0.96120962565562595</v>
      </c>
      <c r="T294" s="24">
        <v>0.99422734726067497</v>
      </c>
    </row>
    <row r="295" spans="1:20" ht="15.5" x14ac:dyDescent="0.35">
      <c r="A295" s="1"/>
      <c r="B295" s="11">
        <v>80226</v>
      </c>
      <c r="C295" s="12" t="s">
        <v>368</v>
      </c>
      <c r="D295" s="13" t="s">
        <v>134</v>
      </c>
      <c r="E295" s="13" t="s">
        <v>135</v>
      </c>
      <c r="F295" s="14">
        <v>0</v>
      </c>
      <c r="G295" s="14">
        <v>0.15087653501595599</v>
      </c>
      <c r="H295" s="15">
        <v>0</v>
      </c>
      <c r="I295" s="14">
        <v>0</v>
      </c>
      <c r="J295" s="14">
        <v>0</v>
      </c>
      <c r="K295" s="15">
        <v>0</v>
      </c>
      <c r="L295" s="14">
        <v>0</v>
      </c>
      <c r="M295" s="14">
        <v>2.1745998700504799E-2</v>
      </c>
      <c r="N295" s="15">
        <v>0</v>
      </c>
      <c r="O295" s="16" t="s">
        <v>19</v>
      </c>
      <c r="P295" s="22" t="s">
        <v>19</v>
      </c>
      <c r="Q295" s="18" t="s">
        <v>19</v>
      </c>
      <c r="R295" s="19" t="s">
        <v>19</v>
      </c>
      <c r="S295" s="23" t="s">
        <v>19</v>
      </c>
      <c r="T295" s="24" t="s">
        <v>19</v>
      </c>
    </row>
    <row r="296" spans="1:20" ht="15.5" x14ac:dyDescent="0.35">
      <c r="A296" s="1"/>
      <c r="B296" s="11">
        <v>80227</v>
      </c>
      <c r="C296" s="12" t="s">
        <v>369</v>
      </c>
      <c r="D296" s="13" t="s">
        <v>134</v>
      </c>
      <c r="E296" s="13" t="s">
        <v>197</v>
      </c>
      <c r="F296" s="14">
        <v>0</v>
      </c>
      <c r="G296" s="14">
        <v>0</v>
      </c>
      <c r="H296" s="15">
        <v>0</v>
      </c>
      <c r="I296" s="14">
        <v>0</v>
      </c>
      <c r="J296" s="14">
        <v>0</v>
      </c>
      <c r="K296" s="15">
        <v>0</v>
      </c>
      <c r="L296" s="14">
        <v>0</v>
      </c>
      <c r="M296" s="14">
        <v>0</v>
      </c>
      <c r="N296" s="15">
        <v>0</v>
      </c>
      <c r="O296" s="16" t="s">
        <v>19</v>
      </c>
      <c r="P296" s="22" t="s">
        <v>19</v>
      </c>
      <c r="Q296" s="18" t="s">
        <v>19</v>
      </c>
      <c r="R296" s="19" t="s">
        <v>19</v>
      </c>
      <c r="S296" s="23" t="s">
        <v>19</v>
      </c>
      <c r="T296" s="24" t="s">
        <v>19</v>
      </c>
    </row>
    <row r="297" spans="1:20" ht="15.5" x14ac:dyDescent="0.35">
      <c r="A297" s="1"/>
      <c r="B297" s="11">
        <v>80228</v>
      </c>
      <c r="C297" s="12" t="s">
        <v>370</v>
      </c>
      <c r="D297" s="13" t="s">
        <v>134</v>
      </c>
      <c r="E297" s="13" t="s">
        <v>197</v>
      </c>
      <c r="F297" s="14">
        <v>0</v>
      </c>
      <c r="G297" s="14">
        <v>0.15087653501595599</v>
      </c>
      <c r="H297" s="15">
        <v>0</v>
      </c>
      <c r="I297" s="14">
        <v>0</v>
      </c>
      <c r="J297" s="14">
        <v>0</v>
      </c>
      <c r="K297" s="15">
        <v>0</v>
      </c>
      <c r="L297" s="14">
        <v>0</v>
      </c>
      <c r="M297" s="14">
        <v>2.1745998700504799E-2</v>
      </c>
      <c r="N297" s="15">
        <v>4.05030754972543E-2</v>
      </c>
      <c r="O297" s="16" t="s">
        <v>19</v>
      </c>
      <c r="P297" s="22" t="s">
        <v>19</v>
      </c>
      <c r="Q297" s="18" t="s">
        <v>19</v>
      </c>
      <c r="R297" s="19" t="s">
        <v>19</v>
      </c>
      <c r="S297" s="23" t="s">
        <v>19</v>
      </c>
      <c r="T297" s="24" t="s">
        <v>19</v>
      </c>
    </row>
    <row r="298" spans="1:20" ht="15.5" x14ac:dyDescent="0.35">
      <c r="A298" s="1"/>
      <c r="B298" s="11">
        <v>80229</v>
      </c>
      <c r="C298" s="12" t="s">
        <v>371</v>
      </c>
      <c r="D298" s="13" t="s">
        <v>134</v>
      </c>
      <c r="E298" s="13" t="s">
        <v>197</v>
      </c>
      <c r="F298" s="14">
        <v>0</v>
      </c>
      <c r="G298" s="14">
        <v>0.15087653501595599</v>
      </c>
      <c r="H298" s="15">
        <v>0</v>
      </c>
      <c r="I298" s="14">
        <v>0</v>
      </c>
      <c r="J298" s="14">
        <v>0</v>
      </c>
      <c r="K298" s="15">
        <v>0</v>
      </c>
      <c r="L298" s="14">
        <v>0</v>
      </c>
      <c r="M298" s="14">
        <v>2.1745998700504799E-2</v>
      </c>
      <c r="N298" s="15">
        <v>0</v>
      </c>
      <c r="O298" s="16" t="s">
        <v>19</v>
      </c>
      <c r="P298" s="22" t="s">
        <v>19</v>
      </c>
      <c r="Q298" s="18" t="s">
        <v>19</v>
      </c>
      <c r="R298" s="19" t="s">
        <v>19</v>
      </c>
      <c r="S298" s="23" t="s">
        <v>19</v>
      </c>
      <c r="T298" s="24" t="s">
        <v>19</v>
      </c>
    </row>
    <row r="299" spans="1:20" ht="15.5" x14ac:dyDescent="0.35">
      <c r="A299" s="1"/>
      <c r="B299" s="11">
        <v>80230</v>
      </c>
      <c r="C299" s="12" t="s">
        <v>372</v>
      </c>
      <c r="D299" s="13" t="s">
        <v>134</v>
      </c>
      <c r="E299" s="13" t="s">
        <v>197</v>
      </c>
      <c r="F299" s="14">
        <v>0</v>
      </c>
      <c r="G299" s="14">
        <v>0.15087653501595599</v>
      </c>
      <c r="H299" s="15">
        <v>0</v>
      </c>
      <c r="I299" s="14">
        <v>0</v>
      </c>
      <c r="J299" s="14">
        <v>0</v>
      </c>
      <c r="K299" s="15">
        <v>0</v>
      </c>
      <c r="L299" s="14">
        <v>0</v>
      </c>
      <c r="M299" s="14">
        <v>1.6037674041622301E-2</v>
      </c>
      <c r="N299" s="15">
        <v>0</v>
      </c>
      <c r="O299" s="16" t="s">
        <v>19</v>
      </c>
      <c r="P299" s="22" t="s">
        <v>19</v>
      </c>
      <c r="Q299" s="18" t="s">
        <v>19</v>
      </c>
      <c r="R299" s="19" t="s">
        <v>19</v>
      </c>
      <c r="S299" s="23" t="s">
        <v>19</v>
      </c>
      <c r="T299" s="24" t="s">
        <v>19</v>
      </c>
    </row>
    <row r="300" spans="1:20" ht="15.5" x14ac:dyDescent="0.35">
      <c r="A300" s="1"/>
      <c r="B300" s="11">
        <v>80231</v>
      </c>
      <c r="C300" s="12" t="s">
        <v>373</v>
      </c>
      <c r="D300" s="13" t="s">
        <v>169</v>
      </c>
      <c r="E300" s="13" t="s">
        <v>170</v>
      </c>
      <c r="F300" s="14">
        <v>0</v>
      </c>
      <c r="G300" s="14">
        <v>0</v>
      </c>
      <c r="H300" s="15">
        <v>0</v>
      </c>
      <c r="I300" s="14">
        <v>1.0639053152663501E-2</v>
      </c>
      <c r="J300" s="14">
        <v>0</v>
      </c>
      <c r="K300" s="15">
        <v>0</v>
      </c>
      <c r="L300" s="14">
        <v>0</v>
      </c>
      <c r="M300" s="14">
        <v>0</v>
      </c>
      <c r="N300" s="15">
        <v>0</v>
      </c>
      <c r="O300" s="16" t="s">
        <v>19</v>
      </c>
      <c r="P300" s="22" t="s">
        <v>19</v>
      </c>
      <c r="Q300" s="18" t="s">
        <v>19</v>
      </c>
      <c r="R300" s="19" t="s">
        <v>19</v>
      </c>
      <c r="S300" s="23" t="s">
        <v>19</v>
      </c>
      <c r="T300" s="24" t="s">
        <v>19</v>
      </c>
    </row>
    <row r="301" spans="1:20" ht="15.5" x14ac:dyDescent="0.35">
      <c r="A301" s="1"/>
      <c r="B301" s="11">
        <v>80232</v>
      </c>
      <c r="C301" s="12" t="s">
        <v>374</v>
      </c>
      <c r="D301" s="13" t="s">
        <v>169</v>
      </c>
      <c r="E301" s="13" t="s">
        <v>170</v>
      </c>
      <c r="F301" s="14">
        <v>0</v>
      </c>
      <c r="G301" s="14">
        <v>0</v>
      </c>
      <c r="H301" s="15">
        <v>0</v>
      </c>
      <c r="I301" s="14">
        <v>1.0639053152663501E-2</v>
      </c>
      <c r="J301" s="14">
        <v>0</v>
      </c>
      <c r="K301" s="15">
        <v>0</v>
      </c>
      <c r="L301" s="14">
        <v>0</v>
      </c>
      <c r="M301" s="14">
        <v>0</v>
      </c>
      <c r="N301" s="15">
        <v>0</v>
      </c>
      <c r="O301" s="16" t="s">
        <v>19</v>
      </c>
      <c r="P301" s="22" t="s">
        <v>19</v>
      </c>
      <c r="Q301" s="18" t="s">
        <v>19</v>
      </c>
      <c r="R301" s="19" t="s">
        <v>19</v>
      </c>
      <c r="S301" s="23" t="s">
        <v>19</v>
      </c>
      <c r="T301" s="24" t="s">
        <v>19</v>
      </c>
    </row>
    <row r="302" spans="1:20" ht="15.5" x14ac:dyDescent="0.35">
      <c r="A302" s="1"/>
      <c r="B302" s="11">
        <v>80233</v>
      </c>
      <c r="C302" s="12" t="s">
        <v>375</v>
      </c>
      <c r="D302" s="13" t="s">
        <v>55</v>
      </c>
      <c r="E302" s="13" t="s">
        <v>88</v>
      </c>
      <c r="F302" s="14">
        <v>26.3327576050437</v>
      </c>
      <c r="G302" s="14">
        <v>16.539133063121099</v>
      </c>
      <c r="H302" s="15">
        <v>28.410909442491398</v>
      </c>
      <c r="I302" s="14">
        <v>23.4698766683786</v>
      </c>
      <c r="J302" s="14">
        <v>15.9836055790157</v>
      </c>
      <c r="K302" s="15">
        <v>16.167606921412101</v>
      </c>
      <c r="L302" s="14">
        <v>46.836953146941497</v>
      </c>
      <c r="M302" s="14">
        <v>37.1310067322799</v>
      </c>
      <c r="N302" s="15">
        <v>79.585830150475005</v>
      </c>
      <c r="O302" s="16">
        <v>-1.60235289118833</v>
      </c>
      <c r="P302" s="22">
        <v>2.2088253119496E-3</v>
      </c>
      <c r="Q302" s="18">
        <v>0.14409176479434799</v>
      </c>
      <c r="R302" s="19">
        <v>2.0347152075972899</v>
      </c>
      <c r="S302" s="23">
        <v>2.45341799041732E-7</v>
      </c>
      <c r="T302" s="24">
        <v>8.7183663706931396E-5</v>
      </c>
    </row>
    <row r="303" spans="1:20" ht="15.5" x14ac:dyDescent="0.35">
      <c r="A303" s="1"/>
      <c r="B303" s="11">
        <v>80235</v>
      </c>
      <c r="C303" s="12" t="s">
        <v>376</v>
      </c>
      <c r="D303" s="13" t="s">
        <v>17</v>
      </c>
      <c r="E303" s="13" t="s">
        <v>83</v>
      </c>
      <c r="F303" s="14">
        <v>0</v>
      </c>
      <c r="G303" s="14">
        <v>0</v>
      </c>
      <c r="H303" s="15">
        <v>0</v>
      </c>
      <c r="I303" s="14">
        <v>0</v>
      </c>
      <c r="J303" s="14">
        <v>0</v>
      </c>
      <c r="K303" s="15">
        <v>0</v>
      </c>
      <c r="L303" s="14">
        <v>4.9405168845772004E-3</v>
      </c>
      <c r="M303" s="14">
        <v>1.03293493827398E-2</v>
      </c>
      <c r="N303" s="15">
        <v>0</v>
      </c>
      <c r="O303" s="16" t="s">
        <v>19</v>
      </c>
      <c r="P303" s="22" t="s">
        <v>19</v>
      </c>
      <c r="Q303" s="18" t="s">
        <v>19</v>
      </c>
      <c r="R303" s="19" t="s">
        <v>19</v>
      </c>
      <c r="S303" s="23" t="s">
        <v>19</v>
      </c>
      <c r="T303" s="24" t="s">
        <v>19</v>
      </c>
    </row>
    <row r="304" spans="1:20" ht="15.5" x14ac:dyDescent="0.35">
      <c r="A304" s="1"/>
      <c r="B304" s="11">
        <v>80236</v>
      </c>
      <c r="C304" s="12" t="s">
        <v>377</v>
      </c>
      <c r="D304" s="13" t="s">
        <v>17</v>
      </c>
      <c r="E304" s="13" t="s">
        <v>83</v>
      </c>
      <c r="F304" s="14">
        <v>44.6251062251729</v>
      </c>
      <c r="G304" s="14">
        <v>40.551770556379601</v>
      </c>
      <c r="H304" s="15">
        <v>60.473359339445203</v>
      </c>
      <c r="I304" s="14">
        <v>93.147139508442194</v>
      </c>
      <c r="J304" s="14">
        <v>46.464082530061603</v>
      </c>
      <c r="K304" s="15">
        <v>876.97635948407697</v>
      </c>
      <c r="L304" s="14">
        <v>83.055266243723693</v>
      </c>
      <c r="M304" s="14">
        <v>234.00509582495701</v>
      </c>
      <c r="N304" s="15">
        <v>352.20508978736802</v>
      </c>
      <c r="O304" s="16">
        <v>-3.9640999778339001</v>
      </c>
      <c r="P304" s="22">
        <v>2.4816135759221499E-5</v>
      </c>
      <c r="Q304" s="18">
        <v>3.2348377953199999E-3</v>
      </c>
      <c r="R304" s="19">
        <v>0.160620739825904</v>
      </c>
      <c r="S304" s="23">
        <v>0.86220940422955805</v>
      </c>
      <c r="T304" s="24">
        <v>0.99422734726067497</v>
      </c>
    </row>
    <row r="305" spans="1:20" ht="15.5" x14ac:dyDescent="0.35">
      <c r="A305" s="1"/>
      <c r="B305" s="11">
        <v>80237</v>
      </c>
      <c r="C305" s="12" t="s">
        <v>378</v>
      </c>
      <c r="D305" s="13" t="s">
        <v>21</v>
      </c>
      <c r="E305" s="13" t="s">
        <v>103</v>
      </c>
      <c r="F305" s="14">
        <v>12.705242934789799</v>
      </c>
      <c r="G305" s="14">
        <v>25.827571045895802</v>
      </c>
      <c r="H305" s="15">
        <v>11.5940985787273</v>
      </c>
      <c r="I305" s="14">
        <v>3.5215265935316502</v>
      </c>
      <c r="J305" s="14">
        <v>3.02941104869483</v>
      </c>
      <c r="K305" s="15">
        <v>2.58603237888931</v>
      </c>
      <c r="L305" s="14">
        <v>171.93720922607</v>
      </c>
      <c r="M305" s="14">
        <v>4.4628893039889501</v>
      </c>
      <c r="N305" s="15">
        <v>3.6255074364744599</v>
      </c>
      <c r="O305" s="16">
        <v>0.38629644690471798</v>
      </c>
      <c r="P305" s="22">
        <v>0.58675429183887395</v>
      </c>
      <c r="Q305" s="18">
        <v>0.98949121849140598</v>
      </c>
      <c r="R305" s="19" t="s">
        <v>19</v>
      </c>
      <c r="S305" s="23" t="s">
        <v>19</v>
      </c>
      <c r="T305" s="24" t="s">
        <v>19</v>
      </c>
    </row>
    <row r="306" spans="1:20" ht="15.5" x14ac:dyDescent="0.35">
      <c r="A306" s="1"/>
      <c r="B306" s="11">
        <v>80238</v>
      </c>
      <c r="C306" s="12" t="s">
        <v>379</v>
      </c>
      <c r="D306" s="13" t="s">
        <v>21</v>
      </c>
      <c r="E306" s="13" t="s">
        <v>103</v>
      </c>
      <c r="F306" s="14">
        <v>0</v>
      </c>
      <c r="G306" s="14">
        <v>0</v>
      </c>
      <c r="H306" s="15">
        <v>0</v>
      </c>
      <c r="I306" s="14">
        <v>0</v>
      </c>
      <c r="J306" s="14">
        <v>0</v>
      </c>
      <c r="K306" s="15">
        <v>0</v>
      </c>
      <c r="L306" s="14">
        <v>0</v>
      </c>
      <c r="M306" s="14">
        <v>0</v>
      </c>
      <c r="N306" s="15">
        <v>0</v>
      </c>
      <c r="O306" s="16" t="s">
        <v>19</v>
      </c>
      <c r="P306" s="22" t="s">
        <v>19</v>
      </c>
      <c r="Q306" s="18" t="s">
        <v>19</v>
      </c>
      <c r="R306" s="19" t="s">
        <v>19</v>
      </c>
      <c r="S306" s="23" t="s">
        <v>19</v>
      </c>
      <c r="T306" s="24" t="s">
        <v>19</v>
      </c>
    </row>
    <row r="307" spans="1:20" ht="15.5" x14ac:dyDescent="0.35">
      <c r="A307" s="1"/>
      <c r="B307" s="11">
        <v>80239</v>
      </c>
      <c r="C307" s="12" t="s">
        <v>380</v>
      </c>
      <c r="D307" s="13" t="s">
        <v>21</v>
      </c>
      <c r="E307" s="13" t="s">
        <v>103</v>
      </c>
      <c r="F307" s="14">
        <v>3.6652445011215198</v>
      </c>
      <c r="G307" s="14">
        <v>8.7989023513604394</v>
      </c>
      <c r="H307" s="15">
        <v>3.83275986073631</v>
      </c>
      <c r="I307" s="14">
        <v>2.7874319259978599</v>
      </c>
      <c r="J307" s="14">
        <v>2.60482173597453</v>
      </c>
      <c r="K307" s="15">
        <v>1.6679344207945499</v>
      </c>
      <c r="L307" s="14">
        <v>0.12704186274627099</v>
      </c>
      <c r="M307" s="14">
        <v>2.6588684342934301</v>
      </c>
      <c r="N307" s="15">
        <v>2.1066421053274298</v>
      </c>
      <c r="O307" s="16">
        <v>-0.77260433626369696</v>
      </c>
      <c r="P307" s="22">
        <v>0.38832007944221297</v>
      </c>
      <c r="Q307" s="18">
        <v>0.98949121849140598</v>
      </c>
      <c r="R307" s="19">
        <v>1.1480624271230399E-2</v>
      </c>
      <c r="S307" s="23">
        <v>0.989044556940193</v>
      </c>
      <c r="T307" s="24">
        <v>0.99820133942326805</v>
      </c>
    </row>
    <row r="308" spans="1:20" ht="15.5" x14ac:dyDescent="0.35">
      <c r="A308" s="1"/>
      <c r="B308" s="11">
        <v>80240</v>
      </c>
      <c r="C308" s="12" t="s">
        <v>381</v>
      </c>
      <c r="D308" s="13" t="s">
        <v>17</v>
      </c>
      <c r="E308" s="13" t="s">
        <v>83</v>
      </c>
      <c r="F308" s="14">
        <v>1989.8835271785099</v>
      </c>
      <c r="G308" s="14">
        <v>4877.8980109179101</v>
      </c>
      <c r="H308" s="15">
        <v>5625.0558051075204</v>
      </c>
      <c r="I308" s="14">
        <v>960.87269962864298</v>
      </c>
      <c r="J308" s="14">
        <v>904.20353267335304</v>
      </c>
      <c r="K308" s="15">
        <v>1017.76350035528</v>
      </c>
      <c r="L308" s="14">
        <v>438.16752791253799</v>
      </c>
      <c r="M308" s="14">
        <v>3024.5469896210402</v>
      </c>
      <c r="N308" s="15">
        <v>2511.5640493538499</v>
      </c>
      <c r="O308" s="16">
        <v>0.109137998220889</v>
      </c>
      <c r="P308" s="22">
        <v>0.77666704183588897</v>
      </c>
      <c r="Q308" s="18">
        <v>0.98949121849140598</v>
      </c>
      <c r="R308" s="19">
        <v>1.4815125359119801</v>
      </c>
      <c r="S308" s="23">
        <v>3.10752907490572E-2</v>
      </c>
      <c r="T308" s="24">
        <v>0.95512246119091004</v>
      </c>
    </row>
    <row r="309" spans="1:20" ht="15.5" x14ac:dyDescent="0.35">
      <c r="A309" s="1"/>
      <c r="B309" s="11">
        <v>80241</v>
      </c>
      <c r="C309" s="12" t="s">
        <v>382</v>
      </c>
      <c r="D309" s="13" t="s">
        <v>21</v>
      </c>
      <c r="E309" s="13" t="s">
        <v>103</v>
      </c>
      <c r="F309" s="14">
        <v>11.7039253391539</v>
      </c>
      <c r="G309" s="14">
        <v>23.194364028408199</v>
      </c>
      <c r="H309" s="15">
        <v>10.7317276100617</v>
      </c>
      <c r="I309" s="14">
        <v>3.2449112115623899</v>
      </c>
      <c r="J309" s="14">
        <v>3.05973885674628</v>
      </c>
      <c r="K309" s="15">
        <v>2.5758689328587399</v>
      </c>
      <c r="L309" s="14">
        <v>0.77919009151046403</v>
      </c>
      <c r="M309" s="14">
        <v>3.4795352427521098</v>
      </c>
      <c r="N309" s="15">
        <v>3.2204766815019199</v>
      </c>
      <c r="O309" s="16">
        <v>0.268302610878698</v>
      </c>
      <c r="P309" s="22">
        <v>0.70945784245515597</v>
      </c>
      <c r="Q309" s="18">
        <v>0.98949121849140598</v>
      </c>
      <c r="R309" s="19">
        <v>0.240433573546636</v>
      </c>
      <c r="S309" s="23">
        <v>0.73498553959177704</v>
      </c>
      <c r="T309" s="24">
        <v>0.99422734726067497</v>
      </c>
    </row>
    <row r="310" spans="1:20" ht="15.5" x14ac:dyDescent="0.35">
      <c r="A310" s="1"/>
      <c r="B310" s="11">
        <v>80242</v>
      </c>
      <c r="C310" s="12" t="s">
        <v>383</v>
      </c>
      <c r="D310" s="13" t="s">
        <v>17</v>
      </c>
      <c r="E310" s="13" t="s">
        <v>83</v>
      </c>
      <c r="F310" s="14">
        <v>0</v>
      </c>
      <c r="G310" s="14">
        <v>0</v>
      </c>
      <c r="H310" s="15">
        <v>0</v>
      </c>
      <c r="I310" s="14">
        <v>0</v>
      </c>
      <c r="J310" s="14">
        <v>0</v>
      </c>
      <c r="K310" s="15">
        <v>0</v>
      </c>
      <c r="L310" s="14">
        <v>4.9405168845772004E-3</v>
      </c>
      <c r="M310" s="14">
        <v>1.03293493827398E-2</v>
      </c>
      <c r="N310" s="15">
        <v>0</v>
      </c>
      <c r="O310" s="16" t="s">
        <v>19</v>
      </c>
      <c r="P310" s="22" t="s">
        <v>19</v>
      </c>
      <c r="Q310" s="18" t="s">
        <v>19</v>
      </c>
      <c r="R310" s="19" t="s">
        <v>19</v>
      </c>
      <c r="S310" s="23" t="s">
        <v>19</v>
      </c>
      <c r="T310" s="24" t="s">
        <v>19</v>
      </c>
    </row>
    <row r="311" spans="1:20" ht="15.5" x14ac:dyDescent="0.35">
      <c r="A311" s="1"/>
      <c r="B311" s="11">
        <v>80243</v>
      </c>
      <c r="C311" s="12" t="s">
        <v>384</v>
      </c>
      <c r="D311" s="13" t="s">
        <v>17</v>
      </c>
      <c r="E311" s="13" t="s">
        <v>83</v>
      </c>
      <c r="F311" s="14">
        <v>0</v>
      </c>
      <c r="G311" s="14">
        <v>0</v>
      </c>
      <c r="H311" s="15">
        <v>0</v>
      </c>
      <c r="I311" s="14">
        <v>0</v>
      </c>
      <c r="J311" s="14">
        <v>0</v>
      </c>
      <c r="K311" s="15">
        <v>0</v>
      </c>
      <c r="L311" s="14">
        <v>4.9405168845772004E-3</v>
      </c>
      <c r="M311" s="14">
        <v>1.03293493827398E-2</v>
      </c>
      <c r="N311" s="15">
        <v>0</v>
      </c>
      <c r="O311" s="16" t="s">
        <v>19</v>
      </c>
      <c r="P311" s="22" t="s">
        <v>19</v>
      </c>
      <c r="Q311" s="18" t="s">
        <v>19</v>
      </c>
      <c r="R311" s="19" t="s">
        <v>19</v>
      </c>
      <c r="S311" s="23" t="s">
        <v>19</v>
      </c>
      <c r="T311" s="24" t="s">
        <v>19</v>
      </c>
    </row>
    <row r="312" spans="1:20" ht="15.5" x14ac:dyDescent="0.35">
      <c r="A312" s="1"/>
      <c r="B312" s="11">
        <v>80244</v>
      </c>
      <c r="C312" s="12" t="s">
        <v>385</v>
      </c>
      <c r="D312" s="13" t="s">
        <v>52</v>
      </c>
      <c r="E312" s="13" t="s">
        <v>53</v>
      </c>
      <c r="F312" s="14">
        <v>858.51563829627798</v>
      </c>
      <c r="G312" s="14">
        <v>825.03927736072001</v>
      </c>
      <c r="H312" s="15">
        <v>86.470417546189395</v>
      </c>
      <c r="I312" s="14">
        <v>222.843979405135</v>
      </c>
      <c r="J312" s="14">
        <v>0.60655616102899801</v>
      </c>
      <c r="K312" s="15">
        <v>7.4531937557508601E-2</v>
      </c>
      <c r="L312" s="14">
        <v>302.83462494616202</v>
      </c>
      <c r="M312" s="14">
        <v>50.410185791929798</v>
      </c>
      <c r="N312" s="15">
        <v>120.740144048376</v>
      </c>
      <c r="O312" s="16">
        <v>0.30396860776742002</v>
      </c>
      <c r="P312" s="22">
        <v>0.82870175986044403</v>
      </c>
      <c r="Q312" s="18">
        <v>0.98949121849140598</v>
      </c>
      <c r="R312" s="19">
        <v>0.55574016894559197</v>
      </c>
      <c r="S312" s="23">
        <v>0.61907077656335896</v>
      </c>
      <c r="T312" s="24">
        <v>0.99422734726067497</v>
      </c>
    </row>
    <row r="313" spans="1:20" ht="15.5" x14ac:dyDescent="0.35">
      <c r="A313" s="1"/>
      <c r="B313" s="11">
        <v>80245</v>
      </c>
      <c r="C313" s="12" t="s">
        <v>386</v>
      </c>
      <c r="D313" s="13" t="s">
        <v>52</v>
      </c>
      <c r="E313" s="13" t="s">
        <v>53</v>
      </c>
      <c r="F313" s="14">
        <v>0</v>
      </c>
      <c r="G313" s="14">
        <v>0</v>
      </c>
      <c r="H313" s="15">
        <v>0</v>
      </c>
      <c r="I313" s="14">
        <v>0</v>
      </c>
      <c r="J313" s="14">
        <v>0</v>
      </c>
      <c r="K313" s="15">
        <v>0</v>
      </c>
      <c r="L313" s="14">
        <v>0</v>
      </c>
      <c r="M313" s="14">
        <v>0</v>
      </c>
      <c r="N313" s="15">
        <v>0</v>
      </c>
      <c r="O313" s="16" t="s">
        <v>19</v>
      </c>
      <c r="P313" s="22" t="s">
        <v>19</v>
      </c>
      <c r="Q313" s="18" t="s">
        <v>19</v>
      </c>
      <c r="R313" s="19" t="s">
        <v>19</v>
      </c>
      <c r="S313" s="23" t="s">
        <v>19</v>
      </c>
      <c r="T313" s="24" t="s">
        <v>19</v>
      </c>
    </row>
    <row r="314" spans="1:20" ht="15.5" x14ac:dyDescent="0.35">
      <c r="A314" s="1"/>
      <c r="B314" s="11">
        <v>80246</v>
      </c>
      <c r="C314" s="12" t="s">
        <v>387</v>
      </c>
      <c r="D314" s="13" t="s">
        <v>52</v>
      </c>
      <c r="E314" s="13" t="s">
        <v>53</v>
      </c>
      <c r="F314" s="14">
        <v>0</v>
      </c>
      <c r="G314" s="14">
        <v>0</v>
      </c>
      <c r="H314" s="15">
        <v>0</v>
      </c>
      <c r="I314" s="14">
        <v>5.24353333952704E-2</v>
      </c>
      <c r="J314" s="14">
        <v>0</v>
      </c>
      <c r="K314" s="15">
        <v>0</v>
      </c>
      <c r="L314" s="14">
        <v>0</v>
      </c>
      <c r="M314" s="14">
        <v>0</v>
      </c>
      <c r="N314" s="15">
        <v>0</v>
      </c>
      <c r="O314" s="16" t="s">
        <v>19</v>
      </c>
      <c r="P314" s="22" t="s">
        <v>19</v>
      </c>
      <c r="Q314" s="18" t="s">
        <v>19</v>
      </c>
      <c r="R314" s="19" t="s">
        <v>19</v>
      </c>
      <c r="S314" s="23" t="s">
        <v>19</v>
      </c>
      <c r="T314" s="24" t="s">
        <v>19</v>
      </c>
    </row>
    <row r="315" spans="1:20" ht="15.5" x14ac:dyDescent="0.35">
      <c r="A315" s="1"/>
      <c r="B315" s="11">
        <v>80247</v>
      </c>
      <c r="C315" s="12" t="s">
        <v>388</v>
      </c>
      <c r="D315" s="13" t="s">
        <v>52</v>
      </c>
      <c r="E315" s="13" t="s">
        <v>53</v>
      </c>
      <c r="F315" s="14">
        <v>1.18188306370137</v>
      </c>
      <c r="G315" s="14">
        <v>16.1890522072121</v>
      </c>
      <c r="H315" s="15">
        <v>582.89439210883597</v>
      </c>
      <c r="I315" s="14">
        <v>55.665831398024501</v>
      </c>
      <c r="J315" s="14">
        <v>0.60655616102899801</v>
      </c>
      <c r="K315" s="15">
        <v>0.22359581267252601</v>
      </c>
      <c r="L315" s="14">
        <v>3.2014549412060398</v>
      </c>
      <c r="M315" s="14">
        <v>1.0845816851876799</v>
      </c>
      <c r="N315" s="15">
        <v>1.4176076424038999</v>
      </c>
      <c r="O315" s="16" t="s">
        <v>19</v>
      </c>
      <c r="P315" s="22" t="s">
        <v>19</v>
      </c>
      <c r="Q315" s="18" t="s">
        <v>19</v>
      </c>
      <c r="R315" s="19" t="s">
        <v>19</v>
      </c>
      <c r="S315" s="23" t="s">
        <v>19</v>
      </c>
      <c r="T315" s="24" t="s">
        <v>19</v>
      </c>
    </row>
    <row r="316" spans="1:20" ht="15.5" x14ac:dyDescent="0.35">
      <c r="A316" s="1"/>
      <c r="B316" s="11">
        <v>80248</v>
      </c>
      <c r="C316" s="12" t="s">
        <v>389</v>
      </c>
      <c r="D316" s="13" t="s">
        <v>52</v>
      </c>
      <c r="E316" s="13" t="s">
        <v>53</v>
      </c>
      <c r="F316" s="14">
        <v>0</v>
      </c>
      <c r="G316" s="14">
        <v>0</v>
      </c>
      <c r="H316" s="15">
        <v>0</v>
      </c>
      <c r="I316" s="14">
        <v>0</v>
      </c>
      <c r="J316" s="14">
        <v>0</v>
      </c>
      <c r="K316" s="15">
        <v>0</v>
      </c>
      <c r="L316" s="14">
        <v>0</v>
      </c>
      <c r="M316" s="14">
        <v>0</v>
      </c>
      <c r="N316" s="15">
        <v>0</v>
      </c>
      <c r="O316" s="16" t="s">
        <v>19</v>
      </c>
      <c r="P316" s="22" t="s">
        <v>19</v>
      </c>
      <c r="Q316" s="18" t="s">
        <v>19</v>
      </c>
      <c r="R316" s="19" t="s">
        <v>19</v>
      </c>
      <c r="S316" s="23" t="s">
        <v>19</v>
      </c>
      <c r="T316" s="24" t="s">
        <v>19</v>
      </c>
    </row>
    <row r="317" spans="1:20" ht="15.5" x14ac:dyDescent="0.35">
      <c r="A317" s="1"/>
      <c r="B317" s="11">
        <v>80249</v>
      </c>
      <c r="C317" s="12" t="s">
        <v>390</v>
      </c>
      <c r="D317" s="13" t="s">
        <v>52</v>
      </c>
      <c r="E317" s="13" t="s">
        <v>53</v>
      </c>
      <c r="F317" s="14">
        <v>0</v>
      </c>
      <c r="G317" s="14">
        <v>0</v>
      </c>
      <c r="H317" s="15">
        <v>0</v>
      </c>
      <c r="I317" s="14">
        <v>0</v>
      </c>
      <c r="J317" s="14">
        <v>0</v>
      </c>
      <c r="K317" s="15">
        <v>0</v>
      </c>
      <c r="L317" s="14">
        <v>0</v>
      </c>
      <c r="M317" s="14">
        <v>0</v>
      </c>
      <c r="N317" s="15">
        <v>0</v>
      </c>
      <c r="O317" s="16" t="s">
        <v>19</v>
      </c>
      <c r="P317" s="22" t="s">
        <v>19</v>
      </c>
      <c r="Q317" s="18" t="s">
        <v>19</v>
      </c>
      <c r="R317" s="19" t="s">
        <v>19</v>
      </c>
      <c r="S317" s="23" t="s">
        <v>19</v>
      </c>
      <c r="T317" s="24" t="s">
        <v>19</v>
      </c>
    </row>
    <row r="318" spans="1:20" ht="15.5" x14ac:dyDescent="0.35">
      <c r="A318" s="1"/>
      <c r="B318" s="11">
        <v>80250</v>
      </c>
      <c r="C318" s="12" t="s">
        <v>391</v>
      </c>
      <c r="D318" s="13" t="s">
        <v>52</v>
      </c>
      <c r="E318" s="13" t="s">
        <v>53</v>
      </c>
      <c r="F318" s="14">
        <v>0</v>
      </c>
      <c r="G318" s="14">
        <v>0</v>
      </c>
      <c r="H318" s="15">
        <v>0</v>
      </c>
      <c r="I318" s="14">
        <v>0</v>
      </c>
      <c r="J318" s="14">
        <v>0</v>
      </c>
      <c r="K318" s="15">
        <v>0</v>
      </c>
      <c r="L318" s="14">
        <v>0</v>
      </c>
      <c r="M318" s="14">
        <v>0</v>
      </c>
      <c r="N318" s="15">
        <v>0</v>
      </c>
      <c r="O318" s="16" t="s">
        <v>19</v>
      </c>
      <c r="P318" s="22" t="s">
        <v>19</v>
      </c>
      <c r="Q318" s="18" t="s">
        <v>19</v>
      </c>
      <c r="R318" s="19" t="s">
        <v>19</v>
      </c>
      <c r="S318" s="23" t="s">
        <v>19</v>
      </c>
      <c r="T318" s="24" t="s">
        <v>19</v>
      </c>
    </row>
    <row r="319" spans="1:20" ht="15.5" x14ac:dyDescent="0.35">
      <c r="A319" s="1"/>
      <c r="B319" s="11">
        <v>80251</v>
      </c>
      <c r="C319" s="12" t="s">
        <v>392</v>
      </c>
      <c r="D319" s="13" t="s">
        <v>134</v>
      </c>
      <c r="E319" s="13" t="s">
        <v>197</v>
      </c>
      <c r="F319" s="14">
        <v>5795.9039789539202</v>
      </c>
      <c r="G319" s="14">
        <v>8079.8984580133802</v>
      </c>
      <c r="H319" s="15">
        <v>8076.5020674912003</v>
      </c>
      <c r="I319" s="14">
        <v>962.39406007154503</v>
      </c>
      <c r="J319" s="14">
        <v>3200.52310400736</v>
      </c>
      <c r="K319" s="15">
        <v>3678.8429529626101</v>
      </c>
      <c r="L319" s="14">
        <v>2346.7056355003501</v>
      </c>
      <c r="M319" s="14">
        <v>3059.7467924415</v>
      </c>
      <c r="N319" s="15">
        <v>4297.9201980682801</v>
      </c>
      <c r="O319" s="16">
        <v>-0.35864371972660303</v>
      </c>
      <c r="P319" s="22">
        <v>0.32468231168502398</v>
      </c>
      <c r="Q319" s="18">
        <v>0.98949121849140598</v>
      </c>
      <c r="R319" s="19">
        <v>1.0123647015780599</v>
      </c>
      <c r="S319" s="23">
        <v>3.9229678830787996E-3</v>
      </c>
      <c r="T319" s="24">
        <v>0.30017863006069501</v>
      </c>
    </row>
    <row r="320" spans="1:20" ht="15.5" x14ac:dyDescent="0.35">
      <c r="A320" s="1"/>
      <c r="B320" s="11">
        <v>80252</v>
      </c>
      <c r="C320" s="12" t="s">
        <v>393</v>
      </c>
      <c r="D320" s="13" t="s">
        <v>134</v>
      </c>
      <c r="E320" s="13" t="s">
        <v>197</v>
      </c>
      <c r="F320" s="14">
        <v>7.0912983822082296</v>
      </c>
      <c r="G320" s="14">
        <v>33.253188317516603</v>
      </c>
      <c r="H320" s="15">
        <v>0</v>
      </c>
      <c r="I320" s="14">
        <v>2.23420116205935</v>
      </c>
      <c r="J320" s="14">
        <v>0.74134641903544196</v>
      </c>
      <c r="K320" s="15">
        <v>1.5850458720563501</v>
      </c>
      <c r="L320" s="14">
        <v>118.06519064227599</v>
      </c>
      <c r="M320" s="14">
        <v>3.3730490409336902</v>
      </c>
      <c r="N320" s="15">
        <v>0</v>
      </c>
      <c r="O320" s="16">
        <v>0.81658683295151901</v>
      </c>
      <c r="P320" s="22">
        <v>0.43547897528014701</v>
      </c>
      <c r="Q320" s="18">
        <v>0.98949121849140598</v>
      </c>
      <c r="R320" s="19" t="s">
        <v>19</v>
      </c>
      <c r="S320" s="23" t="s">
        <v>19</v>
      </c>
      <c r="T320" s="24" t="s">
        <v>19</v>
      </c>
    </row>
    <row r="321" spans="1:20" ht="15.5" x14ac:dyDescent="0.35">
      <c r="A321" s="1"/>
      <c r="B321" s="11">
        <v>80253</v>
      </c>
      <c r="C321" s="12" t="s">
        <v>394</v>
      </c>
      <c r="D321" s="13" t="s">
        <v>134</v>
      </c>
      <c r="E321" s="13" t="s">
        <v>197</v>
      </c>
      <c r="F321" s="14">
        <v>7.0912983822082296</v>
      </c>
      <c r="G321" s="14">
        <v>25.377433189683799</v>
      </c>
      <c r="H321" s="15">
        <v>709.93076993231398</v>
      </c>
      <c r="I321" s="14">
        <v>2.23420116205935</v>
      </c>
      <c r="J321" s="14">
        <v>0.67395129003221999</v>
      </c>
      <c r="K321" s="15">
        <v>1.3962316302440001</v>
      </c>
      <c r="L321" s="14">
        <v>0</v>
      </c>
      <c r="M321" s="14">
        <v>2.26677572204225</v>
      </c>
      <c r="N321" s="15">
        <v>227.36135966683401</v>
      </c>
      <c r="O321" s="16" t="s">
        <v>19</v>
      </c>
      <c r="P321" s="22" t="s">
        <v>19</v>
      </c>
      <c r="Q321" s="18" t="s">
        <v>19</v>
      </c>
      <c r="R321" s="19" t="s">
        <v>19</v>
      </c>
      <c r="S321" s="23" t="s">
        <v>19</v>
      </c>
      <c r="T321" s="24" t="s">
        <v>19</v>
      </c>
    </row>
    <row r="322" spans="1:20" ht="15.5" x14ac:dyDescent="0.35">
      <c r="A322" s="1"/>
      <c r="B322" s="11">
        <v>80254</v>
      </c>
      <c r="C322" s="12" t="s">
        <v>395</v>
      </c>
      <c r="D322" s="13" t="s">
        <v>134</v>
      </c>
      <c r="E322" s="13" t="s">
        <v>197</v>
      </c>
      <c r="F322" s="14">
        <v>1017.31403062198</v>
      </c>
      <c r="G322" s="14">
        <v>1095.82474569174</v>
      </c>
      <c r="H322" s="15">
        <v>2205.04846334894</v>
      </c>
      <c r="I322" s="14">
        <v>2839.0535583057299</v>
      </c>
      <c r="J322" s="14">
        <v>1151.9841726562499</v>
      </c>
      <c r="K322" s="15">
        <v>1221.7137057244299</v>
      </c>
      <c r="L322" s="14">
        <v>2126.21145006385</v>
      </c>
      <c r="M322" s="14">
        <v>1161.3816228690901</v>
      </c>
      <c r="N322" s="15">
        <v>1275.5544768669299</v>
      </c>
      <c r="O322" s="16">
        <v>-2.28633657531193</v>
      </c>
      <c r="P322" s="22">
        <v>2.4840792055604702E-6</v>
      </c>
      <c r="Q322" s="18">
        <v>3.777230078325E-4</v>
      </c>
      <c r="R322" s="19">
        <v>0.26508124035910902</v>
      </c>
      <c r="S322" s="23">
        <v>0.52633701526217802</v>
      </c>
      <c r="T322" s="24">
        <v>0.99422734726067497</v>
      </c>
    </row>
    <row r="323" spans="1:20" ht="15.5" x14ac:dyDescent="0.35">
      <c r="A323" s="1"/>
      <c r="B323" s="11">
        <v>80255</v>
      </c>
      <c r="C323" s="12" t="s">
        <v>396</v>
      </c>
      <c r="D323" s="13" t="s">
        <v>143</v>
      </c>
      <c r="E323" s="13" t="s">
        <v>144</v>
      </c>
      <c r="F323" s="14">
        <v>1446.7018801382001</v>
      </c>
      <c r="G323" s="14">
        <v>113.41390188333899</v>
      </c>
      <c r="H323" s="15">
        <v>776.91006959213496</v>
      </c>
      <c r="I323" s="14">
        <v>1168.50756771332</v>
      </c>
      <c r="J323" s="14">
        <v>888.091594329852</v>
      </c>
      <c r="K323" s="15">
        <v>1512.53373200545</v>
      </c>
      <c r="L323" s="14">
        <v>825.20301046084103</v>
      </c>
      <c r="M323" s="14">
        <v>1173.13795849745</v>
      </c>
      <c r="N323" s="15">
        <v>1375.42072740706</v>
      </c>
      <c r="O323" s="16">
        <v>-2.2057205487476201</v>
      </c>
      <c r="P323" s="22">
        <v>1.22828900717874E-2</v>
      </c>
      <c r="Q323" s="18">
        <v>0.48254863300612899</v>
      </c>
      <c r="R323" s="19">
        <v>0.51714587609777196</v>
      </c>
      <c r="S323" s="23">
        <v>9.3145995022626105E-2</v>
      </c>
      <c r="T323" s="24">
        <v>0.99422734726067497</v>
      </c>
    </row>
    <row r="324" spans="1:20" ht="15.5" x14ac:dyDescent="0.35">
      <c r="A324" s="1"/>
      <c r="B324" s="11">
        <v>80256</v>
      </c>
      <c r="C324" s="12" t="s">
        <v>397</v>
      </c>
      <c r="D324" s="13" t="s">
        <v>134</v>
      </c>
      <c r="E324" s="13" t="s">
        <v>197</v>
      </c>
      <c r="F324" s="14">
        <v>778.57945724030606</v>
      </c>
      <c r="G324" s="14">
        <v>1745.4992068628401</v>
      </c>
      <c r="H324" s="15">
        <v>1356.48796505214</v>
      </c>
      <c r="I324" s="14">
        <v>602.047531250323</v>
      </c>
      <c r="J324" s="14">
        <v>2060.1976753102999</v>
      </c>
      <c r="K324" s="15">
        <v>558.38976809553799</v>
      </c>
      <c r="L324" s="14">
        <v>373.351401394672</v>
      </c>
      <c r="M324" s="14">
        <v>2724.7792489068202</v>
      </c>
      <c r="N324" s="15">
        <v>2215.42190335746</v>
      </c>
      <c r="O324" s="16">
        <v>-1.64733236634327</v>
      </c>
      <c r="P324" s="22">
        <v>1.8882148755740001E-4</v>
      </c>
      <c r="Q324" s="18">
        <v>1.9373451267054601E-2</v>
      </c>
      <c r="R324" s="19">
        <v>1.1813172941708601</v>
      </c>
      <c r="S324" s="23">
        <v>0.13696132971700001</v>
      </c>
      <c r="T324" s="24">
        <v>0.99422734726067497</v>
      </c>
    </row>
    <row r="325" spans="1:20" ht="15.5" x14ac:dyDescent="0.35">
      <c r="A325" s="1"/>
      <c r="B325" s="11">
        <v>80257</v>
      </c>
      <c r="C325" s="12" t="s">
        <v>398</v>
      </c>
      <c r="D325" s="13" t="s">
        <v>134</v>
      </c>
      <c r="E325" s="13" t="s">
        <v>135</v>
      </c>
      <c r="F325" s="14">
        <v>3689.67319790493</v>
      </c>
      <c r="G325" s="14">
        <v>5202.6806884185098</v>
      </c>
      <c r="H325" s="15">
        <v>2022.1960150339</v>
      </c>
      <c r="I325" s="14">
        <v>2710.11717796619</v>
      </c>
      <c r="J325" s="14">
        <v>3622.2951711733599</v>
      </c>
      <c r="K325" s="15">
        <v>2548.8804900134301</v>
      </c>
      <c r="L325" s="14">
        <v>2101.0658558833602</v>
      </c>
      <c r="M325" s="14">
        <v>2193.9513312594299</v>
      </c>
      <c r="N325" s="15">
        <v>3066.3467305405102</v>
      </c>
      <c r="O325" s="16">
        <v>-1.70127889188625</v>
      </c>
      <c r="P325" s="22">
        <v>1.48973592904581E-6</v>
      </c>
      <c r="Q325" s="18">
        <v>2.4989729044689999E-4</v>
      </c>
      <c r="R325" s="19">
        <v>0.326564720225199</v>
      </c>
      <c r="S325" s="23">
        <v>0.26134921788869497</v>
      </c>
      <c r="T325" s="24">
        <v>0.99422734726067497</v>
      </c>
    </row>
    <row r="326" spans="1:20" ht="15.5" x14ac:dyDescent="0.35">
      <c r="A326" s="1"/>
      <c r="B326" s="11">
        <v>80258</v>
      </c>
      <c r="C326" s="12" t="s">
        <v>399</v>
      </c>
      <c r="D326" s="13" t="s">
        <v>134</v>
      </c>
      <c r="E326" s="13" t="s">
        <v>135</v>
      </c>
      <c r="F326" s="14">
        <v>7102.1935686138904</v>
      </c>
      <c r="G326" s="14">
        <v>5924.2106805452804</v>
      </c>
      <c r="H326" s="15">
        <v>9961.8013298645092</v>
      </c>
      <c r="I326" s="14">
        <v>22403.5230836429</v>
      </c>
      <c r="J326" s="14">
        <v>23925.8463054856</v>
      </c>
      <c r="K326" s="15">
        <v>20482.850353059399</v>
      </c>
      <c r="L326" s="14">
        <v>23418.301502905899</v>
      </c>
      <c r="M326" s="14">
        <v>26099.7536254898</v>
      </c>
      <c r="N326" s="15">
        <v>26473.639560994201</v>
      </c>
      <c r="O326" s="16">
        <v>-3.4427506626820499</v>
      </c>
      <c r="P326" s="22">
        <v>1.0619514512531001E-21</v>
      </c>
      <c r="Q326" s="18">
        <v>8.0162163834591198E-19</v>
      </c>
      <c r="R326" s="19">
        <v>0.761843298544433</v>
      </c>
      <c r="S326" s="23">
        <v>5.1017417987901997E-3</v>
      </c>
      <c r="T326" s="24">
        <v>0.35654372851145599</v>
      </c>
    </row>
    <row r="327" spans="1:20" ht="15.5" x14ac:dyDescent="0.35">
      <c r="A327" s="1"/>
      <c r="B327" s="11">
        <v>80259</v>
      </c>
      <c r="C327" s="12" t="s">
        <v>400</v>
      </c>
      <c r="D327" s="13" t="s">
        <v>143</v>
      </c>
      <c r="E327" s="13" t="s">
        <v>259</v>
      </c>
      <c r="F327" s="14">
        <v>348.44629327304699</v>
      </c>
      <c r="G327" s="14">
        <v>340.81889423440799</v>
      </c>
      <c r="H327" s="15">
        <v>295.63543547925701</v>
      </c>
      <c r="I327" s="14">
        <v>480.75266124951497</v>
      </c>
      <c r="J327" s="14">
        <v>350.27183563412098</v>
      </c>
      <c r="K327" s="15">
        <v>423.22388683504101</v>
      </c>
      <c r="L327" s="14">
        <v>66.392923007423406</v>
      </c>
      <c r="M327" s="14">
        <v>98.425310451409899</v>
      </c>
      <c r="N327" s="15">
        <v>87.552104286585305</v>
      </c>
      <c r="O327" s="16">
        <v>-2.3306201877671899</v>
      </c>
      <c r="P327" s="22">
        <v>3.3762890305534303E-11</v>
      </c>
      <c r="Q327" s="18">
        <v>1.0650932082056301E-8</v>
      </c>
      <c r="R327" s="19">
        <v>-1.7142755268716099</v>
      </c>
      <c r="S327" s="23">
        <v>7.2276479190540494E-8</v>
      </c>
      <c r="T327" s="24">
        <v>2.80620122723865E-5</v>
      </c>
    </row>
    <row r="328" spans="1:20" ht="15.5" x14ac:dyDescent="0.35">
      <c r="A328" s="1"/>
      <c r="B328" s="11">
        <v>80260</v>
      </c>
      <c r="C328" s="12" t="s">
        <v>401</v>
      </c>
      <c r="D328" s="13" t="s">
        <v>143</v>
      </c>
      <c r="E328" s="13" t="s">
        <v>259</v>
      </c>
      <c r="F328" s="14">
        <v>618.13625667440499</v>
      </c>
      <c r="G328" s="14">
        <v>807.04071962872695</v>
      </c>
      <c r="H328" s="15">
        <v>719.883191965474</v>
      </c>
      <c r="I328" s="14">
        <v>1075.7877526091399</v>
      </c>
      <c r="J328" s="14">
        <v>883.856675103866</v>
      </c>
      <c r="K328" s="15">
        <v>1120.1243607532899</v>
      </c>
      <c r="L328" s="14">
        <v>231.86089670878499</v>
      </c>
      <c r="M328" s="14">
        <v>318.34041822128501</v>
      </c>
      <c r="N328" s="15">
        <v>297.57337398587299</v>
      </c>
      <c r="O328" s="16">
        <v>-2.49495539989277</v>
      </c>
      <c r="P328" s="22">
        <v>8.6615238739123601E-15</v>
      </c>
      <c r="Q328" s="18">
        <v>3.5896072274316001E-12</v>
      </c>
      <c r="R328" s="19">
        <v>-1.25278735068417</v>
      </c>
      <c r="S328" s="23">
        <v>1.5445276588270301E-5</v>
      </c>
      <c r="T328" s="24">
        <v>3.6798371471553999E-3</v>
      </c>
    </row>
    <row r="329" spans="1:20" ht="15.5" x14ac:dyDescent="0.35">
      <c r="A329" s="1"/>
      <c r="B329" s="11">
        <v>80261</v>
      </c>
      <c r="C329" s="12" t="s">
        <v>402</v>
      </c>
      <c r="D329" s="13" t="s">
        <v>230</v>
      </c>
      <c r="E329" s="13" t="s">
        <v>231</v>
      </c>
      <c r="F329" s="14">
        <v>0</v>
      </c>
      <c r="G329" s="14">
        <v>0</v>
      </c>
      <c r="H329" s="15">
        <v>0</v>
      </c>
      <c r="I329" s="14">
        <v>6.3834318915981002E-3</v>
      </c>
      <c r="J329" s="14">
        <v>5.50393553526312E-2</v>
      </c>
      <c r="K329" s="15">
        <v>0</v>
      </c>
      <c r="L329" s="14">
        <v>0</v>
      </c>
      <c r="M329" s="14">
        <v>0</v>
      </c>
      <c r="N329" s="15">
        <v>4.50034172191714E-2</v>
      </c>
      <c r="O329" s="16" t="s">
        <v>19</v>
      </c>
      <c r="P329" s="22" t="s">
        <v>19</v>
      </c>
      <c r="Q329" s="18" t="s">
        <v>19</v>
      </c>
      <c r="R329" s="19" t="s">
        <v>19</v>
      </c>
      <c r="S329" s="23" t="s">
        <v>19</v>
      </c>
      <c r="T329" s="24" t="s">
        <v>19</v>
      </c>
    </row>
    <row r="330" spans="1:20" ht="15.5" x14ac:dyDescent="0.35">
      <c r="A330" s="1"/>
      <c r="B330" s="11">
        <v>80262</v>
      </c>
      <c r="C330" s="12" t="s">
        <v>403</v>
      </c>
      <c r="D330" s="13" t="s">
        <v>139</v>
      </c>
      <c r="E330" s="13" t="s">
        <v>140</v>
      </c>
      <c r="F330" s="14">
        <v>0</v>
      </c>
      <c r="G330" s="14">
        <v>0</v>
      </c>
      <c r="H330" s="15">
        <v>0</v>
      </c>
      <c r="I330" s="14">
        <v>5.4715130499412602E-2</v>
      </c>
      <c r="J330" s="14">
        <v>0.115534506862666</v>
      </c>
      <c r="K330" s="15">
        <v>4.2589678604290603E-2</v>
      </c>
      <c r="L330" s="14">
        <v>0</v>
      </c>
      <c r="M330" s="14">
        <v>6.1976096296438903E-2</v>
      </c>
      <c r="N330" s="15">
        <v>0</v>
      </c>
      <c r="O330" s="16" t="s">
        <v>19</v>
      </c>
      <c r="P330" s="22" t="s">
        <v>19</v>
      </c>
      <c r="Q330" s="18" t="s">
        <v>19</v>
      </c>
      <c r="R330" s="19" t="s">
        <v>19</v>
      </c>
      <c r="S330" s="23" t="s">
        <v>19</v>
      </c>
      <c r="T330" s="24" t="s">
        <v>19</v>
      </c>
    </row>
    <row r="331" spans="1:20" ht="15.5" x14ac:dyDescent="0.35">
      <c r="A331" s="1"/>
      <c r="B331" s="11">
        <v>80263</v>
      </c>
      <c r="C331" s="12" t="s">
        <v>404</v>
      </c>
      <c r="D331" s="13" t="s">
        <v>146</v>
      </c>
      <c r="E331" s="13" t="s">
        <v>147</v>
      </c>
      <c r="F331" s="14">
        <v>43.1078794559673</v>
      </c>
      <c r="G331" s="14">
        <v>739.13775322822505</v>
      </c>
      <c r="H331" s="15">
        <v>35.782848362707</v>
      </c>
      <c r="I331" s="14">
        <v>9.21053167682064</v>
      </c>
      <c r="J331" s="14">
        <v>11.5091392589358</v>
      </c>
      <c r="K331" s="15">
        <v>5608.0065642539803</v>
      </c>
      <c r="L331" s="14">
        <v>9243.2866016281896</v>
      </c>
      <c r="M331" s="14">
        <v>1620.81416024598</v>
      </c>
      <c r="N331" s="15">
        <v>1817.2887111229199</v>
      </c>
      <c r="O331" s="16" t="s">
        <v>19</v>
      </c>
      <c r="P331" s="22" t="s">
        <v>19</v>
      </c>
      <c r="Q331" s="18" t="s">
        <v>19</v>
      </c>
      <c r="R331" s="19" t="s">
        <v>19</v>
      </c>
      <c r="S331" s="23" t="s">
        <v>19</v>
      </c>
      <c r="T331" s="24" t="s">
        <v>19</v>
      </c>
    </row>
    <row r="332" spans="1:20" ht="15.5" x14ac:dyDescent="0.35">
      <c r="A332" s="1"/>
      <c r="B332" s="11">
        <v>80264</v>
      </c>
      <c r="C332" s="12" t="s">
        <v>405</v>
      </c>
      <c r="D332" s="13" t="s">
        <v>146</v>
      </c>
      <c r="E332" s="13" t="s">
        <v>147</v>
      </c>
      <c r="F332" s="14">
        <v>28.802077806326999</v>
      </c>
      <c r="G332" s="14">
        <v>17.675311613441401</v>
      </c>
      <c r="H332" s="15">
        <v>20.560448479158001</v>
      </c>
      <c r="I332" s="14">
        <v>2.1858693966112801</v>
      </c>
      <c r="J332" s="14">
        <v>2.6146494816906198</v>
      </c>
      <c r="K332" s="15">
        <v>2.23832906373771</v>
      </c>
      <c r="L332" s="14">
        <v>0.65757954034723798</v>
      </c>
      <c r="M332" s="14">
        <v>1.2269989580024301</v>
      </c>
      <c r="N332" s="15">
        <v>4.3433464668517399</v>
      </c>
      <c r="O332" s="16">
        <v>1.25700335200799</v>
      </c>
      <c r="P332" s="22">
        <v>5.7130421060808803E-2</v>
      </c>
      <c r="Q332" s="18">
        <v>0.97301255402196296</v>
      </c>
      <c r="R332" s="19">
        <v>0.36934930803531801</v>
      </c>
      <c r="S332" s="23">
        <v>0.623438066238994</v>
      </c>
      <c r="T332" s="24">
        <v>0.99422734726067497</v>
      </c>
    </row>
    <row r="333" spans="1:20" ht="15.5" x14ac:dyDescent="0.35">
      <c r="A333" s="1"/>
      <c r="B333" s="11">
        <v>80265</v>
      </c>
      <c r="C333" s="12" t="s">
        <v>406</v>
      </c>
      <c r="D333" s="13" t="s">
        <v>146</v>
      </c>
      <c r="E333" s="13" t="s">
        <v>147</v>
      </c>
      <c r="F333" s="14">
        <v>493.53148639145002</v>
      </c>
      <c r="G333" s="14">
        <v>2.00320411551305</v>
      </c>
      <c r="H333" s="15">
        <v>9.2266821946386308</v>
      </c>
      <c r="I333" s="14">
        <v>0.72608760504057701</v>
      </c>
      <c r="J333" s="14">
        <v>1.07994604306368</v>
      </c>
      <c r="K333" s="15">
        <v>0</v>
      </c>
      <c r="L333" s="14">
        <v>0.16285848429160599</v>
      </c>
      <c r="M333" s="14">
        <v>0</v>
      </c>
      <c r="N333" s="15">
        <v>0.18543576733682701</v>
      </c>
      <c r="O333" s="16" t="s">
        <v>19</v>
      </c>
      <c r="P333" s="22" t="s">
        <v>19</v>
      </c>
      <c r="Q333" s="18" t="s">
        <v>19</v>
      </c>
      <c r="R333" s="19">
        <v>-0.96275379050474397</v>
      </c>
      <c r="S333" s="23">
        <v>0.39386765241010402</v>
      </c>
      <c r="T333" s="24">
        <v>0.99422734726067497</v>
      </c>
    </row>
    <row r="334" spans="1:20" ht="15.5" x14ac:dyDescent="0.35">
      <c r="A334" s="1"/>
      <c r="B334" s="11">
        <v>80266</v>
      </c>
      <c r="C334" s="12" t="s">
        <v>407</v>
      </c>
      <c r="D334" s="13" t="s">
        <v>146</v>
      </c>
      <c r="E334" s="13" t="s">
        <v>147</v>
      </c>
      <c r="F334" s="14">
        <v>26.959105005892798</v>
      </c>
      <c r="G334" s="14">
        <v>52.078918863652802</v>
      </c>
      <c r="H334" s="15">
        <v>29.584427492024599</v>
      </c>
      <c r="I334" s="14">
        <v>40.857768598384602</v>
      </c>
      <c r="J334" s="14">
        <v>13.7496741272127</v>
      </c>
      <c r="K334" s="15">
        <v>23.0436650444538</v>
      </c>
      <c r="L334" s="14">
        <v>23.202235462568598</v>
      </c>
      <c r="M334" s="14">
        <v>25.2248467103446</v>
      </c>
      <c r="N334" s="15">
        <v>24.2077614992882</v>
      </c>
      <c r="O334" s="16">
        <v>-1.60757471318002</v>
      </c>
      <c r="P334" s="22">
        <v>2.4387883411847999E-3</v>
      </c>
      <c r="Q334" s="18">
        <v>0.154793484622471</v>
      </c>
      <c r="R334" s="19">
        <v>0.37238425677123499</v>
      </c>
      <c r="S334" s="23">
        <v>0.40272202625640102</v>
      </c>
      <c r="T334" s="24">
        <v>0.99422734726067497</v>
      </c>
    </row>
    <row r="335" spans="1:20" ht="15.5" x14ac:dyDescent="0.35">
      <c r="A335" s="1"/>
      <c r="B335" s="11">
        <v>80267</v>
      </c>
      <c r="C335" s="12" t="s">
        <v>408</v>
      </c>
      <c r="D335" s="13" t="s">
        <v>146</v>
      </c>
      <c r="E335" s="13" t="s">
        <v>147</v>
      </c>
      <c r="F335" s="14">
        <v>0</v>
      </c>
      <c r="G335" s="14">
        <v>0</v>
      </c>
      <c r="H335" s="15">
        <v>0.438689381650542</v>
      </c>
      <c r="I335" s="14">
        <v>0</v>
      </c>
      <c r="J335" s="14">
        <v>0</v>
      </c>
      <c r="K335" s="15">
        <v>0</v>
      </c>
      <c r="L335" s="14">
        <v>5.4286161430535197E-2</v>
      </c>
      <c r="M335" s="14">
        <v>0</v>
      </c>
      <c r="N335" s="15">
        <v>0</v>
      </c>
      <c r="O335" s="16" t="s">
        <v>19</v>
      </c>
      <c r="P335" s="22" t="s">
        <v>19</v>
      </c>
      <c r="Q335" s="18" t="s">
        <v>19</v>
      </c>
      <c r="R335" s="19" t="s">
        <v>19</v>
      </c>
      <c r="S335" s="23" t="s">
        <v>19</v>
      </c>
      <c r="T335" s="24" t="s">
        <v>19</v>
      </c>
    </row>
    <row r="336" spans="1:20" ht="15.5" x14ac:dyDescent="0.35">
      <c r="A336" s="1"/>
      <c r="B336" s="11">
        <v>80268</v>
      </c>
      <c r="C336" s="12" t="s">
        <v>409</v>
      </c>
      <c r="D336" s="13" t="s">
        <v>146</v>
      </c>
      <c r="E336" s="13" t="s">
        <v>147</v>
      </c>
      <c r="F336" s="14">
        <v>12827.9273412443</v>
      </c>
      <c r="G336" s="14">
        <v>13470.4615600261</v>
      </c>
      <c r="H336" s="15">
        <v>15981.196691413599</v>
      </c>
      <c r="I336" s="14">
        <v>5139.0740885024497</v>
      </c>
      <c r="J336" s="14">
        <v>4199.4871957495798</v>
      </c>
      <c r="K336" s="15">
        <v>2411.9119131529501</v>
      </c>
      <c r="L336" s="14">
        <v>2724.1182094690598</v>
      </c>
      <c r="M336" s="14">
        <v>10891.562092034101</v>
      </c>
      <c r="N336" s="15">
        <v>9471.2393721818898</v>
      </c>
      <c r="O336" s="16">
        <v>-0.20224593423167</v>
      </c>
      <c r="P336" s="22">
        <v>0.61641719030406805</v>
      </c>
      <c r="Q336" s="18">
        <v>0.98949121849140598</v>
      </c>
      <c r="R336" s="19">
        <v>1.4421394238928</v>
      </c>
      <c r="S336" s="23">
        <v>1.0857698269747E-3</v>
      </c>
      <c r="T336" s="24">
        <v>0.126468056624185</v>
      </c>
    </row>
    <row r="337" spans="1:20" ht="15.5" x14ac:dyDescent="0.35">
      <c r="A337" s="1"/>
      <c r="B337" s="11">
        <v>80269</v>
      </c>
      <c r="C337" s="12" t="s">
        <v>410</v>
      </c>
      <c r="D337" s="13" t="s">
        <v>146</v>
      </c>
      <c r="E337" s="13" t="s">
        <v>147</v>
      </c>
      <c r="F337" s="14">
        <v>13.166841842199201</v>
      </c>
      <c r="G337" s="14">
        <v>0</v>
      </c>
      <c r="H337" s="15">
        <v>8.1596224987000792</v>
      </c>
      <c r="I337" s="14">
        <v>0</v>
      </c>
      <c r="J337" s="14">
        <v>0</v>
      </c>
      <c r="K337" s="15">
        <v>0</v>
      </c>
      <c r="L337" s="14">
        <v>0</v>
      </c>
      <c r="M337" s="14">
        <v>0</v>
      </c>
      <c r="N337" s="15">
        <v>0</v>
      </c>
      <c r="O337" s="16">
        <v>4.0175839747930704</v>
      </c>
      <c r="P337" s="22">
        <v>2.8255805549400998E-3</v>
      </c>
      <c r="Q337" s="18">
        <v>0.171121692290014</v>
      </c>
      <c r="R337" s="19" t="s">
        <v>19</v>
      </c>
      <c r="S337" s="23" t="s">
        <v>19</v>
      </c>
      <c r="T337" s="24" t="s">
        <v>19</v>
      </c>
    </row>
    <row r="338" spans="1:20" ht="15.5" x14ac:dyDescent="0.35">
      <c r="A338" s="1"/>
      <c r="B338" s="11">
        <v>80270</v>
      </c>
      <c r="C338" s="12" t="s">
        <v>411</v>
      </c>
      <c r="D338" s="13" t="s">
        <v>139</v>
      </c>
      <c r="E338" s="13" t="s">
        <v>140</v>
      </c>
      <c r="F338" s="14">
        <v>3559.9314026451498</v>
      </c>
      <c r="G338" s="14">
        <v>735.96312575408899</v>
      </c>
      <c r="H338" s="15">
        <v>3865.9742557423201</v>
      </c>
      <c r="I338" s="14">
        <v>5451.86364769588</v>
      </c>
      <c r="J338" s="14">
        <v>4290.2116252912601</v>
      </c>
      <c r="K338" s="15">
        <v>4372.6275172325704</v>
      </c>
      <c r="L338" s="14">
        <v>2644.7102753385002</v>
      </c>
      <c r="M338" s="14">
        <v>3625.58651578543</v>
      </c>
      <c r="N338" s="15">
        <v>5525.6553145407797</v>
      </c>
      <c r="O338" s="16">
        <v>-2.6308435826173699</v>
      </c>
      <c r="P338" s="22">
        <v>1.9746914535689199E-7</v>
      </c>
      <c r="Q338" s="18">
        <v>3.82908977638832E-5</v>
      </c>
      <c r="R338" s="19">
        <v>0.29872963440007</v>
      </c>
      <c r="S338" s="23">
        <v>0.379921627383765</v>
      </c>
      <c r="T338" s="24">
        <v>0.99422734726067497</v>
      </c>
    </row>
    <row r="339" spans="1:20" ht="15.5" x14ac:dyDescent="0.35">
      <c r="A339" s="1"/>
      <c r="B339" s="11">
        <v>80271</v>
      </c>
      <c r="C339" s="12" t="s">
        <v>412</v>
      </c>
      <c r="D339" s="13" t="s">
        <v>134</v>
      </c>
      <c r="E339" s="13" t="s">
        <v>135</v>
      </c>
      <c r="F339" s="14">
        <v>1195.6228647146499</v>
      </c>
      <c r="G339" s="14">
        <v>2751.0016981721301</v>
      </c>
      <c r="H339" s="15">
        <v>1788.00386533766</v>
      </c>
      <c r="I339" s="14">
        <v>9125.45426416185</v>
      </c>
      <c r="J339" s="14">
        <v>8199.1171038045704</v>
      </c>
      <c r="K339" s="15">
        <v>9059.74856008598</v>
      </c>
      <c r="L339" s="14">
        <v>8568.9145410700294</v>
      </c>
      <c r="M339" s="14">
        <v>6329.2053066664203</v>
      </c>
      <c r="N339" s="15">
        <v>7932.3352263819697</v>
      </c>
      <c r="O339" s="16">
        <v>-4.1850621722102304</v>
      </c>
      <c r="P339" s="22">
        <v>6.3236910209751896E-35</v>
      </c>
      <c r="Q339" s="18">
        <v>1.49979919230646E-31</v>
      </c>
      <c r="R339" s="19">
        <v>0.37022849887492099</v>
      </c>
      <c r="S339" s="23">
        <v>0.18483771580775199</v>
      </c>
      <c r="T339" s="24">
        <v>0.99422734726067497</v>
      </c>
    </row>
    <row r="340" spans="1:20" ht="15.5" x14ac:dyDescent="0.35">
      <c r="A340" s="1"/>
      <c r="B340" s="11">
        <v>80272</v>
      </c>
      <c r="C340" s="12" t="s">
        <v>413</v>
      </c>
      <c r="D340" s="13" t="s">
        <v>169</v>
      </c>
      <c r="E340" s="13" t="s">
        <v>170</v>
      </c>
      <c r="F340" s="14">
        <v>0</v>
      </c>
      <c r="G340" s="14">
        <v>0</v>
      </c>
      <c r="H340" s="15">
        <v>0</v>
      </c>
      <c r="I340" s="14">
        <v>7.4473372068645002E-2</v>
      </c>
      <c r="J340" s="14">
        <v>0</v>
      </c>
      <c r="K340" s="15">
        <v>0</v>
      </c>
      <c r="L340" s="14">
        <v>0</v>
      </c>
      <c r="M340" s="14">
        <v>0</v>
      </c>
      <c r="N340" s="15">
        <v>0</v>
      </c>
      <c r="O340" s="16" t="s">
        <v>19</v>
      </c>
      <c r="P340" s="22" t="s">
        <v>19</v>
      </c>
      <c r="Q340" s="18" t="s">
        <v>19</v>
      </c>
      <c r="R340" s="19" t="s">
        <v>19</v>
      </c>
      <c r="S340" s="23" t="s">
        <v>19</v>
      </c>
      <c r="T340" s="24" t="s">
        <v>19</v>
      </c>
    </row>
    <row r="341" spans="1:20" ht="15.5" x14ac:dyDescent="0.35">
      <c r="A341" s="1"/>
      <c r="B341" s="11">
        <v>80273</v>
      </c>
      <c r="C341" s="12" t="s">
        <v>414</v>
      </c>
      <c r="D341" s="13" t="s">
        <v>169</v>
      </c>
      <c r="E341" s="13" t="s">
        <v>170</v>
      </c>
      <c r="F341" s="14">
        <v>0</v>
      </c>
      <c r="G341" s="14">
        <v>0</v>
      </c>
      <c r="H341" s="15">
        <v>0</v>
      </c>
      <c r="I341" s="14">
        <v>7.4473372068645002E-2</v>
      </c>
      <c r="J341" s="14">
        <v>0</v>
      </c>
      <c r="K341" s="15">
        <v>0</v>
      </c>
      <c r="L341" s="14">
        <v>0</v>
      </c>
      <c r="M341" s="14">
        <v>0</v>
      </c>
      <c r="N341" s="15">
        <v>0</v>
      </c>
      <c r="O341" s="16" t="s">
        <v>19</v>
      </c>
      <c r="P341" s="22" t="s">
        <v>19</v>
      </c>
      <c r="Q341" s="18" t="s">
        <v>19</v>
      </c>
      <c r="R341" s="19" t="s">
        <v>19</v>
      </c>
      <c r="S341" s="23" t="s">
        <v>19</v>
      </c>
      <c r="T341" s="24" t="s">
        <v>19</v>
      </c>
    </row>
    <row r="342" spans="1:20" ht="15.5" x14ac:dyDescent="0.35">
      <c r="A342" s="1"/>
      <c r="B342" s="11">
        <v>80274</v>
      </c>
      <c r="C342" s="12" t="s">
        <v>415</v>
      </c>
      <c r="D342" s="13" t="s">
        <v>134</v>
      </c>
      <c r="E342" s="13" t="s">
        <v>135</v>
      </c>
      <c r="F342" s="14">
        <v>0</v>
      </c>
      <c r="G342" s="14">
        <v>0.15087653501595599</v>
      </c>
      <c r="H342" s="15">
        <v>1.3414659512577101</v>
      </c>
      <c r="I342" s="14">
        <v>0</v>
      </c>
      <c r="J342" s="14">
        <v>0.303278080514499</v>
      </c>
      <c r="K342" s="15">
        <v>7.4531937557508601E-2</v>
      </c>
      <c r="L342" s="14">
        <v>0</v>
      </c>
      <c r="M342" s="14">
        <v>0</v>
      </c>
      <c r="N342" s="15">
        <v>0</v>
      </c>
      <c r="O342" s="16">
        <v>0.281984506542789</v>
      </c>
      <c r="P342" s="22">
        <v>0.83089992490921705</v>
      </c>
      <c r="Q342" s="18">
        <v>0.98949121849140598</v>
      </c>
      <c r="R342" s="19">
        <v>-4.6569716669981803E-2</v>
      </c>
      <c r="S342" s="23">
        <v>0.96120962565562595</v>
      </c>
      <c r="T342" s="24">
        <v>0.99422734726067497</v>
      </c>
    </row>
    <row r="343" spans="1:20" ht="15.5" x14ac:dyDescent="0.35">
      <c r="A343" s="1"/>
      <c r="B343" s="11">
        <v>80275</v>
      </c>
      <c r="C343" s="12" t="s">
        <v>416</v>
      </c>
      <c r="D343" s="13" t="s">
        <v>116</v>
      </c>
      <c r="E343" s="13" t="s">
        <v>117</v>
      </c>
      <c r="F343" s="14">
        <v>190.08175378581799</v>
      </c>
      <c r="G343" s="14">
        <v>461.47668856281302</v>
      </c>
      <c r="H343" s="15">
        <v>1.72474193733134</v>
      </c>
      <c r="I343" s="14">
        <v>309.72917506681301</v>
      </c>
      <c r="J343" s="14">
        <v>73.742574846595502</v>
      </c>
      <c r="K343" s="15">
        <v>623.47123682229403</v>
      </c>
      <c r="L343" s="14">
        <v>317.42702729329301</v>
      </c>
      <c r="M343" s="14">
        <v>404.83416367665501</v>
      </c>
      <c r="N343" s="15">
        <v>444.99846862007098</v>
      </c>
      <c r="O343" s="16">
        <v>-2.05391183978251</v>
      </c>
      <c r="P343" s="22">
        <v>8.6282328193972899E-2</v>
      </c>
      <c r="Q343" s="18">
        <v>0.98949121849140598</v>
      </c>
      <c r="R343" s="19">
        <v>0.76519247735548601</v>
      </c>
      <c r="S343" s="23">
        <v>0.27092228235500299</v>
      </c>
      <c r="T343" s="24">
        <v>0.99422734726067497</v>
      </c>
    </row>
    <row r="344" spans="1:20" ht="15.5" x14ac:dyDescent="0.35">
      <c r="A344" s="1"/>
      <c r="B344" s="11">
        <v>80276</v>
      </c>
      <c r="C344" s="12" t="s">
        <v>417</v>
      </c>
      <c r="D344" s="13" t="s">
        <v>169</v>
      </c>
      <c r="E344" s="13" t="s">
        <v>170</v>
      </c>
      <c r="F344" s="14">
        <v>1553.77180653545</v>
      </c>
      <c r="G344" s="14">
        <v>2229.34668638324</v>
      </c>
      <c r="H344" s="15">
        <v>2787.9161764371702</v>
      </c>
      <c r="I344" s="14">
        <v>2604.5018969597099</v>
      </c>
      <c r="J344" s="14">
        <v>2167.4187930421499</v>
      </c>
      <c r="K344" s="15">
        <v>1750.5932520466399</v>
      </c>
      <c r="L344" s="14">
        <v>2496.6276648958901</v>
      </c>
      <c r="M344" s="14">
        <v>2073.1704874010102</v>
      </c>
      <c r="N344" s="15">
        <v>2030.32459579941</v>
      </c>
      <c r="O344" s="16">
        <v>-1.9850213054032599</v>
      </c>
      <c r="P344" s="22">
        <v>1.7140849677841499E-7</v>
      </c>
      <c r="Q344" s="18">
        <v>3.3545277665820198E-5</v>
      </c>
      <c r="R344" s="19">
        <v>0.55279121545127796</v>
      </c>
      <c r="S344" s="23">
        <v>7.9451846524245695E-2</v>
      </c>
      <c r="T344" s="24">
        <v>0.99422734726067497</v>
      </c>
    </row>
    <row r="345" spans="1:20" ht="15.5" x14ac:dyDescent="0.35">
      <c r="A345" s="1"/>
      <c r="B345" s="11">
        <v>80277</v>
      </c>
      <c r="C345" s="12" t="s">
        <v>418</v>
      </c>
      <c r="D345" s="13" t="s">
        <v>116</v>
      </c>
      <c r="E345" s="13" t="s">
        <v>117</v>
      </c>
      <c r="F345" s="14">
        <v>0</v>
      </c>
      <c r="G345" s="14">
        <v>0</v>
      </c>
      <c r="H345" s="15">
        <v>0</v>
      </c>
      <c r="I345" s="14">
        <v>7.9792898644976008E-3</v>
      </c>
      <c r="J345" s="14">
        <v>0</v>
      </c>
      <c r="K345" s="15">
        <v>0</v>
      </c>
      <c r="L345" s="14">
        <v>0</v>
      </c>
      <c r="M345" s="14">
        <v>0</v>
      </c>
      <c r="N345" s="15">
        <v>0</v>
      </c>
      <c r="O345" s="16" t="s">
        <v>19</v>
      </c>
      <c r="P345" s="22" t="s">
        <v>19</v>
      </c>
      <c r="Q345" s="18" t="s">
        <v>19</v>
      </c>
      <c r="R345" s="19" t="s">
        <v>19</v>
      </c>
      <c r="S345" s="23" t="s">
        <v>19</v>
      </c>
      <c r="T345" s="24" t="s">
        <v>19</v>
      </c>
    </row>
    <row r="346" spans="1:20" ht="15.5" x14ac:dyDescent="0.35">
      <c r="A346" s="1"/>
      <c r="B346" s="11">
        <v>80278</v>
      </c>
      <c r="C346" s="12" t="s">
        <v>419</v>
      </c>
      <c r="D346" s="13" t="s">
        <v>146</v>
      </c>
      <c r="E346" s="13" t="s">
        <v>147</v>
      </c>
      <c r="F346" s="14">
        <v>113.601231776951</v>
      </c>
      <c r="G346" s="14">
        <v>385.69422085658402</v>
      </c>
      <c r="H346" s="15">
        <v>756.67358753261101</v>
      </c>
      <c r="I346" s="14">
        <v>1882.08087155973</v>
      </c>
      <c r="J346" s="14">
        <v>3858.3775208911202</v>
      </c>
      <c r="K346" s="15">
        <v>981.38472117131698</v>
      </c>
      <c r="L346" s="14">
        <v>780.94826237008897</v>
      </c>
      <c r="M346" s="14">
        <v>1098.59321836758</v>
      </c>
      <c r="N346" s="15">
        <v>957.99782408643102</v>
      </c>
      <c r="O346" s="16">
        <v>-4.2195905455117799</v>
      </c>
      <c r="P346" s="22">
        <v>5.9752459844261804E-15</v>
      </c>
      <c r="Q346" s="18">
        <v>2.52585598253663E-12</v>
      </c>
      <c r="R346" s="19">
        <v>-0.625881656994415</v>
      </c>
      <c r="S346" s="23">
        <v>0.111558058303041</v>
      </c>
      <c r="T346" s="24">
        <v>0.99422734726067497</v>
      </c>
    </row>
    <row r="347" spans="1:20" ht="15.5" x14ac:dyDescent="0.35">
      <c r="A347" s="1"/>
      <c r="B347" s="11">
        <v>80279</v>
      </c>
      <c r="C347" s="12" t="s">
        <v>420</v>
      </c>
      <c r="D347" s="13" t="s">
        <v>55</v>
      </c>
      <c r="E347" s="13" t="s">
        <v>88</v>
      </c>
      <c r="F347" s="14">
        <v>0</v>
      </c>
      <c r="G347" s="14">
        <v>0</v>
      </c>
      <c r="H347" s="15">
        <v>0</v>
      </c>
      <c r="I347" s="14">
        <v>0</v>
      </c>
      <c r="J347" s="14">
        <v>0</v>
      </c>
      <c r="K347" s="15">
        <v>2.5119411327586001E-2</v>
      </c>
      <c r="L347" s="14">
        <v>0</v>
      </c>
      <c r="M347" s="14">
        <v>0</v>
      </c>
      <c r="N347" s="15">
        <v>0</v>
      </c>
      <c r="O347" s="16" t="s">
        <v>19</v>
      </c>
      <c r="P347" s="22" t="s">
        <v>19</v>
      </c>
      <c r="Q347" s="18" t="s">
        <v>19</v>
      </c>
      <c r="R347" s="19" t="s">
        <v>19</v>
      </c>
      <c r="S347" s="23" t="s">
        <v>19</v>
      </c>
      <c r="T347" s="24" t="s">
        <v>19</v>
      </c>
    </row>
    <row r="348" spans="1:20" ht="15.5" x14ac:dyDescent="0.35">
      <c r="A348" s="1"/>
      <c r="B348" s="11">
        <v>80280</v>
      </c>
      <c r="C348" s="12" t="s">
        <v>421</v>
      </c>
      <c r="D348" s="13" t="s">
        <v>169</v>
      </c>
      <c r="E348" s="13" t="s">
        <v>170</v>
      </c>
      <c r="F348" s="14">
        <v>631.58118463857704</v>
      </c>
      <c r="G348" s="14">
        <v>1127.9998821264301</v>
      </c>
      <c r="H348" s="15">
        <v>560.69093612308995</v>
      </c>
      <c r="I348" s="14">
        <v>2045.65478945623</v>
      </c>
      <c r="J348" s="14">
        <v>2166.1869872752</v>
      </c>
      <c r="K348" s="15">
        <v>1000.79823054651</v>
      </c>
      <c r="L348" s="14">
        <v>2269.8368242062302</v>
      </c>
      <c r="M348" s="14">
        <v>1729.1574741120801</v>
      </c>
      <c r="N348" s="15">
        <v>1353.7838640243599</v>
      </c>
      <c r="O348" s="16">
        <v>-3.1924208682888202</v>
      </c>
      <c r="P348" s="22">
        <v>1.7084003261076101E-15</v>
      </c>
      <c r="Q348" s="18">
        <v>7.3691325086959997E-13</v>
      </c>
      <c r="R348" s="19">
        <v>0.56244573674851805</v>
      </c>
      <c r="S348" s="23">
        <v>0.122010375524917</v>
      </c>
      <c r="T348" s="24">
        <v>0.99422734726067497</v>
      </c>
    </row>
    <row r="349" spans="1:20" ht="15.5" x14ac:dyDescent="0.35">
      <c r="A349" s="1"/>
      <c r="B349" s="11">
        <v>80281</v>
      </c>
      <c r="C349" s="12" t="s">
        <v>422</v>
      </c>
      <c r="D349" s="13" t="s">
        <v>52</v>
      </c>
      <c r="E349" s="13" t="s">
        <v>53</v>
      </c>
      <c r="F349" s="14">
        <v>5521.4331597085502</v>
      </c>
      <c r="G349" s="14">
        <v>6514.4014642394704</v>
      </c>
      <c r="H349" s="15">
        <v>3509.2035731271699</v>
      </c>
      <c r="I349" s="14">
        <v>1816.2231167984501</v>
      </c>
      <c r="J349" s="14">
        <v>746.85676441321402</v>
      </c>
      <c r="K349" s="15">
        <v>510.52222211681999</v>
      </c>
      <c r="L349" s="14">
        <v>634.65634319081403</v>
      </c>
      <c r="M349" s="14">
        <v>445.98495267723899</v>
      </c>
      <c r="N349" s="15">
        <v>1077.6390034378101</v>
      </c>
      <c r="O349" s="16">
        <v>0.15522295154617499</v>
      </c>
      <c r="P349" s="22">
        <v>0.75007467762757996</v>
      </c>
      <c r="Q349" s="18">
        <v>0.98949121849140598</v>
      </c>
      <c r="R349" s="19">
        <v>-5.9050431983872997E-2</v>
      </c>
      <c r="S349" s="23">
        <v>0.931688869139781</v>
      </c>
      <c r="T349" s="24">
        <v>0.99422734726067497</v>
      </c>
    </row>
    <row r="350" spans="1:20" ht="15.5" x14ac:dyDescent="0.35">
      <c r="A350" s="1"/>
      <c r="B350" s="11">
        <v>80282</v>
      </c>
      <c r="C350" s="12" t="s">
        <v>423</v>
      </c>
      <c r="D350" s="13" t="s">
        <v>52</v>
      </c>
      <c r="E350" s="13" t="s">
        <v>53</v>
      </c>
      <c r="F350" s="14">
        <v>0</v>
      </c>
      <c r="G350" s="14">
        <v>0</v>
      </c>
      <c r="H350" s="15">
        <v>0</v>
      </c>
      <c r="I350" s="14">
        <v>0</v>
      </c>
      <c r="J350" s="14">
        <v>0</v>
      </c>
      <c r="K350" s="15">
        <v>0</v>
      </c>
      <c r="L350" s="14">
        <v>0</v>
      </c>
      <c r="M350" s="14">
        <v>0</v>
      </c>
      <c r="N350" s="15">
        <v>0</v>
      </c>
      <c r="O350" s="16" t="s">
        <v>19</v>
      </c>
      <c r="P350" s="22" t="s">
        <v>19</v>
      </c>
      <c r="Q350" s="18" t="s">
        <v>19</v>
      </c>
      <c r="R350" s="19" t="s">
        <v>19</v>
      </c>
      <c r="S350" s="23" t="s">
        <v>19</v>
      </c>
      <c r="T350" s="24" t="s">
        <v>19</v>
      </c>
    </row>
    <row r="351" spans="1:20" ht="15.5" x14ac:dyDescent="0.35">
      <c r="A351" s="1"/>
      <c r="B351" s="11">
        <v>80283</v>
      </c>
      <c r="C351" s="12" t="s">
        <v>424</v>
      </c>
      <c r="D351" s="13" t="s">
        <v>122</v>
      </c>
      <c r="E351" s="13" t="s">
        <v>123</v>
      </c>
      <c r="F351" s="14">
        <v>0</v>
      </c>
      <c r="G351" s="14">
        <v>0</v>
      </c>
      <c r="H351" s="15">
        <v>0</v>
      </c>
      <c r="I351" s="14">
        <v>0</v>
      </c>
      <c r="J351" s="14">
        <v>0</v>
      </c>
      <c r="K351" s="15">
        <v>0</v>
      </c>
      <c r="L351" s="14">
        <v>0</v>
      </c>
      <c r="M351" s="14">
        <v>0</v>
      </c>
      <c r="N351" s="15">
        <v>8.8600477650243703E-2</v>
      </c>
      <c r="O351" s="16" t="s">
        <v>19</v>
      </c>
      <c r="P351" s="22" t="s">
        <v>19</v>
      </c>
      <c r="Q351" s="18" t="s">
        <v>19</v>
      </c>
      <c r="R351" s="19" t="s">
        <v>19</v>
      </c>
      <c r="S351" s="23" t="s">
        <v>19</v>
      </c>
      <c r="T351" s="24" t="s">
        <v>19</v>
      </c>
    </row>
    <row r="352" spans="1:20" ht="15.5" x14ac:dyDescent="0.35">
      <c r="A352" s="1"/>
      <c r="B352" s="11">
        <v>80284</v>
      </c>
      <c r="C352" s="12" t="s">
        <v>425</v>
      </c>
      <c r="D352" s="13" t="s">
        <v>122</v>
      </c>
      <c r="E352" s="13" t="s">
        <v>123</v>
      </c>
      <c r="F352" s="14">
        <v>5292.2038300846498</v>
      </c>
      <c r="G352" s="14">
        <v>7732.6907730438697</v>
      </c>
      <c r="H352" s="15">
        <v>12309.909419685</v>
      </c>
      <c r="I352" s="14">
        <v>5.6715825170199299</v>
      </c>
      <c r="J352" s="14">
        <v>4.4576579253759201</v>
      </c>
      <c r="K352" s="15">
        <v>5.0748407477928303</v>
      </c>
      <c r="L352" s="14">
        <v>8.8730923167486306</v>
      </c>
      <c r="M352" s="14">
        <v>5.5377375637967399</v>
      </c>
      <c r="N352" s="15">
        <v>4.1949243000585801</v>
      </c>
      <c r="O352" s="16">
        <v>8.5272045292801408</v>
      </c>
      <c r="P352" s="22">
        <v>4.9623922232763297E-97</v>
      </c>
      <c r="Q352" s="18">
        <v>5.2442561015584202E-93</v>
      </c>
      <c r="R352" s="19">
        <v>0.80150038696974601</v>
      </c>
      <c r="S352" s="23">
        <v>0.130110076875773</v>
      </c>
      <c r="T352" s="24">
        <v>0.99422734726067497</v>
      </c>
    </row>
    <row r="353" spans="1:20" ht="15.5" x14ac:dyDescent="0.35">
      <c r="A353" s="1"/>
      <c r="B353" s="11">
        <v>80285</v>
      </c>
      <c r="C353" s="12" t="s">
        <v>426</v>
      </c>
      <c r="D353" s="13" t="s">
        <v>122</v>
      </c>
      <c r="E353" s="13" t="s">
        <v>123</v>
      </c>
      <c r="F353" s="14">
        <v>1.18188306370137</v>
      </c>
      <c r="G353" s="14">
        <v>1.1667785374567201</v>
      </c>
      <c r="H353" s="15">
        <v>1320.25580959373</v>
      </c>
      <c r="I353" s="14">
        <v>5.7141387296305899</v>
      </c>
      <c r="J353" s="14">
        <v>4.7946335703920298</v>
      </c>
      <c r="K353" s="15">
        <v>4.4288972889610898</v>
      </c>
      <c r="L353" s="14">
        <v>9.5054784779744796</v>
      </c>
      <c r="M353" s="14">
        <v>5.3208212267592101</v>
      </c>
      <c r="N353" s="15">
        <v>3.7898935450860298</v>
      </c>
      <c r="O353" s="16" t="s">
        <v>19</v>
      </c>
      <c r="P353" s="22" t="s">
        <v>19</v>
      </c>
      <c r="Q353" s="18" t="s">
        <v>19</v>
      </c>
      <c r="R353" s="19">
        <v>0.84552005684972997</v>
      </c>
      <c r="S353" s="23">
        <v>0.122522229315405</v>
      </c>
      <c r="T353" s="24">
        <v>0.99422734726067497</v>
      </c>
    </row>
    <row r="354" spans="1:20" ht="15.5" x14ac:dyDescent="0.35">
      <c r="A354" s="1"/>
      <c r="B354" s="11">
        <v>80286</v>
      </c>
      <c r="C354" s="12" t="s">
        <v>427</v>
      </c>
      <c r="D354" s="13" t="s">
        <v>169</v>
      </c>
      <c r="E354" s="13" t="s">
        <v>170</v>
      </c>
      <c r="F354" s="14">
        <v>0</v>
      </c>
      <c r="G354" s="14">
        <v>0</v>
      </c>
      <c r="H354" s="15">
        <v>0</v>
      </c>
      <c r="I354" s="14">
        <v>1.0639053152663501E-2</v>
      </c>
      <c r="J354" s="14">
        <v>0</v>
      </c>
      <c r="K354" s="15">
        <v>0</v>
      </c>
      <c r="L354" s="14">
        <v>0</v>
      </c>
      <c r="M354" s="14">
        <v>0</v>
      </c>
      <c r="N354" s="15">
        <v>0</v>
      </c>
      <c r="O354" s="16" t="s">
        <v>19</v>
      </c>
      <c r="P354" s="22" t="s">
        <v>19</v>
      </c>
      <c r="Q354" s="18" t="s">
        <v>19</v>
      </c>
      <c r="R354" s="19" t="s">
        <v>19</v>
      </c>
      <c r="S354" s="23" t="s">
        <v>19</v>
      </c>
      <c r="T354" s="24" t="s">
        <v>19</v>
      </c>
    </row>
    <row r="355" spans="1:20" ht="15.5" x14ac:dyDescent="0.35">
      <c r="A355" s="1"/>
      <c r="B355" s="11">
        <v>80287</v>
      </c>
      <c r="C355" s="12" t="s">
        <v>428</v>
      </c>
      <c r="D355" s="13" t="s">
        <v>55</v>
      </c>
      <c r="E355" s="13" t="s">
        <v>88</v>
      </c>
      <c r="F355" s="14">
        <v>0</v>
      </c>
      <c r="G355" s="14">
        <v>0</v>
      </c>
      <c r="H355" s="15">
        <v>0</v>
      </c>
      <c r="I355" s="14">
        <v>0</v>
      </c>
      <c r="J355" s="14">
        <v>0</v>
      </c>
      <c r="K355" s="15">
        <v>2.5119411327586001E-2</v>
      </c>
      <c r="L355" s="14">
        <v>0</v>
      </c>
      <c r="M355" s="14">
        <v>0</v>
      </c>
      <c r="N355" s="15">
        <v>0</v>
      </c>
      <c r="O355" s="16" t="s">
        <v>19</v>
      </c>
      <c r="P355" s="22" t="s">
        <v>19</v>
      </c>
      <c r="Q355" s="18" t="s">
        <v>19</v>
      </c>
      <c r="R355" s="19" t="s">
        <v>19</v>
      </c>
      <c r="S355" s="23" t="s">
        <v>19</v>
      </c>
      <c r="T355" s="24" t="s">
        <v>19</v>
      </c>
    </row>
    <row r="356" spans="1:20" ht="15.5" x14ac:dyDescent="0.35">
      <c r="A356" s="1"/>
      <c r="B356" s="11">
        <v>80288</v>
      </c>
      <c r="C356" s="12" t="s">
        <v>429</v>
      </c>
      <c r="D356" s="13" t="s">
        <v>55</v>
      </c>
      <c r="E356" s="13" t="s">
        <v>88</v>
      </c>
      <c r="F356" s="14">
        <v>0</v>
      </c>
      <c r="G356" s="14">
        <v>0</v>
      </c>
      <c r="H356" s="15">
        <v>0</v>
      </c>
      <c r="I356" s="14">
        <v>0</v>
      </c>
      <c r="J356" s="14">
        <v>0</v>
      </c>
      <c r="K356" s="15">
        <v>2.5119411327586001E-2</v>
      </c>
      <c r="L356" s="14">
        <v>0</v>
      </c>
      <c r="M356" s="14">
        <v>0</v>
      </c>
      <c r="N356" s="15">
        <v>0</v>
      </c>
      <c r="O356" s="16" t="s">
        <v>19</v>
      </c>
      <c r="P356" s="22" t="s">
        <v>19</v>
      </c>
      <c r="Q356" s="18" t="s">
        <v>19</v>
      </c>
      <c r="R356" s="19" t="s">
        <v>19</v>
      </c>
      <c r="S356" s="23" t="s">
        <v>19</v>
      </c>
      <c r="T356" s="24" t="s">
        <v>19</v>
      </c>
    </row>
    <row r="357" spans="1:20" ht="15.5" x14ac:dyDescent="0.35">
      <c r="A357" s="1"/>
      <c r="B357" s="11">
        <v>80289</v>
      </c>
      <c r="C357" s="12" t="s">
        <v>430</v>
      </c>
      <c r="D357" s="13" t="s">
        <v>55</v>
      </c>
      <c r="E357" s="13" t="s">
        <v>88</v>
      </c>
      <c r="F357" s="14">
        <v>0</v>
      </c>
      <c r="G357" s="14">
        <v>0</v>
      </c>
      <c r="H357" s="15">
        <v>0</v>
      </c>
      <c r="I357" s="14">
        <v>0</v>
      </c>
      <c r="J357" s="14">
        <v>0</v>
      </c>
      <c r="K357" s="15">
        <v>2.5119411327586001E-2</v>
      </c>
      <c r="L357" s="14">
        <v>0</v>
      </c>
      <c r="M357" s="14">
        <v>0</v>
      </c>
      <c r="N357" s="15">
        <v>0</v>
      </c>
      <c r="O357" s="16" t="s">
        <v>19</v>
      </c>
      <c r="P357" s="22" t="s">
        <v>19</v>
      </c>
      <c r="Q357" s="18" t="s">
        <v>19</v>
      </c>
      <c r="R357" s="19" t="s">
        <v>19</v>
      </c>
      <c r="S357" s="23" t="s">
        <v>19</v>
      </c>
      <c r="T357" s="24" t="s">
        <v>19</v>
      </c>
    </row>
    <row r="358" spans="1:20" ht="15.5" x14ac:dyDescent="0.35">
      <c r="A358" s="1"/>
      <c r="B358" s="11">
        <v>80290</v>
      </c>
      <c r="C358" s="12" t="s">
        <v>431</v>
      </c>
      <c r="D358" s="13" t="s">
        <v>55</v>
      </c>
      <c r="E358" s="13" t="s">
        <v>88</v>
      </c>
      <c r="F358" s="14">
        <v>0</v>
      </c>
      <c r="G358" s="14">
        <v>0</v>
      </c>
      <c r="H358" s="15">
        <v>0</v>
      </c>
      <c r="I358" s="14">
        <v>0</v>
      </c>
      <c r="J358" s="14">
        <v>0</v>
      </c>
      <c r="K358" s="15">
        <v>2.5119411327586001E-2</v>
      </c>
      <c r="L358" s="14">
        <v>0</v>
      </c>
      <c r="M358" s="14">
        <v>0</v>
      </c>
      <c r="N358" s="15">
        <v>0</v>
      </c>
      <c r="O358" s="16" t="s">
        <v>19</v>
      </c>
      <c r="P358" s="22" t="s">
        <v>19</v>
      </c>
      <c r="Q358" s="18" t="s">
        <v>19</v>
      </c>
      <c r="R358" s="19" t="s">
        <v>19</v>
      </c>
      <c r="S358" s="23" t="s">
        <v>19</v>
      </c>
      <c r="T358" s="24" t="s">
        <v>19</v>
      </c>
    </row>
    <row r="359" spans="1:20" ht="15.5" x14ac:dyDescent="0.35">
      <c r="A359" s="1"/>
      <c r="B359" s="11">
        <v>80291</v>
      </c>
      <c r="C359" s="12" t="s">
        <v>432</v>
      </c>
      <c r="D359" s="13" t="s">
        <v>55</v>
      </c>
      <c r="E359" s="13" t="s">
        <v>88</v>
      </c>
      <c r="F359" s="14">
        <v>0</v>
      </c>
      <c r="G359" s="14">
        <v>0</v>
      </c>
      <c r="H359" s="15">
        <v>0</v>
      </c>
      <c r="I359" s="14">
        <v>0</v>
      </c>
      <c r="J359" s="14">
        <v>0</v>
      </c>
      <c r="K359" s="15">
        <v>2.5119411327586001E-2</v>
      </c>
      <c r="L359" s="14">
        <v>0</v>
      </c>
      <c r="M359" s="14">
        <v>0</v>
      </c>
      <c r="N359" s="15">
        <v>0</v>
      </c>
      <c r="O359" s="16" t="s">
        <v>19</v>
      </c>
      <c r="P359" s="22" t="s">
        <v>19</v>
      </c>
      <c r="Q359" s="18" t="s">
        <v>19</v>
      </c>
      <c r="R359" s="19" t="s">
        <v>19</v>
      </c>
      <c r="S359" s="23" t="s">
        <v>19</v>
      </c>
      <c r="T359" s="24" t="s">
        <v>19</v>
      </c>
    </row>
    <row r="360" spans="1:20" ht="15.5" x14ac:dyDescent="0.35">
      <c r="A360" s="1"/>
      <c r="B360" s="11">
        <v>80292</v>
      </c>
      <c r="C360" s="12" t="s">
        <v>433</v>
      </c>
      <c r="D360" s="13" t="s">
        <v>55</v>
      </c>
      <c r="E360" s="13" t="s">
        <v>56</v>
      </c>
      <c r="F360" s="14">
        <v>0</v>
      </c>
      <c r="G360" s="14">
        <v>0</v>
      </c>
      <c r="H360" s="15">
        <v>0</v>
      </c>
      <c r="I360" s="14">
        <v>0</v>
      </c>
      <c r="J360" s="14">
        <v>0</v>
      </c>
      <c r="K360" s="15">
        <v>0</v>
      </c>
      <c r="L360" s="14">
        <v>4.6934910403483004E-3</v>
      </c>
      <c r="M360" s="14">
        <v>0</v>
      </c>
      <c r="N360" s="15">
        <v>0</v>
      </c>
      <c r="O360" s="16" t="s">
        <v>19</v>
      </c>
      <c r="P360" s="22" t="s">
        <v>19</v>
      </c>
      <c r="Q360" s="18" t="s">
        <v>19</v>
      </c>
      <c r="R360" s="19" t="s">
        <v>19</v>
      </c>
      <c r="S360" s="23" t="s">
        <v>19</v>
      </c>
      <c r="T360" s="24" t="s">
        <v>19</v>
      </c>
    </row>
    <row r="361" spans="1:20" ht="15.5" x14ac:dyDescent="0.35">
      <c r="A361" s="1"/>
      <c r="B361" s="11">
        <v>80293</v>
      </c>
      <c r="C361" s="12" t="s">
        <v>434</v>
      </c>
      <c r="D361" s="13" t="s">
        <v>48</v>
      </c>
      <c r="E361" s="13" t="s">
        <v>60</v>
      </c>
      <c r="F361" s="14">
        <v>0</v>
      </c>
      <c r="G361" s="14">
        <v>0.37534463003898799</v>
      </c>
      <c r="H361" s="15">
        <v>0</v>
      </c>
      <c r="I361" s="14">
        <v>0</v>
      </c>
      <c r="J361" s="14">
        <v>0</v>
      </c>
      <c r="K361" s="15">
        <v>0</v>
      </c>
      <c r="L361" s="14">
        <v>0</v>
      </c>
      <c r="M361" s="14">
        <v>0</v>
      </c>
      <c r="N361" s="15">
        <v>0</v>
      </c>
      <c r="O361" s="16" t="s">
        <v>19</v>
      </c>
      <c r="P361" s="22" t="s">
        <v>19</v>
      </c>
      <c r="Q361" s="18" t="s">
        <v>19</v>
      </c>
      <c r="R361" s="19" t="s">
        <v>19</v>
      </c>
      <c r="S361" s="23" t="s">
        <v>19</v>
      </c>
      <c r="T361" s="24" t="s">
        <v>19</v>
      </c>
    </row>
    <row r="362" spans="1:20" ht="15.5" x14ac:dyDescent="0.35">
      <c r="A362" s="1"/>
      <c r="B362" s="11">
        <v>80294</v>
      </c>
      <c r="C362" s="12" t="s">
        <v>435</v>
      </c>
      <c r="D362" s="13" t="s">
        <v>48</v>
      </c>
      <c r="E362" s="13" t="s">
        <v>60</v>
      </c>
      <c r="F362" s="14">
        <v>0</v>
      </c>
      <c r="G362" s="14">
        <v>0.457451267860017</v>
      </c>
      <c r="H362" s="15">
        <v>0</v>
      </c>
      <c r="I362" s="14">
        <v>0</v>
      </c>
      <c r="J362" s="14">
        <v>0</v>
      </c>
      <c r="K362" s="15">
        <v>0</v>
      </c>
      <c r="L362" s="14">
        <v>0</v>
      </c>
      <c r="M362" s="14">
        <v>0</v>
      </c>
      <c r="N362" s="15">
        <v>0</v>
      </c>
      <c r="O362" s="16">
        <v>0.24330427243956701</v>
      </c>
      <c r="P362" s="22">
        <v>0.85326911346326495</v>
      </c>
      <c r="Q362" s="18">
        <v>0.98949121849140598</v>
      </c>
      <c r="R362" s="19" t="s">
        <v>19</v>
      </c>
      <c r="S362" s="23" t="s">
        <v>19</v>
      </c>
      <c r="T362" s="24" t="s">
        <v>19</v>
      </c>
    </row>
    <row r="363" spans="1:20" ht="15.5" x14ac:dyDescent="0.35">
      <c r="A363" s="1"/>
      <c r="B363" s="11">
        <v>80295</v>
      </c>
      <c r="C363" s="12" t="s">
        <v>436</v>
      </c>
      <c r="D363" s="13" t="s">
        <v>48</v>
      </c>
      <c r="E363" s="13" t="s">
        <v>60</v>
      </c>
      <c r="F363" s="14">
        <v>0</v>
      </c>
      <c r="G363" s="14">
        <v>0.457451267860017</v>
      </c>
      <c r="H363" s="15">
        <v>0</v>
      </c>
      <c r="I363" s="14">
        <v>0</v>
      </c>
      <c r="J363" s="14">
        <v>0</v>
      </c>
      <c r="K363" s="15">
        <v>0</v>
      </c>
      <c r="L363" s="14">
        <v>0</v>
      </c>
      <c r="M363" s="14">
        <v>0</v>
      </c>
      <c r="N363" s="15">
        <v>0</v>
      </c>
      <c r="O363" s="16">
        <v>0.24330427243956701</v>
      </c>
      <c r="P363" s="22">
        <v>0.85326911346326495</v>
      </c>
      <c r="Q363" s="18">
        <v>0.98949121849140598</v>
      </c>
      <c r="R363" s="19" t="s">
        <v>19</v>
      </c>
      <c r="S363" s="23" t="s">
        <v>19</v>
      </c>
      <c r="T363" s="24" t="s">
        <v>19</v>
      </c>
    </row>
    <row r="364" spans="1:20" ht="15.5" x14ac:dyDescent="0.35">
      <c r="A364" s="1"/>
      <c r="B364" s="11">
        <v>80296</v>
      </c>
      <c r="C364" s="12" t="s">
        <v>437</v>
      </c>
      <c r="D364" s="13" t="s">
        <v>48</v>
      </c>
      <c r="E364" s="13" t="s">
        <v>60</v>
      </c>
      <c r="F364" s="14">
        <v>0</v>
      </c>
      <c r="G364" s="14">
        <v>0.37534463003898799</v>
      </c>
      <c r="H364" s="15">
        <v>0</v>
      </c>
      <c r="I364" s="14">
        <v>0</v>
      </c>
      <c r="J364" s="14">
        <v>0</v>
      </c>
      <c r="K364" s="15">
        <v>0</v>
      </c>
      <c r="L364" s="14">
        <v>0</v>
      </c>
      <c r="M364" s="14">
        <v>0</v>
      </c>
      <c r="N364" s="15">
        <v>0</v>
      </c>
      <c r="O364" s="16" t="s">
        <v>19</v>
      </c>
      <c r="P364" s="22" t="s">
        <v>19</v>
      </c>
      <c r="Q364" s="18" t="s">
        <v>19</v>
      </c>
      <c r="R364" s="19" t="s">
        <v>19</v>
      </c>
      <c r="S364" s="23" t="s">
        <v>19</v>
      </c>
      <c r="T364" s="24" t="s">
        <v>19</v>
      </c>
    </row>
    <row r="365" spans="1:20" ht="15.5" x14ac:dyDescent="0.35">
      <c r="A365" s="1"/>
      <c r="B365" s="11">
        <v>80297</v>
      </c>
      <c r="C365" s="12" t="s">
        <v>438</v>
      </c>
      <c r="D365" s="13" t="s">
        <v>116</v>
      </c>
      <c r="E365" s="13" t="s">
        <v>117</v>
      </c>
      <c r="F365" s="14">
        <v>6916.7644969704097</v>
      </c>
      <c r="G365" s="14">
        <v>13204.4488885513</v>
      </c>
      <c r="H365" s="15">
        <v>11529.673063701501</v>
      </c>
      <c r="I365" s="14">
        <v>12321.268956842399</v>
      </c>
      <c r="J365" s="14">
        <v>10363.816988062799</v>
      </c>
      <c r="K365" s="15">
        <v>9035.7084566603298</v>
      </c>
      <c r="L365" s="14">
        <v>13976.5378313888</v>
      </c>
      <c r="M365" s="14">
        <v>15050.7054022021</v>
      </c>
      <c r="N365" s="15">
        <v>9748.45536177145</v>
      </c>
      <c r="O365" s="16">
        <v>-2.0227664275431101</v>
      </c>
      <c r="P365" s="22">
        <v>2.0659687114935201E-8</v>
      </c>
      <c r="Q365" s="18">
        <v>4.5485744464715701E-6</v>
      </c>
      <c r="R365" s="19">
        <v>0.82680361643822697</v>
      </c>
      <c r="S365" s="23">
        <v>9.0006182158414005E-3</v>
      </c>
      <c r="T365" s="24">
        <v>0.51471336719307903</v>
      </c>
    </row>
    <row r="366" spans="1:20" ht="15.5" x14ac:dyDescent="0.35">
      <c r="A366" s="1"/>
      <c r="B366" s="11">
        <v>80298</v>
      </c>
      <c r="C366" s="12" t="s">
        <v>439</v>
      </c>
      <c r="D366" s="13" t="s">
        <v>116</v>
      </c>
      <c r="E366" s="13" t="s">
        <v>117</v>
      </c>
      <c r="F366" s="14">
        <v>3843.2397359904699</v>
      </c>
      <c r="G366" s="14">
        <v>261.682212236932</v>
      </c>
      <c r="H366" s="15">
        <v>0.28745698955522297</v>
      </c>
      <c r="I366" s="14">
        <v>7.9792898644976802</v>
      </c>
      <c r="J366" s="14">
        <v>980.61565787708298</v>
      </c>
      <c r="K366" s="15">
        <v>17.082720088180999</v>
      </c>
      <c r="L366" s="14">
        <v>14.2524031086284</v>
      </c>
      <c r="M366" s="14">
        <v>13.0149802222522</v>
      </c>
      <c r="N366" s="15">
        <v>5.8054408212731197</v>
      </c>
      <c r="O366" s="16" t="s">
        <v>19</v>
      </c>
      <c r="P366" s="22" t="s">
        <v>19</v>
      </c>
      <c r="Q366" s="18" t="s">
        <v>19</v>
      </c>
      <c r="R366" s="19" t="s">
        <v>19</v>
      </c>
      <c r="S366" s="23" t="s">
        <v>19</v>
      </c>
      <c r="T366" s="24" t="s">
        <v>19</v>
      </c>
    </row>
    <row r="367" spans="1:20" ht="15.5" x14ac:dyDescent="0.35">
      <c r="A367" s="1"/>
      <c r="B367" s="11">
        <v>80299</v>
      </c>
      <c r="C367" s="12" t="s">
        <v>440</v>
      </c>
      <c r="D367" s="13" t="s">
        <v>116</v>
      </c>
      <c r="E367" s="13" t="s">
        <v>117</v>
      </c>
      <c r="F367" s="14">
        <v>26.536088787390302</v>
      </c>
      <c r="G367" s="14">
        <v>0.109385487886568</v>
      </c>
      <c r="H367" s="15">
        <v>7.6176102232134202</v>
      </c>
      <c r="I367" s="14">
        <v>74.879123678094004</v>
      </c>
      <c r="J367" s="14">
        <v>0.62212122653688495</v>
      </c>
      <c r="K367" s="15">
        <v>0.23850220018402801</v>
      </c>
      <c r="L367" s="14">
        <v>70.744073281872701</v>
      </c>
      <c r="M367" s="14">
        <v>104.351120643333</v>
      </c>
      <c r="N367" s="15">
        <v>0.57379356954443606</v>
      </c>
      <c r="O367" s="16" t="s">
        <v>19</v>
      </c>
      <c r="P367" s="22" t="s">
        <v>19</v>
      </c>
      <c r="Q367" s="18" t="s">
        <v>19</v>
      </c>
      <c r="R367" s="19">
        <v>0.68385858140714795</v>
      </c>
      <c r="S367" s="23">
        <v>0.54453192855328103</v>
      </c>
      <c r="T367" s="24">
        <v>0.99422734726067497</v>
      </c>
    </row>
    <row r="368" spans="1:20" ht="15.5" x14ac:dyDescent="0.35">
      <c r="A368" s="1"/>
      <c r="B368" s="11">
        <v>80300</v>
      </c>
      <c r="C368" s="12" t="s">
        <v>441</v>
      </c>
      <c r="D368" s="13" t="s">
        <v>116</v>
      </c>
      <c r="E368" s="13" t="s">
        <v>117</v>
      </c>
      <c r="F368" s="14">
        <v>3.4471589357956698</v>
      </c>
      <c r="G368" s="14">
        <v>0</v>
      </c>
      <c r="H368" s="15">
        <v>0</v>
      </c>
      <c r="I368" s="14">
        <v>0</v>
      </c>
      <c r="J368" s="14">
        <v>0.32205243787968202</v>
      </c>
      <c r="K368" s="15">
        <v>0.46706680869372103</v>
      </c>
      <c r="L368" s="14">
        <v>0.31619308061294199</v>
      </c>
      <c r="M368" s="14">
        <v>0</v>
      </c>
      <c r="N368" s="15">
        <v>145.91991512628101</v>
      </c>
      <c r="O368" s="16">
        <v>0.243129896411964</v>
      </c>
      <c r="P368" s="22">
        <v>0.86205266927806101</v>
      </c>
      <c r="Q368" s="18">
        <v>0.99055157567327301</v>
      </c>
      <c r="R368" s="19" t="s">
        <v>19</v>
      </c>
      <c r="S368" s="23" t="s">
        <v>19</v>
      </c>
      <c r="T368" s="24" t="s">
        <v>19</v>
      </c>
    </row>
    <row r="369" spans="1:20" ht="15.5" x14ac:dyDescent="0.35">
      <c r="A369" s="1"/>
      <c r="B369" s="11">
        <v>80301</v>
      </c>
      <c r="C369" s="12" t="s">
        <v>442</v>
      </c>
      <c r="D369" s="13" t="s">
        <v>116</v>
      </c>
      <c r="E369" s="13" t="s">
        <v>117</v>
      </c>
      <c r="F369" s="14">
        <v>4.4742715982980501</v>
      </c>
      <c r="G369" s="14">
        <v>0</v>
      </c>
      <c r="H369" s="15">
        <v>0.14372849477761199</v>
      </c>
      <c r="I369" s="14">
        <v>0</v>
      </c>
      <c r="J369" s="14">
        <v>0.48139377859444299</v>
      </c>
      <c r="K369" s="15">
        <v>0.49687958371672403</v>
      </c>
      <c r="L369" s="14">
        <v>0.31619308061294199</v>
      </c>
      <c r="M369" s="14">
        <v>0</v>
      </c>
      <c r="N369" s="15">
        <v>0</v>
      </c>
      <c r="O369" s="16">
        <v>0.31751811445537498</v>
      </c>
      <c r="P369" s="22">
        <v>0.82148519308460399</v>
      </c>
      <c r="Q369" s="18">
        <v>0.98949121849140598</v>
      </c>
      <c r="R369" s="19">
        <v>-0.31773807174996199</v>
      </c>
      <c r="S369" s="23">
        <v>0.76672031317602896</v>
      </c>
      <c r="T369" s="24">
        <v>0.99422734726067497</v>
      </c>
    </row>
    <row r="370" spans="1:20" ht="15.5" x14ac:dyDescent="0.35">
      <c r="A370" s="1"/>
      <c r="B370" s="11">
        <v>80302</v>
      </c>
      <c r="C370" s="12" t="s">
        <v>443</v>
      </c>
      <c r="D370" s="13" t="s">
        <v>116</v>
      </c>
      <c r="E370" s="13" t="s">
        <v>117</v>
      </c>
      <c r="F370" s="14">
        <v>5.6069095343452</v>
      </c>
      <c r="G370" s="14">
        <v>0</v>
      </c>
      <c r="H370" s="15">
        <v>0.14372849477761199</v>
      </c>
      <c r="I370" s="14">
        <v>0</v>
      </c>
      <c r="J370" s="14">
        <v>0.49824256084524898</v>
      </c>
      <c r="K370" s="15">
        <v>0.49687958371672403</v>
      </c>
      <c r="L370" s="14">
        <v>0.47626582767324399</v>
      </c>
      <c r="M370" s="14">
        <v>0</v>
      </c>
      <c r="N370" s="15">
        <v>0.118133970200325</v>
      </c>
      <c r="O370" s="16">
        <v>0.526043314734155</v>
      </c>
      <c r="P370" s="22">
        <v>0.70797807679948499</v>
      </c>
      <c r="Q370" s="18">
        <v>0.98949121849140598</v>
      </c>
      <c r="R370" s="19">
        <v>1.3218873376864001E-2</v>
      </c>
      <c r="S370" s="23">
        <v>0.99045409044416199</v>
      </c>
      <c r="T370" s="24">
        <v>0.99820133942326805</v>
      </c>
    </row>
    <row r="371" spans="1:20" ht="15.5" x14ac:dyDescent="0.35">
      <c r="A371" s="1"/>
      <c r="B371" s="11">
        <v>80303</v>
      </c>
      <c r="C371" s="12" t="s">
        <v>444</v>
      </c>
      <c r="D371" s="13" t="s">
        <v>116</v>
      </c>
      <c r="E371" s="13" t="s">
        <v>117</v>
      </c>
      <c r="F371" s="14">
        <v>12.953696328835701</v>
      </c>
      <c r="G371" s="14">
        <v>0</v>
      </c>
      <c r="H371" s="15">
        <v>0</v>
      </c>
      <c r="I371" s="14">
        <v>0</v>
      </c>
      <c r="J371" s="14">
        <v>0.46807521738666302</v>
      </c>
      <c r="K371" s="15">
        <v>0</v>
      </c>
      <c r="L371" s="14">
        <v>0.26678791176716998</v>
      </c>
      <c r="M371" s="14">
        <v>0</v>
      </c>
      <c r="N371" s="15">
        <v>0.48941216225848899</v>
      </c>
      <c r="O371" s="16">
        <v>1.7777819800565799</v>
      </c>
      <c r="P371" s="22">
        <v>0.201807255005956</v>
      </c>
      <c r="Q371" s="18">
        <v>0.98949121849140598</v>
      </c>
      <c r="R371" s="19">
        <v>0.54079010902700397</v>
      </c>
      <c r="S371" s="23">
        <v>0.62162990286267905</v>
      </c>
      <c r="T371" s="24">
        <v>0.99422734726067497</v>
      </c>
    </row>
    <row r="372" spans="1:20" ht="15.5" x14ac:dyDescent="0.35">
      <c r="A372" s="1"/>
      <c r="B372" s="11">
        <v>80304</v>
      </c>
      <c r="C372" s="12" t="s">
        <v>445</v>
      </c>
      <c r="D372" s="13" t="s">
        <v>116</v>
      </c>
      <c r="E372" s="13" t="s">
        <v>117</v>
      </c>
      <c r="F372" s="14">
        <v>1.80729618491001</v>
      </c>
      <c r="G372" s="14">
        <v>179.157098929445</v>
      </c>
      <c r="H372" s="15">
        <v>1746.31035232761</v>
      </c>
      <c r="I372" s="14">
        <v>0</v>
      </c>
      <c r="J372" s="14">
        <v>7.3813712717814506E-2</v>
      </c>
      <c r="K372" s="15">
        <v>432.71640034831398</v>
      </c>
      <c r="L372" s="14">
        <v>0.18378722810627199</v>
      </c>
      <c r="M372" s="14">
        <v>622.69887346675796</v>
      </c>
      <c r="N372" s="15">
        <v>0.118133970200325</v>
      </c>
      <c r="O372" s="16">
        <v>0.202419772769762</v>
      </c>
      <c r="P372" s="22">
        <v>0.88114124521341397</v>
      </c>
      <c r="Q372" s="18">
        <v>0.99364036487385798</v>
      </c>
      <c r="R372" s="19" t="s">
        <v>19</v>
      </c>
      <c r="S372" s="23" t="s">
        <v>19</v>
      </c>
      <c r="T372" s="24" t="s">
        <v>19</v>
      </c>
    </row>
    <row r="373" spans="1:20" ht="15.5" x14ac:dyDescent="0.35">
      <c r="A373" s="1"/>
      <c r="B373" s="11">
        <v>80305</v>
      </c>
      <c r="C373" s="12" t="s">
        <v>446</v>
      </c>
      <c r="D373" s="13" t="s">
        <v>116</v>
      </c>
      <c r="E373" s="13" t="s">
        <v>117</v>
      </c>
      <c r="F373" s="14">
        <v>12.9045684514854</v>
      </c>
      <c r="G373" s="14">
        <v>0</v>
      </c>
      <c r="H373" s="15">
        <v>0.14372849477761199</v>
      </c>
      <c r="I373" s="14">
        <v>95.182916723822203</v>
      </c>
      <c r="J373" s="14">
        <v>0.26300146770542998</v>
      </c>
      <c r="K373" s="15">
        <v>0</v>
      </c>
      <c r="L373" s="14">
        <v>0.19564446862925799</v>
      </c>
      <c r="M373" s="14">
        <v>0</v>
      </c>
      <c r="N373" s="15">
        <v>0.42190703642973199</v>
      </c>
      <c r="O373" s="16" t="s">
        <v>19</v>
      </c>
      <c r="P373" s="22" t="s">
        <v>19</v>
      </c>
      <c r="Q373" s="18" t="s">
        <v>19</v>
      </c>
      <c r="R373" s="19" t="s">
        <v>19</v>
      </c>
      <c r="S373" s="23" t="s">
        <v>19</v>
      </c>
      <c r="T373" s="24" t="s">
        <v>19</v>
      </c>
    </row>
    <row r="374" spans="1:20" ht="15.5" x14ac:dyDescent="0.35">
      <c r="A374" s="1"/>
      <c r="B374" s="11">
        <v>80306</v>
      </c>
      <c r="C374" s="12" t="s">
        <v>447</v>
      </c>
      <c r="D374" s="13" t="s">
        <v>204</v>
      </c>
      <c r="E374" s="13" t="s">
        <v>205</v>
      </c>
      <c r="F374" s="14">
        <v>0</v>
      </c>
      <c r="G374" s="14">
        <v>0</v>
      </c>
      <c r="H374" s="15">
        <v>0</v>
      </c>
      <c r="I374" s="14">
        <v>0</v>
      </c>
      <c r="J374" s="14">
        <v>0</v>
      </c>
      <c r="K374" s="15">
        <v>0</v>
      </c>
      <c r="L374" s="14">
        <v>0</v>
      </c>
      <c r="M374" s="14">
        <v>0</v>
      </c>
      <c r="N374" s="15">
        <v>0</v>
      </c>
      <c r="O374" s="16" t="s">
        <v>19</v>
      </c>
      <c r="P374" s="22" t="s">
        <v>19</v>
      </c>
      <c r="Q374" s="18" t="s">
        <v>19</v>
      </c>
      <c r="R374" s="19" t="s">
        <v>19</v>
      </c>
      <c r="S374" s="23" t="s">
        <v>19</v>
      </c>
      <c r="T374" s="24" t="s">
        <v>19</v>
      </c>
    </row>
    <row r="375" spans="1:20" ht="15.5" x14ac:dyDescent="0.35">
      <c r="A375" s="1"/>
      <c r="B375" s="11">
        <v>80307</v>
      </c>
      <c r="C375" s="12" t="s">
        <v>448</v>
      </c>
      <c r="D375" s="13" t="s">
        <v>116</v>
      </c>
      <c r="E375" s="13" t="s">
        <v>117</v>
      </c>
      <c r="F375" s="14">
        <v>0</v>
      </c>
      <c r="G375" s="14">
        <v>0</v>
      </c>
      <c r="H375" s="15">
        <v>0</v>
      </c>
      <c r="I375" s="14">
        <v>7.9792898644976008E-3</v>
      </c>
      <c r="J375" s="14">
        <v>0</v>
      </c>
      <c r="K375" s="15">
        <v>0</v>
      </c>
      <c r="L375" s="14">
        <v>0</v>
      </c>
      <c r="M375" s="14">
        <v>0</v>
      </c>
      <c r="N375" s="15">
        <v>0</v>
      </c>
      <c r="O375" s="16" t="s">
        <v>19</v>
      </c>
      <c r="P375" s="22" t="s">
        <v>19</v>
      </c>
      <c r="Q375" s="18" t="s">
        <v>19</v>
      </c>
      <c r="R375" s="19" t="s">
        <v>19</v>
      </c>
      <c r="S375" s="23" t="s">
        <v>19</v>
      </c>
      <c r="T375" s="24" t="s">
        <v>19</v>
      </c>
    </row>
    <row r="376" spans="1:20" ht="15.5" x14ac:dyDescent="0.35">
      <c r="A376" s="1"/>
      <c r="B376" s="11">
        <v>80308</v>
      </c>
      <c r="C376" s="12" t="s">
        <v>449</v>
      </c>
      <c r="D376" s="13" t="s">
        <v>116</v>
      </c>
      <c r="E376" s="13" t="s">
        <v>450</v>
      </c>
      <c r="F376" s="14">
        <v>0.59094153185068599</v>
      </c>
      <c r="G376" s="14">
        <v>0</v>
      </c>
      <c r="H376" s="15">
        <v>0</v>
      </c>
      <c r="I376" s="14">
        <v>0.76601182699177806</v>
      </c>
      <c r="J376" s="14">
        <v>1.6174830960773301</v>
      </c>
      <c r="K376" s="15">
        <v>0</v>
      </c>
      <c r="L376" s="14">
        <v>0.35571721568956</v>
      </c>
      <c r="M376" s="14">
        <v>0</v>
      </c>
      <c r="N376" s="15">
        <v>0</v>
      </c>
      <c r="O376" s="16">
        <v>-2.0997002058279701</v>
      </c>
      <c r="P376" s="22">
        <v>0.13136788988124101</v>
      </c>
      <c r="Q376" s="18">
        <v>0.98949121849140598</v>
      </c>
      <c r="R376" s="19">
        <v>-1.0518267232751299</v>
      </c>
      <c r="S376" s="23">
        <v>0.35114517528988298</v>
      </c>
      <c r="T376" s="24">
        <v>0.99422734726067497</v>
      </c>
    </row>
    <row r="377" spans="1:20" ht="15.5" x14ac:dyDescent="0.35">
      <c r="A377" s="1"/>
      <c r="B377" s="11">
        <v>80309</v>
      </c>
      <c r="C377" s="12" t="s">
        <v>451</v>
      </c>
      <c r="D377" s="13" t="s">
        <v>48</v>
      </c>
      <c r="E377" s="13" t="s">
        <v>279</v>
      </c>
      <c r="F377" s="14">
        <v>0</v>
      </c>
      <c r="G377" s="14">
        <v>0</v>
      </c>
      <c r="H377" s="15">
        <v>0</v>
      </c>
      <c r="I377" s="14">
        <v>0</v>
      </c>
      <c r="J377" s="14">
        <v>0</v>
      </c>
      <c r="K377" s="15">
        <v>0</v>
      </c>
      <c r="L377" s="14">
        <v>0</v>
      </c>
      <c r="M377" s="14">
        <v>0</v>
      </c>
      <c r="N377" s="15">
        <v>0</v>
      </c>
      <c r="O377" s="16" t="s">
        <v>19</v>
      </c>
      <c r="P377" s="22" t="s">
        <v>19</v>
      </c>
      <c r="Q377" s="18" t="s">
        <v>19</v>
      </c>
      <c r="R377" s="19" t="s">
        <v>19</v>
      </c>
      <c r="S377" s="23" t="s">
        <v>19</v>
      </c>
      <c r="T377" s="24" t="s">
        <v>19</v>
      </c>
    </row>
    <row r="378" spans="1:20" ht="15.5" x14ac:dyDescent="0.35">
      <c r="A378" s="1"/>
      <c r="B378" s="11">
        <v>80310</v>
      </c>
      <c r="C378" s="12" t="s">
        <v>452</v>
      </c>
      <c r="D378" s="13" t="s">
        <v>48</v>
      </c>
      <c r="E378" s="13" t="s">
        <v>279</v>
      </c>
      <c r="F378" s="14">
        <v>0</v>
      </c>
      <c r="G378" s="14">
        <v>0</v>
      </c>
      <c r="H378" s="15">
        <v>0</v>
      </c>
      <c r="I378" s="14">
        <v>0</v>
      </c>
      <c r="J378" s="14">
        <v>0</v>
      </c>
      <c r="K378" s="15">
        <v>0</v>
      </c>
      <c r="L378" s="14">
        <v>0</v>
      </c>
      <c r="M378" s="14">
        <v>0</v>
      </c>
      <c r="N378" s="15">
        <v>0</v>
      </c>
      <c r="O378" s="16" t="s">
        <v>19</v>
      </c>
      <c r="P378" s="22" t="s">
        <v>19</v>
      </c>
      <c r="Q378" s="18" t="s">
        <v>19</v>
      </c>
      <c r="R378" s="19" t="s">
        <v>19</v>
      </c>
      <c r="S378" s="23" t="s">
        <v>19</v>
      </c>
      <c r="T378" s="24" t="s">
        <v>19</v>
      </c>
    </row>
    <row r="379" spans="1:20" ht="15.5" x14ac:dyDescent="0.35">
      <c r="A379" s="1"/>
      <c r="B379" s="11">
        <v>80311</v>
      </c>
      <c r="C379" s="12" t="s">
        <v>453</v>
      </c>
      <c r="D379" s="13" t="s">
        <v>48</v>
      </c>
      <c r="E379" s="13" t="s">
        <v>279</v>
      </c>
      <c r="F379" s="14">
        <v>0</v>
      </c>
      <c r="G379" s="14">
        <v>0</v>
      </c>
      <c r="H379" s="15">
        <v>0</v>
      </c>
      <c r="I379" s="14">
        <v>0</v>
      </c>
      <c r="J379" s="14">
        <v>0</v>
      </c>
      <c r="K379" s="15">
        <v>0</v>
      </c>
      <c r="L379" s="14">
        <v>0</v>
      </c>
      <c r="M379" s="14">
        <v>0</v>
      </c>
      <c r="N379" s="15">
        <v>0</v>
      </c>
      <c r="O379" s="16" t="s">
        <v>19</v>
      </c>
      <c r="P379" s="22" t="s">
        <v>19</v>
      </c>
      <c r="Q379" s="18" t="s">
        <v>19</v>
      </c>
      <c r="R379" s="19" t="s">
        <v>19</v>
      </c>
      <c r="S379" s="23" t="s">
        <v>19</v>
      </c>
      <c r="T379" s="24" t="s">
        <v>19</v>
      </c>
    </row>
    <row r="380" spans="1:20" ht="15.5" x14ac:dyDescent="0.35">
      <c r="A380" s="1"/>
      <c r="B380" s="11">
        <v>80312</v>
      </c>
      <c r="C380" s="12" t="s">
        <v>454</v>
      </c>
      <c r="D380" s="13" t="s">
        <v>134</v>
      </c>
      <c r="E380" s="13" t="s">
        <v>197</v>
      </c>
      <c r="F380" s="14">
        <v>0</v>
      </c>
      <c r="G380" s="14">
        <v>0.15087653501595599</v>
      </c>
      <c r="H380" s="15">
        <v>0</v>
      </c>
      <c r="I380" s="14">
        <v>0</v>
      </c>
      <c r="J380" s="14">
        <v>0</v>
      </c>
      <c r="K380" s="15">
        <v>0</v>
      </c>
      <c r="L380" s="14">
        <v>0</v>
      </c>
      <c r="M380" s="14">
        <v>1.6037674041622301E-2</v>
      </c>
      <c r="N380" s="15">
        <v>0</v>
      </c>
      <c r="O380" s="16" t="s">
        <v>19</v>
      </c>
      <c r="P380" s="22" t="s">
        <v>19</v>
      </c>
      <c r="Q380" s="18" t="s">
        <v>19</v>
      </c>
      <c r="R380" s="19" t="s">
        <v>19</v>
      </c>
      <c r="S380" s="23" t="s">
        <v>19</v>
      </c>
      <c r="T380" s="24" t="s">
        <v>19</v>
      </c>
    </row>
    <row r="381" spans="1:20" ht="15.5" x14ac:dyDescent="0.35">
      <c r="A381" s="1"/>
      <c r="B381" s="11">
        <v>80313</v>
      </c>
      <c r="C381" s="12" t="s">
        <v>455</v>
      </c>
      <c r="D381" s="13" t="s">
        <v>139</v>
      </c>
      <c r="E381" s="13" t="s">
        <v>140</v>
      </c>
      <c r="F381" s="14">
        <v>0</v>
      </c>
      <c r="G381" s="14">
        <v>0</v>
      </c>
      <c r="H381" s="15">
        <v>0</v>
      </c>
      <c r="I381" s="14">
        <v>5.4715130499412602E-2</v>
      </c>
      <c r="J381" s="14">
        <v>0.115534506862666</v>
      </c>
      <c r="K381" s="15">
        <v>4.2589678604290603E-2</v>
      </c>
      <c r="L381" s="14">
        <v>0</v>
      </c>
      <c r="M381" s="14">
        <v>6.1976096296438903E-2</v>
      </c>
      <c r="N381" s="15">
        <v>0</v>
      </c>
      <c r="O381" s="16" t="s">
        <v>19</v>
      </c>
      <c r="P381" s="22" t="s">
        <v>19</v>
      </c>
      <c r="Q381" s="18" t="s">
        <v>19</v>
      </c>
      <c r="R381" s="19" t="s">
        <v>19</v>
      </c>
      <c r="S381" s="23" t="s">
        <v>19</v>
      </c>
      <c r="T381" s="24" t="s">
        <v>19</v>
      </c>
    </row>
    <row r="382" spans="1:20" ht="15.5" x14ac:dyDescent="0.35">
      <c r="A382" s="1"/>
      <c r="B382" s="11">
        <v>80314</v>
      </c>
      <c r="C382" s="12" t="s">
        <v>456</v>
      </c>
      <c r="D382" s="13" t="s">
        <v>139</v>
      </c>
      <c r="E382" s="13" t="s">
        <v>140</v>
      </c>
      <c r="F382" s="14">
        <v>0</v>
      </c>
      <c r="G382" s="14">
        <v>0</v>
      </c>
      <c r="H382" s="15">
        <v>0</v>
      </c>
      <c r="I382" s="14">
        <v>5.4715130499412602E-2</v>
      </c>
      <c r="J382" s="14">
        <v>0.115534506862666</v>
      </c>
      <c r="K382" s="15">
        <v>4.2589678604290603E-2</v>
      </c>
      <c r="L382" s="14">
        <v>0</v>
      </c>
      <c r="M382" s="14">
        <v>6.1976096296438903E-2</v>
      </c>
      <c r="N382" s="15">
        <v>0</v>
      </c>
      <c r="O382" s="16" t="s">
        <v>19</v>
      </c>
      <c r="P382" s="22" t="s">
        <v>19</v>
      </c>
      <c r="Q382" s="18" t="s">
        <v>19</v>
      </c>
      <c r="R382" s="19" t="s">
        <v>19</v>
      </c>
      <c r="S382" s="23" t="s">
        <v>19</v>
      </c>
      <c r="T382" s="24" t="s">
        <v>19</v>
      </c>
    </row>
    <row r="383" spans="1:20" ht="15.5" x14ac:dyDescent="0.35">
      <c r="A383" s="1"/>
      <c r="B383" s="11">
        <v>80315</v>
      </c>
      <c r="C383" s="12" t="s">
        <v>457</v>
      </c>
      <c r="D383" s="13" t="s">
        <v>139</v>
      </c>
      <c r="E383" s="13" t="s">
        <v>140</v>
      </c>
      <c r="F383" s="14">
        <v>0</v>
      </c>
      <c r="G383" s="14">
        <v>0</v>
      </c>
      <c r="H383" s="15">
        <v>0</v>
      </c>
      <c r="I383" s="14">
        <v>5.4715130499412602E-2</v>
      </c>
      <c r="J383" s="14">
        <v>0.115534506862666</v>
      </c>
      <c r="K383" s="15">
        <v>4.2589678604290603E-2</v>
      </c>
      <c r="L383" s="14">
        <v>0</v>
      </c>
      <c r="M383" s="14">
        <v>6.1976096296438903E-2</v>
      </c>
      <c r="N383" s="15">
        <v>0</v>
      </c>
      <c r="O383" s="16" t="s">
        <v>19</v>
      </c>
      <c r="P383" s="22" t="s">
        <v>19</v>
      </c>
      <c r="Q383" s="18" t="s">
        <v>19</v>
      </c>
      <c r="R383" s="19" t="s">
        <v>19</v>
      </c>
      <c r="S383" s="23" t="s">
        <v>19</v>
      </c>
      <c r="T383" s="24" t="s">
        <v>19</v>
      </c>
    </row>
    <row r="384" spans="1:20" ht="15.5" x14ac:dyDescent="0.35">
      <c r="A384" s="1"/>
      <c r="B384" s="11">
        <v>80316</v>
      </c>
      <c r="C384" s="12" t="s">
        <v>458</v>
      </c>
      <c r="D384" s="13" t="s">
        <v>139</v>
      </c>
      <c r="E384" s="13" t="s">
        <v>140</v>
      </c>
      <c r="F384" s="14">
        <v>0</v>
      </c>
      <c r="G384" s="14">
        <v>0</v>
      </c>
      <c r="H384" s="15">
        <v>0</v>
      </c>
      <c r="I384" s="14">
        <v>5.4715130499412602E-2</v>
      </c>
      <c r="J384" s="14">
        <v>0.115534506862666</v>
      </c>
      <c r="K384" s="15">
        <v>4.2589678604290603E-2</v>
      </c>
      <c r="L384" s="14">
        <v>0</v>
      </c>
      <c r="M384" s="14">
        <v>6.1976096296438903E-2</v>
      </c>
      <c r="N384" s="15">
        <v>0</v>
      </c>
      <c r="O384" s="16" t="s">
        <v>19</v>
      </c>
      <c r="P384" s="22" t="s">
        <v>19</v>
      </c>
      <c r="Q384" s="18" t="s">
        <v>19</v>
      </c>
      <c r="R384" s="19" t="s">
        <v>19</v>
      </c>
      <c r="S384" s="23" t="s">
        <v>19</v>
      </c>
      <c r="T384" s="24" t="s">
        <v>19</v>
      </c>
    </row>
    <row r="385" spans="1:20" ht="15.5" x14ac:dyDescent="0.35">
      <c r="A385" s="1"/>
      <c r="B385" s="11">
        <v>80317</v>
      </c>
      <c r="C385" s="12" t="s">
        <v>459</v>
      </c>
      <c r="D385" s="13" t="s">
        <v>116</v>
      </c>
      <c r="E385" s="13" t="s">
        <v>450</v>
      </c>
      <c r="F385" s="14">
        <v>24.218753780347299</v>
      </c>
      <c r="G385" s="14">
        <v>17.064136110304599</v>
      </c>
      <c r="H385" s="15">
        <v>999.78383013012399</v>
      </c>
      <c r="I385" s="14">
        <v>502.39631671316903</v>
      </c>
      <c r="J385" s="14">
        <v>0.496273222660089</v>
      </c>
      <c r="K385" s="15">
        <v>1.82425790021712</v>
      </c>
      <c r="L385" s="14">
        <v>2808.8351860488601</v>
      </c>
      <c r="M385" s="14">
        <v>2.2053160932149498</v>
      </c>
      <c r="N385" s="15">
        <v>2700.9143467275699</v>
      </c>
      <c r="O385" s="16" t="s">
        <v>19</v>
      </c>
      <c r="P385" s="22" t="s">
        <v>19</v>
      </c>
      <c r="Q385" s="18" t="s">
        <v>19</v>
      </c>
      <c r="R385" s="19" t="s">
        <v>19</v>
      </c>
      <c r="S385" s="23" t="s">
        <v>19</v>
      </c>
      <c r="T385" s="24" t="s">
        <v>19</v>
      </c>
    </row>
    <row r="386" spans="1:20" ht="15.5" x14ac:dyDescent="0.35">
      <c r="A386" s="1"/>
      <c r="B386" s="11">
        <v>80318</v>
      </c>
      <c r="C386" s="12" t="s">
        <v>460</v>
      </c>
      <c r="D386" s="13" t="s">
        <v>116</v>
      </c>
      <c r="E386" s="13" t="s">
        <v>450</v>
      </c>
      <c r="F386" s="14">
        <v>23.4308317378797</v>
      </c>
      <c r="G386" s="14">
        <v>16.772441475940401</v>
      </c>
      <c r="H386" s="15">
        <v>905.35856447025901</v>
      </c>
      <c r="I386" s="14">
        <v>2260.3890481021799</v>
      </c>
      <c r="J386" s="14">
        <v>0.42887809365686702</v>
      </c>
      <c r="K386" s="15">
        <v>1.13572476278108</v>
      </c>
      <c r="L386" s="14">
        <v>0.25690687799801498</v>
      </c>
      <c r="M386" s="14">
        <v>1.6268725277815199</v>
      </c>
      <c r="N386" s="15">
        <v>0.13501025165751401</v>
      </c>
      <c r="O386" s="16" t="s">
        <v>19</v>
      </c>
      <c r="P386" s="22" t="s">
        <v>19</v>
      </c>
      <c r="Q386" s="18" t="s">
        <v>19</v>
      </c>
      <c r="R386" s="19" t="s">
        <v>19</v>
      </c>
      <c r="S386" s="23" t="s">
        <v>19</v>
      </c>
      <c r="T386" s="24" t="s">
        <v>19</v>
      </c>
    </row>
    <row r="387" spans="1:20" ht="15.5" x14ac:dyDescent="0.35">
      <c r="A387" s="1"/>
      <c r="B387" s="11">
        <v>80319</v>
      </c>
      <c r="C387" s="12" t="s">
        <v>461</v>
      </c>
      <c r="D387" s="13" t="s">
        <v>116</v>
      </c>
      <c r="E387" s="13" t="s">
        <v>450</v>
      </c>
      <c r="F387" s="14">
        <v>0.65988471056659903</v>
      </c>
      <c r="G387" s="14">
        <v>0.14584731718209001</v>
      </c>
      <c r="H387" s="15">
        <v>800.23989879893998</v>
      </c>
      <c r="I387" s="14">
        <v>0</v>
      </c>
      <c r="J387" s="14">
        <v>0.287961005741039</v>
      </c>
      <c r="K387" s="15">
        <v>0.31942258953218</v>
      </c>
      <c r="L387" s="14">
        <v>0.47428962091941301</v>
      </c>
      <c r="M387" s="14">
        <v>2081.9648555363901</v>
      </c>
      <c r="N387" s="15">
        <v>0.27002050331502903</v>
      </c>
      <c r="O387" s="16" t="s">
        <v>19</v>
      </c>
      <c r="P387" s="22" t="s">
        <v>19</v>
      </c>
      <c r="Q387" s="18" t="s">
        <v>19</v>
      </c>
      <c r="R387" s="19" t="s">
        <v>19</v>
      </c>
      <c r="S387" s="23" t="s">
        <v>19</v>
      </c>
      <c r="T387" s="24" t="s">
        <v>19</v>
      </c>
    </row>
    <row r="388" spans="1:20" ht="15.5" x14ac:dyDescent="0.35">
      <c r="A388" s="1"/>
      <c r="B388" s="11">
        <v>80320</v>
      </c>
      <c r="C388" s="12" t="s">
        <v>462</v>
      </c>
      <c r="D388" s="13" t="s">
        <v>116</v>
      </c>
      <c r="E388" s="13" t="s">
        <v>450</v>
      </c>
      <c r="F388" s="14">
        <v>0.73867691481335795</v>
      </c>
      <c r="G388" s="14">
        <v>3589.9151333014802</v>
      </c>
      <c r="H388" s="15">
        <v>701.06201091176399</v>
      </c>
      <c r="I388" s="14">
        <v>697.90248281550805</v>
      </c>
      <c r="J388" s="14">
        <v>3996.2832101116001</v>
      </c>
      <c r="K388" s="15">
        <v>3212.8942821024002</v>
      </c>
      <c r="L388" s="14">
        <v>0.69167236384081099</v>
      </c>
      <c r="M388" s="14">
        <v>7.2305445679178695E-2</v>
      </c>
      <c r="N388" s="15">
        <v>0.40503075497254298</v>
      </c>
      <c r="O388" s="16">
        <v>-1.97455032223114</v>
      </c>
      <c r="P388" s="22">
        <v>0.13015556818306001</v>
      </c>
      <c r="Q388" s="18">
        <v>0.98949121849140598</v>
      </c>
      <c r="R388" s="19">
        <v>-10.2949619225987</v>
      </c>
      <c r="S388" s="23">
        <v>4.9101815806945301E-43</v>
      </c>
      <c r="T388" s="24">
        <v>2.0589373404168299E-39</v>
      </c>
    </row>
    <row r="389" spans="1:20" ht="15.5" x14ac:dyDescent="0.35">
      <c r="A389" s="1"/>
      <c r="B389" s="11">
        <v>80321</v>
      </c>
      <c r="C389" s="12" t="s">
        <v>463</v>
      </c>
      <c r="D389" s="13" t="s">
        <v>33</v>
      </c>
      <c r="E389" s="13" t="s">
        <v>34</v>
      </c>
      <c r="F389" s="14">
        <v>893.34933377903997</v>
      </c>
      <c r="G389" s="14">
        <v>3882.61573837183</v>
      </c>
      <c r="H389" s="15">
        <v>4216.5129588131504</v>
      </c>
      <c r="I389" s="14">
        <v>76.391232252743094</v>
      </c>
      <c r="J389" s="14">
        <v>412.87339650575097</v>
      </c>
      <c r="K389" s="15">
        <v>301.55874354416102</v>
      </c>
      <c r="L389" s="14">
        <v>893.94371907304298</v>
      </c>
      <c r="M389" s="14">
        <v>1753.7137179830099</v>
      </c>
      <c r="N389" s="15">
        <v>1626.31174801973</v>
      </c>
      <c r="O389" s="16">
        <v>1.58557771407925</v>
      </c>
      <c r="P389" s="22">
        <v>1.4331748598898999E-3</v>
      </c>
      <c r="Q389" s="18">
        <v>0.10409478982348599</v>
      </c>
      <c r="R389" s="19">
        <v>3.0668911934801</v>
      </c>
      <c r="S389" s="23">
        <v>1.21484169294183E-14</v>
      </c>
      <c r="T389" s="24">
        <v>1.15774413337357E-11</v>
      </c>
    </row>
    <row r="390" spans="1:20" ht="15.5" x14ac:dyDescent="0.35">
      <c r="A390" s="1"/>
      <c r="B390" s="11">
        <v>80322</v>
      </c>
      <c r="C390" s="12" t="s">
        <v>464</v>
      </c>
      <c r="D390" s="13" t="s">
        <v>33</v>
      </c>
      <c r="E390" s="13" t="s">
        <v>34</v>
      </c>
      <c r="F390" s="14">
        <v>7824.5589712991396</v>
      </c>
      <c r="G390" s="14">
        <v>6019.7820575624901</v>
      </c>
      <c r="H390" s="15">
        <v>10328.9263768452</v>
      </c>
      <c r="I390" s="14">
        <v>9915.3904314727897</v>
      </c>
      <c r="J390" s="14">
        <v>11241.7854147833</v>
      </c>
      <c r="K390" s="15">
        <v>10176.689907468501</v>
      </c>
      <c r="L390" s="14">
        <v>12128.5701020543</v>
      </c>
      <c r="M390" s="14">
        <v>7364.32928230988</v>
      </c>
      <c r="N390" s="15">
        <v>6850.3628410751498</v>
      </c>
      <c r="O390" s="16">
        <v>-2.2821974895318302</v>
      </c>
      <c r="P390" s="22">
        <v>1.12854613650559E-10</v>
      </c>
      <c r="Q390" s="18">
        <v>3.3129098807197302E-8</v>
      </c>
      <c r="R390" s="19">
        <v>0.33863686667769199</v>
      </c>
      <c r="S390" s="23">
        <v>0.25190394037895802</v>
      </c>
      <c r="T390" s="24">
        <v>0.99422734726067497</v>
      </c>
    </row>
    <row r="391" spans="1:20" ht="15.5" x14ac:dyDescent="0.35">
      <c r="A391" s="1"/>
      <c r="B391" s="11">
        <v>80323</v>
      </c>
      <c r="C391" s="12" t="s">
        <v>465</v>
      </c>
      <c r="D391" s="13" t="s">
        <v>116</v>
      </c>
      <c r="E391" s="13" t="s">
        <v>450</v>
      </c>
      <c r="F391" s="14">
        <v>3141.9507266247901</v>
      </c>
      <c r="G391" s="14">
        <v>0.14584731718209001</v>
      </c>
      <c r="H391" s="15">
        <v>674.81254199584498</v>
      </c>
      <c r="I391" s="14">
        <v>1327.6033972543701</v>
      </c>
      <c r="J391" s="14">
        <v>0.60655616102899801</v>
      </c>
      <c r="K391" s="15">
        <v>242.25917972274999</v>
      </c>
      <c r="L391" s="14">
        <v>1901.5012147478101</v>
      </c>
      <c r="M391" s="14">
        <v>2265.91204654169</v>
      </c>
      <c r="N391" s="15">
        <v>286.09363964706102</v>
      </c>
      <c r="O391" s="16">
        <v>-0.42008793067704397</v>
      </c>
      <c r="P391" s="22">
        <v>0.76516476033963898</v>
      </c>
      <c r="Q391" s="18">
        <v>0.98949121849140598</v>
      </c>
      <c r="R391" s="19">
        <v>1.0323320164980201</v>
      </c>
      <c r="S391" s="23">
        <v>0.35555791842007001</v>
      </c>
      <c r="T391" s="24">
        <v>0.99422734726067497</v>
      </c>
    </row>
    <row r="392" spans="1:20" ht="15.5" x14ac:dyDescent="0.35">
      <c r="A392" s="1"/>
      <c r="B392" s="11">
        <v>80324</v>
      </c>
      <c r="C392" s="12" t="s">
        <v>466</v>
      </c>
      <c r="D392" s="13" t="s">
        <v>126</v>
      </c>
      <c r="E392" s="13" t="s">
        <v>127</v>
      </c>
      <c r="F392" s="14">
        <v>0</v>
      </c>
      <c r="G392" s="14">
        <v>0</v>
      </c>
      <c r="H392" s="15">
        <v>0</v>
      </c>
      <c r="I392" s="14">
        <v>0</v>
      </c>
      <c r="J392" s="14">
        <v>0</v>
      </c>
      <c r="K392" s="15">
        <v>0</v>
      </c>
      <c r="L392" s="14">
        <v>0</v>
      </c>
      <c r="M392" s="14">
        <v>0</v>
      </c>
      <c r="N392" s="15">
        <v>0</v>
      </c>
      <c r="O392" s="16" t="s">
        <v>19</v>
      </c>
      <c r="P392" s="22" t="s">
        <v>19</v>
      </c>
      <c r="Q392" s="18" t="s">
        <v>19</v>
      </c>
      <c r="R392" s="19" t="s">
        <v>19</v>
      </c>
      <c r="S392" s="23" t="s">
        <v>19</v>
      </c>
      <c r="T392" s="24" t="s">
        <v>19</v>
      </c>
    </row>
    <row r="393" spans="1:20" ht="15.5" x14ac:dyDescent="0.35">
      <c r="A393" s="1"/>
      <c r="B393" s="11">
        <v>80325</v>
      </c>
      <c r="C393" s="12" t="s">
        <v>467</v>
      </c>
      <c r="D393" s="13" t="s">
        <v>126</v>
      </c>
      <c r="E393" s="13" t="s">
        <v>172</v>
      </c>
      <c r="F393" s="14">
        <v>0</v>
      </c>
      <c r="G393" s="14">
        <v>158.52693864454301</v>
      </c>
      <c r="H393" s="15">
        <v>4.5993118328835703</v>
      </c>
      <c r="I393" s="14">
        <v>6.5484892019380503</v>
      </c>
      <c r="J393" s="14">
        <v>7.1101861098399199</v>
      </c>
      <c r="K393" s="15">
        <v>0</v>
      </c>
      <c r="L393" s="14">
        <v>14.023163125184</v>
      </c>
      <c r="M393" s="14">
        <v>8.8083526861313892</v>
      </c>
      <c r="N393" s="15">
        <v>228.62664971571999</v>
      </c>
      <c r="O393" s="16">
        <v>0.59590301000958001</v>
      </c>
      <c r="P393" s="22">
        <v>0.67192147712446504</v>
      </c>
      <c r="Q393" s="18">
        <v>0.98949121849140598</v>
      </c>
      <c r="R393" s="19" t="s">
        <v>19</v>
      </c>
      <c r="S393" s="23" t="s">
        <v>19</v>
      </c>
      <c r="T393" s="24" t="s">
        <v>19</v>
      </c>
    </row>
    <row r="394" spans="1:20" ht="15.5" x14ac:dyDescent="0.35">
      <c r="A394" s="1"/>
      <c r="B394" s="11">
        <v>80326</v>
      </c>
      <c r="C394" s="12" t="s">
        <v>468</v>
      </c>
      <c r="D394" s="13" t="s">
        <v>126</v>
      </c>
      <c r="E394" s="13" t="s">
        <v>172</v>
      </c>
      <c r="F394" s="14">
        <v>549.12924045522004</v>
      </c>
      <c r="G394" s="14">
        <v>158.10768610756199</v>
      </c>
      <c r="H394" s="15">
        <v>614.505968980033</v>
      </c>
      <c r="I394" s="14">
        <v>6.7004756755475201</v>
      </c>
      <c r="J394" s="14">
        <v>6.8261637804691997</v>
      </c>
      <c r="K394" s="15">
        <v>62.084293194273798</v>
      </c>
      <c r="L394" s="14">
        <v>13.7278613731115</v>
      </c>
      <c r="M394" s="14">
        <v>9.2556135144040201</v>
      </c>
      <c r="N394" s="15">
        <v>0</v>
      </c>
      <c r="O394" s="16">
        <v>2.1217274394660599</v>
      </c>
      <c r="P394" s="22">
        <v>2.5035832270974698E-2</v>
      </c>
      <c r="Q394" s="18">
        <v>0.69401998178477398</v>
      </c>
      <c r="R394" s="19">
        <v>-0.58073855973934196</v>
      </c>
      <c r="S394" s="23">
        <v>0.59683786190926802</v>
      </c>
      <c r="T394" s="24">
        <v>0.99422734726067497</v>
      </c>
    </row>
    <row r="395" spans="1:20" ht="15.5" x14ac:dyDescent="0.35">
      <c r="A395" s="1"/>
      <c r="B395" s="11">
        <v>80327</v>
      </c>
      <c r="C395" s="12" t="s">
        <v>469</v>
      </c>
      <c r="D395" s="13" t="s">
        <v>126</v>
      </c>
      <c r="E395" s="13" t="s">
        <v>172</v>
      </c>
      <c r="F395" s="14">
        <v>698.523259048819</v>
      </c>
      <c r="G395" s="14">
        <v>5.9068163458746703</v>
      </c>
      <c r="H395" s="15">
        <v>0.57491397911044695</v>
      </c>
      <c r="I395" s="14">
        <v>6.4694562356611103</v>
      </c>
      <c r="J395" s="14">
        <v>6.7732104648238103</v>
      </c>
      <c r="K395" s="15">
        <v>0</v>
      </c>
      <c r="L395" s="14">
        <v>12.5432665818152</v>
      </c>
      <c r="M395" s="14">
        <v>9.3051943914411694</v>
      </c>
      <c r="N395" s="15">
        <v>0</v>
      </c>
      <c r="O395" s="16" t="s">
        <v>19</v>
      </c>
      <c r="P395" s="22" t="s">
        <v>19</v>
      </c>
      <c r="Q395" s="18" t="s">
        <v>19</v>
      </c>
      <c r="R395" s="19">
        <v>0.52214315740467998</v>
      </c>
      <c r="S395" s="23">
        <v>0.64188211070469503</v>
      </c>
      <c r="T395" s="24">
        <v>0.99422734726067497</v>
      </c>
    </row>
    <row r="396" spans="1:20" ht="15.5" x14ac:dyDescent="0.35">
      <c r="A396" s="1"/>
      <c r="B396" s="11">
        <v>80328</v>
      </c>
      <c r="C396" s="12" t="s">
        <v>470</v>
      </c>
      <c r="D396" s="13" t="s">
        <v>126</v>
      </c>
      <c r="E396" s="13" t="s">
        <v>172</v>
      </c>
      <c r="F396" s="14">
        <v>0</v>
      </c>
      <c r="G396" s="14">
        <v>0</v>
      </c>
      <c r="H396" s="15">
        <v>0</v>
      </c>
      <c r="I396" s="14">
        <v>0</v>
      </c>
      <c r="J396" s="14">
        <v>0</v>
      </c>
      <c r="K396" s="15">
        <v>0</v>
      </c>
      <c r="L396" s="14">
        <v>0</v>
      </c>
      <c r="M396" s="14">
        <v>0</v>
      </c>
      <c r="N396" s="15">
        <v>0</v>
      </c>
      <c r="O396" s="16" t="s">
        <v>19</v>
      </c>
      <c r="P396" s="22" t="s">
        <v>19</v>
      </c>
      <c r="Q396" s="18" t="s">
        <v>19</v>
      </c>
      <c r="R396" s="19" t="s">
        <v>19</v>
      </c>
      <c r="S396" s="23" t="s">
        <v>19</v>
      </c>
      <c r="T396" s="24" t="s">
        <v>19</v>
      </c>
    </row>
    <row r="397" spans="1:20" ht="15.5" x14ac:dyDescent="0.35">
      <c r="A397" s="1"/>
      <c r="B397" s="11">
        <v>80329</v>
      </c>
      <c r="C397" s="12" t="s">
        <v>471</v>
      </c>
      <c r="D397" s="13" t="s">
        <v>126</v>
      </c>
      <c r="E397" s="13" t="s">
        <v>172</v>
      </c>
      <c r="F397" s="14">
        <v>0</v>
      </c>
      <c r="G397" s="14">
        <v>12.469945619068699</v>
      </c>
      <c r="H397" s="15">
        <v>366.78948826222302</v>
      </c>
      <c r="I397" s="14">
        <v>6.5557845526712999</v>
      </c>
      <c r="J397" s="14">
        <v>6.78765227818164</v>
      </c>
      <c r="K397" s="15">
        <v>1.0434471258051199</v>
      </c>
      <c r="L397" s="14">
        <v>15.7071735946984</v>
      </c>
      <c r="M397" s="14">
        <v>14.2787761192304</v>
      </c>
      <c r="N397" s="15">
        <v>48.403259527431103</v>
      </c>
      <c r="O397" s="16" t="s">
        <v>19</v>
      </c>
      <c r="P397" s="22" t="s">
        <v>19</v>
      </c>
      <c r="Q397" s="18" t="s">
        <v>19</v>
      </c>
      <c r="R397" s="19">
        <v>2.7600241459579902</v>
      </c>
      <c r="S397" s="23">
        <v>1.8506515624642401E-6</v>
      </c>
      <c r="T397" s="24">
        <v>5.5429658083749997E-4</v>
      </c>
    </row>
    <row r="398" spans="1:20" ht="15.5" x14ac:dyDescent="0.35">
      <c r="A398" s="1"/>
      <c r="B398" s="11">
        <v>80330</v>
      </c>
      <c r="C398" s="12" t="s">
        <v>472</v>
      </c>
      <c r="D398" s="13" t="s">
        <v>116</v>
      </c>
      <c r="E398" s="13" t="s">
        <v>117</v>
      </c>
      <c r="F398" s="14">
        <v>412.916821144425</v>
      </c>
      <c r="G398" s="14">
        <v>16.653332833575</v>
      </c>
      <c r="H398" s="15">
        <v>664.32767459035597</v>
      </c>
      <c r="I398" s="14">
        <v>592.53939533402604</v>
      </c>
      <c r="J398" s="14">
        <v>2070.36414046452</v>
      </c>
      <c r="K398" s="15">
        <v>180.66970723897899</v>
      </c>
      <c r="L398" s="14">
        <v>395.25611091060398</v>
      </c>
      <c r="M398" s="14">
        <v>287.55332599566901</v>
      </c>
      <c r="N398" s="15">
        <v>178.721424505344</v>
      </c>
      <c r="O398" s="16">
        <v>-2.5357256026458099</v>
      </c>
      <c r="P398" s="22">
        <v>2.61162628348139E-2</v>
      </c>
      <c r="Q398" s="18">
        <v>0.70419199926998599</v>
      </c>
      <c r="R398" s="19">
        <v>-0.93917645344106604</v>
      </c>
      <c r="S398" s="23">
        <v>0.24169034462071501</v>
      </c>
      <c r="T398" s="24">
        <v>0.99422734726067497</v>
      </c>
    </row>
    <row r="399" spans="1:20" ht="15.5" x14ac:dyDescent="0.35">
      <c r="A399" s="1"/>
      <c r="B399" s="11">
        <v>80331</v>
      </c>
      <c r="C399" s="12" t="s">
        <v>473</v>
      </c>
      <c r="D399" s="13" t="s">
        <v>48</v>
      </c>
      <c r="E399" s="13" t="s">
        <v>279</v>
      </c>
      <c r="F399" s="14">
        <v>0</v>
      </c>
      <c r="G399" s="14">
        <v>0</v>
      </c>
      <c r="H399" s="15">
        <v>0</v>
      </c>
      <c r="I399" s="14">
        <v>0</v>
      </c>
      <c r="J399" s="14">
        <v>0</v>
      </c>
      <c r="K399" s="15">
        <v>0</v>
      </c>
      <c r="L399" s="14">
        <v>0</v>
      </c>
      <c r="M399" s="14">
        <v>0</v>
      </c>
      <c r="N399" s="15">
        <v>0</v>
      </c>
      <c r="O399" s="16" t="s">
        <v>19</v>
      </c>
      <c r="P399" s="22" t="s">
        <v>19</v>
      </c>
      <c r="Q399" s="18" t="s">
        <v>19</v>
      </c>
      <c r="R399" s="19" t="s">
        <v>19</v>
      </c>
      <c r="S399" s="23" t="s">
        <v>19</v>
      </c>
      <c r="T399" s="24" t="s">
        <v>19</v>
      </c>
    </row>
    <row r="400" spans="1:20" ht="15.5" x14ac:dyDescent="0.35">
      <c r="A400" s="1"/>
      <c r="B400" s="11">
        <v>80332</v>
      </c>
      <c r="C400" s="12" t="s">
        <v>474</v>
      </c>
      <c r="D400" s="13" t="s">
        <v>55</v>
      </c>
      <c r="E400" s="13" t="s">
        <v>56</v>
      </c>
      <c r="F400" s="14">
        <v>0</v>
      </c>
      <c r="G400" s="14">
        <v>0.19467847590951201</v>
      </c>
      <c r="H400" s="15">
        <v>0</v>
      </c>
      <c r="I400" s="14">
        <v>3.5091560489074802E-2</v>
      </c>
      <c r="J400" s="14">
        <v>0</v>
      </c>
      <c r="K400" s="15">
        <v>1.3877731125448701E-2</v>
      </c>
      <c r="L400" s="14">
        <v>0</v>
      </c>
      <c r="M400" s="14">
        <v>0</v>
      </c>
      <c r="N400" s="15">
        <v>1.3916065722383899E-2</v>
      </c>
      <c r="O400" s="16" t="s">
        <v>19</v>
      </c>
      <c r="P400" s="22" t="s">
        <v>19</v>
      </c>
      <c r="Q400" s="18" t="s">
        <v>19</v>
      </c>
      <c r="R400" s="19" t="s">
        <v>19</v>
      </c>
      <c r="S400" s="23" t="s">
        <v>19</v>
      </c>
      <c r="T400" s="24" t="s">
        <v>19</v>
      </c>
    </row>
    <row r="401" spans="1:20" ht="15.5" x14ac:dyDescent="0.35">
      <c r="A401" s="1"/>
      <c r="B401" s="11">
        <v>80333</v>
      </c>
      <c r="C401" s="12" t="s">
        <v>475</v>
      </c>
      <c r="D401" s="13" t="s">
        <v>55</v>
      </c>
      <c r="E401" s="13" t="s">
        <v>56</v>
      </c>
      <c r="F401" s="14">
        <v>0</v>
      </c>
      <c r="G401" s="14">
        <v>0.22098637805944599</v>
      </c>
      <c r="H401" s="15">
        <v>0</v>
      </c>
      <c r="I401" s="14">
        <v>3.5091560489074802E-2</v>
      </c>
      <c r="J401" s="14">
        <v>0</v>
      </c>
      <c r="K401" s="15">
        <v>9.2518207502990998E-3</v>
      </c>
      <c r="L401" s="14">
        <v>0</v>
      </c>
      <c r="M401" s="14">
        <v>0</v>
      </c>
      <c r="N401" s="15">
        <v>1.3916065722383899E-2</v>
      </c>
      <c r="O401" s="16" t="s">
        <v>19</v>
      </c>
      <c r="P401" s="22" t="s">
        <v>19</v>
      </c>
      <c r="Q401" s="18" t="s">
        <v>19</v>
      </c>
      <c r="R401" s="19" t="s">
        <v>19</v>
      </c>
      <c r="S401" s="23" t="s">
        <v>19</v>
      </c>
      <c r="T401" s="24" t="s">
        <v>19</v>
      </c>
    </row>
    <row r="402" spans="1:20" ht="15.5" x14ac:dyDescent="0.35">
      <c r="A402" s="1"/>
      <c r="B402" s="11">
        <v>80334</v>
      </c>
      <c r="C402" s="12" t="s">
        <v>476</v>
      </c>
      <c r="D402" s="13" t="s">
        <v>55</v>
      </c>
      <c r="E402" s="13" t="s">
        <v>56</v>
      </c>
      <c r="F402" s="14">
        <v>0</v>
      </c>
      <c r="G402" s="14">
        <v>0.24729428020937999</v>
      </c>
      <c r="H402" s="15">
        <v>0</v>
      </c>
      <c r="I402" s="14">
        <v>3.5091560489074802E-2</v>
      </c>
      <c r="J402" s="14">
        <v>0</v>
      </c>
      <c r="K402" s="15">
        <v>4.6259103751494996E-3</v>
      </c>
      <c r="L402" s="14">
        <v>0</v>
      </c>
      <c r="M402" s="14">
        <v>0</v>
      </c>
      <c r="N402" s="15">
        <v>1.3916065722383899E-2</v>
      </c>
      <c r="O402" s="16" t="s">
        <v>19</v>
      </c>
      <c r="P402" s="22" t="s">
        <v>19</v>
      </c>
      <c r="Q402" s="18" t="s">
        <v>19</v>
      </c>
      <c r="R402" s="19" t="s">
        <v>19</v>
      </c>
      <c r="S402" s="23" t="s">
        <v>19</v>
      </c>
      <c r="T402" s="24" t="s">
        <v>19</v>
      </c>
    </row>
    <row r="403" spans="1:20" ht="15.5" x14ac:dyDescent="0.35">
      <c r="A403" s="1"/>
      <c r="B403" s="11">
        <v>80335</v>
      </c>
      <c r="C403" s="12" t="s">
        <v>477</v>
      </c>
      <c r="D403" s="13" t="s">
        <v>55</v>
      </c>
      <c r="E403" s="13" t="s">
        <v>56</v>
      </c>
      <c r="F403" s="14">
        <v>0</v>
      </c>
      <c r="G403" s="14">
        <v>0.19467847590951201</v>
      </c>
      <c r="H403" s="15">
        <v>0</v>
      </c>
      <c r="I403" s="14">
        <v>3.5091560489074802E-2</v>
      </c>
      <c r="J403" s="14">
        <v>0</v>
      </c>
      <c r="K403" s="15">
        <v>4.6259103751494996E-3</v>
      </c>
      <c r="L403" s="14">
        <v>0</v>
      </c>
      <c r="M403" s="14">
        <v>0</v>
      </c>
      <c r="N403" s="15">
        <v>1.3916065722383899E-2</v>
      </c>
      <c r="O403" s="16" t="s">
        <v>19</v>
      </c>
      <c r="P403" s="22" t="s">
        <v>19</v>
      </c>
      <c r="Q403" s="18" t="s">
        <v>19</v>
      </c>
      <c r="R403" s="19" t="s">
        <v>19</v>
      </c>
      <c r="S403" s="23" t="s">
        <v>19</v>
      </c>
      <c r="T403" s="24" t="s">
        <v>19</v>
      </c>
    </row>
    <row r="404" spans="1:20" ht="15.5" x14ac:dyDescent="0.35">
      <c r="A404" s="1"/>
      <c r="B404" s="11">
        <v>80336</v>
      </c>
      <c r="C404" s="12" t="s">
        <v>478</v>
      </c>
      <c r="D404" s="13" t="s">
        <v>90</v>
      </c>
      <c r="E404" s="13" t="s">
        <v>91</v>
      </c>
      <c r="F404" s="14">
        <v>0</v>
      </c>
      <c r="G404" s="14">
        <v>0</v>
      </c>
      <c r="H404" s="15">
        <v>0</v>
      </c>
      <c r="I404" s="14">
        <v>0</v>
      </c>
      <c r="J404" s="14">
        <v>0</v>
      </c>
      <c r="K404" s="15">
        <v>0</v>
      </c>
      <c r="L404" s="14">
        <v>0</v>
      </c>
      <c r="M404" s="14">
        <v>0</v>
      </c>
      <c r="N404" s="15">
        <v>0</v>
      </c>
      <c r="O404" s="16" t="s">
        <v>19</v>
      </c>
      <c r="P404" s="22" t="s">
        <v>19</v>
      </c>
      <c r="Q404" s="18" t="s">
        <v>19</v>
      </c>
      <c r="R404" s="19" t="s">
        <v>19</v>
      </c>
      <c r="S404" s="23" t="s">
        <v>19</v>
      </c>
      <c r="T404" s="24" t="s">
        <v>19</v>
      </c>
    </row>
    <row r="405" spans="1:20" ht="15.5" x14ac:dyDescent="0.35">
      <c r="A405" s="1"/>
      <c r="B405" s="11">
        <v>80337</v>
      </c>
      <c r="C405" s="12" t="s">
        <v>479</v>
      </c>
      <c r="D405" s="13" t="s">
        <v>90</v>
      </c>
      <c r="E405" s="13" t="s">
        <v>91</v>
      </c>
      <c r="F405" s="14">
        <v>591.89244589669397</v>
      </c>
      <c r="G405" s="14">
        <v>5.4398244552820101</v>
      </c>
      <c r="H405" s="15">
        <v>5.1195640772777304</v>
      </c>
      <c r="I405" s="14">
        <v>4.3358468484749899</v>
      </c>
      <c r="J405" s="14">
        <v>2.9327603068742998</v>
      </c>
      <c r="K405" s="15">
        <v>4.2589678604290004E-3</v>
      </c>
      <c r="L405" s="14">
        <v>3.2730946313392999</v>
      </c>
      <c r="M405" s="14">
        <v>0</v>
      </c>
      <c r="N405" s="15">
        <v>3.3274254391906402</v>
      </c>
      <c r="O405" s="16" t="s">
        <v>19</v>
      </c>
      <c r="P405" s="22" t="s">
        <v>19</v>
      </c>
      <c r="Q405" s="18" t="s">
        <v>19</v>
      </c>
      <c r="R405" s="19">
        <v>0.14630374578948999</v>
      </c>
      <c r="S405" s="23">
        <v>0.896958071049478</v>
      </c>
      <c r="T405" s="24">
        <v>0.99422734726067497</v>
      </c>
    </row>
    <row r="406" spans="1:20" ht="15.5" x14ac:dyDescent="0.35">
      <c r="A406" s="1"/>
      <c r="B406" s="11">
        <v>80338</v>
      </c>
      <c r="C406" s="12" t="s">
        <v>480</v>
      </c>
      <c r="D406" s="13" t="s">
        <v>90</v>
      </c>
      <c r="E406" s="13" t="s">
        <v>91</v>
      </c>
      <c r="F406" s="14">
        <v>0</v>
      </c>
      <c r="G406" s="14">
        <v>0.37384099095350598</v>
      </c>
      <c r="H406" s="15">
        <v>7.3559899855774296</v>
      </c>
      <c r="I406" s="14">
        <v>4.4926968892399701</v>
      </c>
      <c r="J406" s="14">
        <v>2.9529788455752599</v>
      </c>
      <c r="K406" s="15">
        <v>4194.6310052407198</v>
      </c>
      <c r="L406" s="14">
        <v>3.56573411661843</v>
      </c>
      <c r="M406" s="14">
        <v>0</v>
      </c>
      <c r="N406" s="15">
        <v>3.5295331770281901</v>
      </c>
      <c r="O406" s="16" t="s">
        <v>19</v>
      </c>
      <c r="P406" s="22" t="s">
        <v>19</v>
      </c>
      <c r="Q406" s="18" t="s">
        <v>19</v>
      </c>
      <c r="R406" s="19" t="s">
        <v>19</v>
      </c>
      <c r="S406" s="23" t="s">
        <v>19</v>
      </c>
      <c r="T406" s="24" t="s">
        <v>19</v>
      </c>
    </row>
    <row r="407" spans="1:20" ht="15.5" x14ac:dyDescent="0.35">
      <c r="A407" s="1"/>
      <c r="B407" s="11">
        <v>80339</v>
      </c>
      <c r="C407" s="12" t="s">
        <v>481</v>
      </c>
      <c r="D407" s="13" t="s">
        <v>90</v>
      </c>
      <c r="E407" s="13" t="s">
        <v>91</v>
      </c>
      <c r="F407" s="14">
        <v>0.59094153185068599</v>
      </c>
      <c r="G407" s="14">
        <v>6063.94378200335</v>
      </c>
      <c r="H407" s="15">
        <v>7.0695745068539297</v>
      </c>
      <c r="I407" s="14">
        <v>4.4867279659127597</v>
      </c>
      <c r="J407" s="14">
        <v>2.9731973842762298</v>
      </c>
      <c r="K407" s="15">
        <v>4005.6292933852401</v>
      </c>
      <c r="L407" s="14">
        <v>3.2436734135321599</v>
      </c>
      <c r="M407" s="14">
        <v>571.22009763832398</v>
      </c>
      <c r="N407" s="15">
        <v>3.5443649888625401</v>
      </c>
      <c r="O407" s="16" t="s">
        <v>19</v>
      </c>
      <c r="P407" s="22" t="s">
        <v>19</v>
      </c>
      <c r="Q407" s="18" t="s">
        <v>19</v>
      </c>
      <c r="R407" s="19" t="s">
        <v>19</v>
      </c>
      <c r="S407" s="23" t="s">
        <v>19</v>
      </c>
      <c r="T407" s="24" t="s">
        <v>19</v>
      </c>
    </row>
    <row r="408" spans="1:20" ht="15.5" x14ac:dyDescent="0.35">
      <c r="A408" s="1"/>
      <c r="B408" s="11">
        <v>80340</v>
      </c>
      <c r="C408" s="12" t="s">
        <v>482</v>
      </c>
      <c r="D408" s="13" t="s">
        <v>33</v>
      </c>
      <c r="E408" s="13" t="s">
        <v>34</v>
      </c>
      <c r="F408" s="14">
        <v>1.45049285090623</v>
      </c>
      <c r="G408" s="14">
        <v>0</v>
      </c>
      <c r="H408" s="15">
        <v>0</v>
      </c>
      <c r="I408" s="14">
        <v>0</v>
      </c>
      <c r="J408" s="14">
        <v>0</v>
      </c>
      <c r="K408" s="15">
        <v>0</v>
      </c>
      <c r="L408" s="14">
        <v>0</v>
      </c>
      <c r="M408" s="14">
        <v>2.7889243333397502E-2</v>
      </c>
      <c r="N408" s="15">
        <v>0</v>
      </c>
      <c r="O408" s="16">
        <v>0.60228520231600902</v>
      </c>
      <c r="P408" s="22">
        <v>0.64759325997700301</v>
      </c>
      <c r="Q408" s="18">
        <v>0.98949121849140598</v>
      </c>
      <c r="R408" s="19" t="s">
        <v>19</v>
      </c>
      <c r="S408" s="23" t="s">
        <v>19</v>
      </c>
      <c r="T408" s="24" t="s">
        <v>19</v>
      </c>
    </row>
    <row r="409" spans="1:20" ht="15.5" x14ac:dyDescent="0.35">
      <c r="A409" s="1"/>
      <c r="B409" s="11">
        <v>80341</v>
      </c>
      <c r="C409" s="12" t="s">
        <v>483</v>
      </c>
      <c r="D409" s="13" t="s">
        <v>90</v>
      </c>
      <c r="E409" s="13" t="s">
        <v>91</v>
      </c>
      <c r="F409" s="14">
        <v>617.03874180680202</v>
      </c>
      <c r="G409" s="14">
        <v>5.6297064432286898</v>
      </c>
      <c r="H409" s="15">
        <v>4.1346423475695797</v>
      </c>
      <c r="I409" s="14">
        <v>4597.0118012135599</v>
      </c>
      <c r="J409" s="14">
        <v>2.2961826792893199</v>
      </c>
      <c r="K409" s="15">
        <v>2.45779270281019</v>
      </c>
      <c r="L409" s="14">
        <v>2.8544922762153799</v>
      </c>
      <c r="M409" s="14">
        <v>0.65074901111260897</v>
      </c>
      <c r="N409" s="15">
        <v>2.5845851512806202</v>
      </c>
      <c r="O409" s="16" t="s">
        <v>19</v>
      </c>
      <c r="P409" s="22" t="s">
        <v>19</v>
      </c>
      <c r="Q409" s="18" t="s">
        <v>19</v>
      </c>
      <c r="R409" s="19" t="s">
        <v>19</v>
      </c>
      <c r="S409" s="23" t="s">
        <v>19</v>
      </c>
      <c r="T409" s="24" t="s">
        <v>19</v>
      </c>
    </row>
    <row r="410" spans="1:20" ht="15.5" x14ac:dyDescent="0.35">
      <c r="A410" s="1"/>
      <c r="B410" s="11">
        <v>80342</v>
      </c>
      <c r="C410" s="12" t="s">
        <v>484</v>
      </c>
      <c r="D410" s="13" t="s">
        <v>90</v>
      </c>
      <c r="E410" s="13" t="s">
        <v>91</v>
      </c>
      <c r="F410" s="14">
        <v>0</v>
      </c>
      <c r="G410" s="14">
        <v>10.2878123764061</v>
      </c>
      <c r="H410" s="15">
        <v>10788.6297624943</v>
      </c>
      <c r="I410" s="14">
        <v>0.15685004076498299</v>
      </c>
      <c r="J410" s="14">
        <v>1.89181190526999</v>
      </c>
      <c r="K410" s="15">
        <v>2.43858998807106</v>
      </c>
      <c r="L410" s="14">
        <v>2.8507007484198801</v>
      </c>
      <c r="M410" s="14">
        <v>1.1465577814841199</v>
      </c>
      <c r="N410" s="15">
        <v>2.8769112057802801</v>
      </c>
      <c r="O410" s="16" t="s">
        <v>19</v>
      </c>
      <c r="P410" s="22" t="s">
        <v>19</v>
      </c>
      <c r="Q410" s="18" t="s">
        <v>19</v>
      </c>
      <c r="R410" s="19">
        <v>1.2155897012699599</v>
      </c>
      <c r="S410" s="23">
        <v>0.13595928474863</v>
      </c>
      <c r="T410" s="24">
        <v>0.99422734726067497</v>
      </c>
    </row>
    <row r="411" spans="1:20" ht="15.5" x14ac:dyDescent="0.35">
      <c r="A411" s="1"/>
      <c r="B411" s="11">
        <v>80343</v>
      </c>
      <c r="C411" s="12" t="s">
        <v>485</v>
      </c>
      <c r="D411" s="13" t="s">
        <v>90</v>
      </c>
      <c r="E411" s="13" t="s">
        <v>91</v>
      </c>
      <c r="F411" s="14">
        <v>0</v>
      </c>
      <c r="G411" s="14">
        <v>10.7640269649971</v>
      </c>
      <c r="H411" s="15">
        <v>0.16426113688869901</v>
      </c>
      <c r="I411" s="14">
        <v>0.31370008152996498</v>
      </c>
      <c r="J411" s="14">
        <v>1.89181190526999</v>
      </c>
      <c r="K411" s="15">
        <v>2.4193872733319299</v>
      </c>
      <c r="L411" s="14">
        <v>3.0247678284691601</v>
      </c>
      <c r="M411" s="14">
        <v>0.70497809537199296</v>
      </c>
      <c r="N411" s="15">
        <v>2.7063449688827501</v>
      </c>
      <c r="O411" s="16">
        <v>-0.57266114442011895</v>
      </c>
      <c r="P411" s="22">
        <v>0.64633595197872895</v>
      </c>
      <c r="Q411" s="18">
        <v>0.98949121849140598</v>
      </c>
      <c r="R411" s="19">
        <v>1.06990251932641</v>
      </c>
      <c r="S411" s="23">
        <v>0.191659503003211</v>
      </c>
      <c r="T411" s="24">
        <v>0.99422734726067497</v>
      </c>
    </row>
    <row r="412" spans="1:20" ht="15.5" x14ac:dyDescent="0.35">
      <c r="A412" s="1"/>
      <c r="B412" s="11">
        <v>80344</v>
      </c>
      <c r="C412" s="12" t="s">
        <v>486</v>
      </c>
      <c r="D412" s="13" t="s">
        <v>90</v>
      </c>
      <c r="E412" s="13" t="s">
        <v>91</v>
      </c>
      <c r="F412" s="14">
        <v>3514.2081606556699</v>
      </c>
      <c r="G412" s="14">
        <v>11.0579324071104</v>
      </c>
      <c r="H412" s="15">
        <v>1.1498279582208899</v>
      </c>
      <c r="I412" s="14">
        <v>0.47055012229494803</v>
      </c>
      <c r="J412" s="14">
        <v>1.89181190526999</v>
      </c>
      <c r="K412" s="15">
        <v>2.4001845585928101</v>
      </c>
      <c r="L412" s="14">
        <v>2.8431176928288799</v>
      </c>
      <c r="M412" s="14">
        <v>0.95288248055774805</v>
      </c>
      <c r="N412" s="15">
        <v>2.9234510260303699</v>
      </c>
      <c r="O412" s="16" t="s">
        <v>19</v>
      </c>
      <c r="P412" s="22" t="s">
        <v>19</v>
      </c>
      <c r="Q412" s="18" t="s">
        <v>19</v>
      </c>
      <c r="R412" s="19">
        <v>1.0703914314010099</v>
      </c>
      <c r="S412" s="23">
        <v>0.174691737901675</v>
      </c>
      <c r="T412" s="24">
        <v>0.99422734726067497</v>
      </c>
    </row>
    <row r="413" spans="1:20" ht="15.5" x14ac:dyDescent="0.35">
      <c r="A413" s="1"/>
      <c r="B413" s="11">
        <v>80345</v>
      </c>
      <c r="C413" s="12" t="s">
        <v>487</v>
      </c>
      <c r="D413" s="13" t="s">
        <v>90</v>
      </c>
      <c r="E413" s="13" t="s">
        <v>91</v>
      </c>
      <c r="F413" s="14">
        <v>8.7656327224518407</v>
      </c>
      <c r="G413" s="14">
        <v>23.549535142886</v>
      </c>
      <c r="H413" s="15">
        <v>9.6599236918629199</v>
      </c>
      <c r="I413" s="14">
        <v>0.62740016305992996</v>
      </c>
      <c r="J413" s="14">
        <v>1.89181190526999</v>
      </c>
      <c r="K413" s="15">
        <v>2.49277975018994</v>
      </c>
      <c r="L413" s="14">
        <v>3.3136157859527899</v>
      </c>
      <c r="M413" s="14">
        <v>1.7895597805596699</v>
      </c>
      <c r="N413" s="15">
        <v>3.1217520838399802</v>
      </c>
      <c r="O413" s="16">
        <v>1.0793464885441599</v>
      </c>
      <c r="P413" s="22">
        <v>0.19756581159282699</v>
      </c>
      <c r="Q413" s="18">
        <v>0.98949121849140598</v>
      </c>
      <c r="R413" s="19">
        <v>1.32239265947415</v>
      </c>
      <c r="S413" s="23">
        <v>6.8422101587832296E-2</v>
      </c>
      <c r="T413" s="24">
        <v>0.99422734726067497</v>
      </c>
    </row>
    <row r="414" spans="1:20" ht="15.5" x14ac:dyDescent="0.35">
      <c r="A414" s="1"/>
      <c r="B414" s="11">
        <v>80346</v>
      </c>
      <c r="C414" s="12" t="s">
        <v>488</v>
      </c>
      <c r="D414" s="13" t="s">
        <v>48</v>
      </c>
      <c r="E414" s="13" t="s">
        <v>49</v>
      </c>
      <c r="F414" s="14">
        <v>239.48216348211201</v>
      </c>
      <c r="G414" s="14">
        <v>2632.7662934294899</v>
      </c>
      <c r="H414" s="15">
        <v>1610.8451507489799</v>
      </c>
      <c r="I414" s="14">
        <v>16394.318595414701</v>
      </c>
      <c r="J414" s="14">
        <v>13585.001594822999</v>
      </c>
      <c r="K414" s="15">
        <v>18395.298445490502</v>
      </c>
      <c r="L414" s="14">
        <v>8710.5159765877106</v>
      </c>
      <c r="M414" s="14">
        <v>4264.1450493706398</v>
      </c>
      <c r="N414" s="15">
        <v>1695.11133718106</v>
      </c>
      <c r="O414" s="16">
        <v>-5.3233803527228796</v>
      </c>
      <c r="P414" s="22">
        <v>2.0978859244746499E-25</v>
      </c>
      <c r="Q414" s="18">
        <v>2.7713073062310099E-22</v>
      </c>
      <c r="R414" s="19">
        <v>-1.09725799568708</v>
      </c>
      <c r="S414" s="23">
        <v>8.3886638295431002E-3</v>
      </c>
      <c r="T414" s="24">
        <v>0.48990731434596702</v>
      </c>
    </row>
    <row r="415" spans="1:20" ht="15.5" x14ac:dyDescent="0.35">
      <c r="A415" s="1"/>
      <c r="B415" s="11">
        <v>80347</v>
      </c>
      <c r="C415" s="12" t="s">
        <v>489</v>
      </c>
      <c r="D415" s="13" t="s">
        <v>48</v>
      </c>
      <c r="E415" s="13" t="s">
        <v>49</v>
      </c>
      <c r="F415" s="14">
        <v>2.0642042277953601</v>
      </c>
      <c r="G415" s="14">
        <v>0</v>
      </c>
      <c r="H415" s="15">
        <v>0</v>
      </c>
      <c r="I415" s="14">
        <v>0.163735028019492</v>
      </c>
      <c r="J415" s="14">
        <v>0</v>
      </c>
      <c r="K415" s="15">
        <v>458.25940221397599</v>
      </c>
      <c r="L415" s="14">
        <v>0</v>
      </c>
      <c r="M415" s="14">
        <v>0</v>
      </c>
      <c r="N415" s="15">
        <v>0.218041556426886</v>
      </c>
      <c r="O415" s="16" t="s">
        <v>19</v>
      </c>
      <c r="P415" s="22" t="s">
        <v>19</v>
      </c>
      <c r="Q415" s="18" t="s">
        <v>19</v>
      </c>
      <c r="R415" s="19" t="s">
        <v>19</v>
      </c>
      <c r="S415" s="23" t="s">
        <v>19</v>
      </c>
      <c r="T415" s="24" t="s">
        <v>19</v>
      </c>
    </row>
    <row r="416" spans="1:20" ht="15.5" x14ac:dyDescent="0.35">
      <c r="A416" s="1"/>
      <c r="B416" s="11">
        <v>80348</v>
      </c>
      <c r="C416" s="12" t="s">
        <v>490</v>
      </c>
      <c r="D416" s="13" t="s">
        <v>48</v>
      </c>
      <c r="E416" s="13" t="s">
        <v>49</v>
      </c>
      <c r="F416" s="14">
        <v>2.1073884166613701</v>
      </c>
      <c r="G416" s="14">
        <v>628.57065587612101</v>
      </c>
      <c r="H416" s="15">
        <v>358.03345083738799</v>
      </c>
      <c r="I416" s="14">
        <v>1.2249805799976801</v>
      </c>
      <c r="J416" s="14">
        <v>0.26890656472285601</v>
      </c>
      <c r="K416" s="15">
        <v>231.67913260568</v>
      </c>
      <c r="L416" s="14">
        <v>171.74128778750301</v>
      </c>
      <c r="M416" s="14">
        <v>1730.8663885664901</v>
      </c>
      <c r="N416" s="15">
        <v>0.602820773650802</v>
      </c>
      <c r="O416" s="16">
        <v>0.165223979420691</v>
      </c>
      <c r="P416" s="22">
        <v>0.90513386599967305</v>
      </c>
      <c r="Q416" s="18">
        <v>0.99457758278333397</v>
      </c>
      <c r="R416" s="19">
        <v>1.50617634328904</v>
      </c>
      <c r="S416" s="23">
        <v>0.17862667614008701</v>
      </c>
      <c r="T416" s="24">
        <v>0.99422734726067497</v>
      </c>
    </row>
    <row r="417" spans="1:20" ht="15.5" x14ac:dyDescent="0.35">
      <c r="A417" s="1"/>
      <c r="B417" s="11">
        <v>80349</v>
      </c>
      <c r="C417" s="12" t="s">
        <v>491</v>
      </c>
      <c r="D417" s="13" t="s">
        <v>48</v>
      </c>
      <c r="E417" s="13" t="s">
        <v>49</v>
      </c>
      <c r="F417" s="14">
        <v>148.19635764184599</v>
      </c>
      <c r="G417" s="14">
        <v>0</v>
      </c>
      <c r="H417" s="15">
        <v>0</v>
      </c>
      <c r="I417" s="14">
        <v>0.76813963762230997</v>
      </c>
      <c r="J417" s="14">
        <v>0.82592730593448604</v>
      </c>
      <c r="K417" s="15">
        <v>0</v>
      </c>
      <c r="L417" s="14">
        <v>0</v>
      </c>
      <c r="M417" s="14">
        <v>0</v>
      </c>
      <c r="N417" s="15">
        <v>0.57716882583587403</v>
      </c>
      <c r="O417" s="16" t="s">
        <v>19</v>
      </c>
      <c r="P417" s="22" t="s">
        <v>19</v>
      </c>
      <c r="Q417" s="18" t="s">
        <v>19</v>
      </c>
      <c r="R417" s="19">
        <v>-0.45061457130575</v>
      </c>
      <c r="S417" s="23">
        <v>0.68998922832683696</v>
      </c>
      <c r="T417" s="24">
        <v>0.99422734726067497</v>
      </c>
    </row>
    <row r="418" spans="1:20" ht="15.5" x14ac:dyDescent="0.35">
      <c r="A418" s="1"/>
      <c r="B418" s="11">
        <v>80350</v>
      </c>
      <c r="C418" s="12" t="s">
        <v>492</v>
      </c>
      <c r="D418" s="13" t="s">
        <v>48</v>
      </c>
      <c r="E418" s="13" t="s">
        <v>49</v>
      </c>
      <c r="F418" s="14">
        <v>2578.7680034810501</v>
      </c>
      <c r="G418" s="14">
        <v>1143.1236084296499</v>
      </c>
      <c r="H418" s="15">
        <v>1308.89075627632</v>
      </c>
      <c r="I418" s="14">
        <v>245.81456081983899</v>
      </c>
      <c r="J418" s="14">
        <v>0.82592730593448604</v>
      </c>
      <c r="K418" s="15">
        <v>1154.54762325365</v>
      </c>
      <c r="L418" s="14">
        <v>0.225287569936721</v>
      </c>
      <c r="M418" s="14">
        <v>0</v>
      </c>
      <c r="N418" s="15">
        <v>0.192389608611958</v>
      </c>
      <c r="O418" s="16">
        <v>4.22488810338085E-2</v>
      </c>
      <c r="P418" s="22">
        <v>0.97318630373205794</v>
      </c>
      <c r="Q418" s="18">
        <v>0.99522284283340401</v>
      </c>
      <c r="R418" s="19">
        <v>-3.6834971480040299</v>
      </c>
      <c r="S418" s="23">
        <v>1.0089819401105E-3</v>
      </c>
      <c r="T418" s="24">
        <v>0.120021717328592</v>
      </c>
    </row>
    <row r="419" spans="1:20" ht="15.5" x14ac:dyDescent="0.35">
      <c r="A419" s="1"/>
      <c r="B419" s="11">
        <v>80351</v>
      </c>
      <c r="C419" s="12" t="s">
        <v>493</v>
      </c>
      <c r="D419" s="13" t="s">
        <v>33</v>
      </c>
      <c r="E419" s="13" t="s">
        <v>34</v>
      </c>
      <c r="F419" s="14">
        <v>802.09066937384603</v>
      </c>
      <c r="G419" s="14">
        <v>425.11402861863399</v>
      </c>
      <c r="H419" s="15">
        <v>1007.95652543244</v>
      </c>
      <c r="I419" s="14">
        <v>1212.49862313945</v>
      </c>
      <c r="J419" s="14">
        <v>503.597960452525</v>
      </c>
      <c r="K419" s="15">
        <v>469.75584769599197</v>
      </c>
      <c r="L419" s="14">
        <v>953.54421336169003</v>
      </c>
      <c r="M419" s="14">
        <v>674.646693183607</v>
      </c>
      <c r="N419" s="15">
        <v>580.48712754217001</v>
      </c>
      <c r="O419" s="16">
        <v>-1.9731325196028799</v>
      </c>
      <c r="P419" s="22">
        <v>7.6554550742422302E-5</v>
      </c>
      <c r="Q419" s="18">
        <v>8.8418414453104999E-3</v>
      </c>
      <c r="R419" s="19">
        <v>0.45832739311562598</v>
      </c>
      <c r="S419" s="23">
        <v>0.27412232781891099</v>
      </c>
      <c r="T419" s="24">
        <v>0.99422734726067497</v>
      </c>
    </row>
    <row r="420" spans="1:20" ht="15.5" x14ac:dyDescent="0.35">
      <c r="A420" s="1"/>
      <c r="B420" s="11">
        <v>80352</v>
      </c>
      <c r="C420" s="12" t="s">
        <v>494</v>
      </c>
      <c r="D420" s="13" t="s">
        <v>134</v>
      </c>
      <c r="E420" s="13" t="s">
        <v>208</v>
      </c>
      <c r="F420" s="14">
        <v>4.8752676377681601</v>
      </c>
      <c r="G420" s="14">
        <v>6.4537437853075099</v>
      </c>
      <c r="H420" s="15">
        <v>3.5932123694402902</v>
      </c>
      <c r="I420" s="14">
        <v>6.0004259781022604</v>
      </c>
      <c r="J420" s="14">
        <v>12.1007954125285</v>
      </c>
      <c r="K420" s="15">
        <v>5.1675476706539296</v>
      </c>
      <c r="L420" s="14">
        <v>16.491445360718799</v>
      </c>
      <c r="M420" s="14">
        <v>464.73368188392197</v>
      </c>
      <c r="N420" s="15">
        <v>16.697392873743102</v>
      </c>
      <c r="O420" s="16">
        <v>-2.4902285729853002</v>
      </c>
      <c r="P420" s="22">
        <v>3.3250740627719999E-4</v>
      </c>
      <c r="Q420" s="18">
        <v>3.10967988454692E-2</v>
      </c>
      <c r="R420" s="19" t="s">
        <v>19</v>
      </c>
      <c r="S420" s="23" t="s">
        <v>19</v>
      </c>
      <c r="T420" s="24" t="s">
        <v>19</v>
      </c>
    </row>
    <row r="421" spans="1:20" ht="15.5" x14ac:dyDescent="0.35">
      <c r="A421" s="1"/>
      <c r="B421" s="11">
        <v>80353</v>
      </c>
      <c r="C421" s="12" t="s">
        <v>495</v>
      </c>
      <c r="D421" s="13" t="s">
        <v>134</v>
      </c>
      <c r="E421" s="13" t="s">
        <v>208</v>
      </c>
      <c r="F421" s="14">
        <v>2.3637661274027399</v>
      </c>
      <c r="G421" s="14">
        <v>3.3909501244836</v>
      </c>
      <c r="H421" s="15">
        <v>10729.1374485331</v>
      </c>
      <c r="I421" s="14">
        <v>1320.48268098261</v>
      </c>
      <c r="J421" s="14">
        <v>4.6502639012223197</v>
      </c>
      <c r="K421" s="15">
        <v>5.2669235873972804</v>
      </c>
      <c r="L421" s="14">
        <v>8.7941200545474505</v>
      </c>
      <c r="M421" s="14">
        <v>0</v>
      </c>
      <c r="N421" s="15">
        <v>7.6955843444783198</v>
      </c>
      <c r="O421" s="16" t="s">
        <v>19</v>
      </c>
      <c r="P421" s="22" t="s">
        <v>19</v>
      </c>
      <c r="Q421" s="18" t="s">
        <v>19</v>
      </c>
      <c r="R421" s="19" t="s">
        <v>19</v>
      </c>
      <c r="S421" s="23" t="s">
        <v>19</v>
      </c>
      <c r="T421" s="24" t="s">
        <v>19</v>
      </c>
    </row>
    <row r="422" spans="1:20" ht="15.5" x14ac:dyDescent="0.35">
      <c r="A422" s="1"/>
      <c r="B422" s="11">
        <v>80354</v>
      </c>
      <c r="C422" s="12" t="s">
        <v>496</v>
      </c>
      <c r="D422" s="13" t="s">
        <v>134</v>
      </c>
      <c r="E422" s="13" t="s">
        <v>208</v>
      </c>
      <c r="F422" s="14">
        <v>36795.011956411101</v>
      </c>
      <c r="G422" s="14">
        <v>11064.174565695101</v>
      </c>
      <c r="H422" s="15">
        <v>17843.5756263123</v>
      </c>
      <c r="I422" s="14">
        <v>51686.015453865803</v>
      </c>
      <c r="J422" s="14">
        <v>31592.4895889822</v>
      </c>
      <c r="K422" s="15">
        <v>41025.434909551601</v>
      </c>
      <c r="L422" s="14">
        <v>47594.083049412999</v>
      </c>
      <c r="M422" s="14">
        <v>60107.559655264697</v>
      </c>
      <c r="N422" s="15">
        <v>72498.063587738201</v>
      </c>
      <c r="O422" s="16">
        <v>-2.81168177282099</v>
      </c>
      <c r="P422" s="22">
        <v>1.27629262260825E-9</v>
      </c>
      <c r="Q422" s="18">
        <v>3.3303359100552998E-7</v>
      </c>
      <c r="R422" s="19">
        <v>1.06141752875198</v>
      </c>
      <c r="S422" s="23">
        <v>1.4091070091888E-3</v>
      </c>
      <c r="T422" s="24">
        <v>0.151504295152073</v>
      </c>
    </row>
    <row r="423" spans="1:20" ht="15.5" x14ac:dyDescent="0.35">
      <c r="A423" s="1"/>
      <c r="B423" s="11">
        <v>80355</v>
      </c>
      <c r="C423" s="12" t="s">
        <v>497</v>
      </c>
      <c r="D423" s="13" t="s">
        <v>139</v>
      </c>
      <c r="E423" s="13" t="s">
        <v>140</v>
      </c>
      <c r="F423" s="14">
        <v>0</v>
      </c>
      <c r="G423" s="14">
        <v>0</v>
      </c>
      <c r="H423" s="15">
        <v>0</v>
      </c>
      <c r="I423" s="14">
        <v>0</v>
      </c>
      <c r="J423" s="14">
        <v>0</v>
      </c>
      <c r="K423" s="15">
        <v>6.7756306870461998E-3</v>
      </c>
      <c r="L423" s="14">
        <v>0</v>
      </c>
      <c r="M423" s="14">
        <v>0</v>
      </c>
      <c r="N423" s="15">
        <v>0</v>
      </c>
      <c r="O423" s="16" t="s">
        <v>19</v>
      </c>
      <c r="P423" s="22" t="s">
        <v>19</v>
      </c>
      <c r="Q423" s="18" t="s">
        <v>19</v>
      </c>
      <c r="R423" s="19" t="s">
        <v>19</v>
      </c>
      <c r="S423" s="23" t="s">
        <v>19</v>
      </c>
      <c r="T423" s="24" t="s">
        <v>19</v>
      </c>
    </row>
    <row r="424" spans="1:20" ht="15.5" x14ac:dyDescent="0.35">
      <c r="A424" s="1"/>
      <c r="B424" s="11">
        <v>80356</v>
      </c>
      <c r="C424" s="12" t="s">
        <v>498</v>
      </c>
      <c r="D424" s="13" t="s">
        <v>52</v>
      </c>
      <c r="E424" s="13" t="s">
        <v>53</v>
      </c>
      <c r="F424" s="14">
        <v>0</v>
      </c>
      <c r="G424" s="14">
        <v>0</v>
      </c>
      <c r="H424" s="15">
        <v>0</v>
      </c>
      <c r="I424" s="14">
        <v>5.24353333952704E-2</v>
      </c>
      <c r="J424" s="14">
        <v>0</v>
      </c>
      <c r="K424" s="15">
        <v>0</v>
      </c>
      <c r="L424" s="14">
        <v>0</v>
      </c>
      <c r="M424" s="14">
        <v>0</v>
      </c>
      <c r="N424" s="15">
        <v>0</v>
      </c>
      <c r="O424" s="16" t="s">
        <v>19</v>
      </c>
      <c r="P424" s="22" t="s">
        <v>19</v>
      </c>
      <c r="Q424" s="18" t="s">
        <v>19</v>
      </c>
      <c r="R424" s="19" t="s">
        <v>19</v>
      </c>
      <c r="S424" s="23" t="s">
        <v>19</v>
      </c>
      <c r="T424" s="24" t="s">
        <v>19</v>
      </c>
    </row>
    <row r="425" spans="1:20" ht="15.5" x14ac:dyDescent="0.35">
      <c r="A425" s="1"/>
      <c r="B425" s="11">
        <v>80357</v>
      </c>
      <c r="C425" s="12" t="s">
        <v>499</v>
      </c>
      <c r="D425" s="13" t="s">
        <v>52</v>
      </c>
      <c r="E425" s="13" t="s">
        <v>53</v>
      </c>
      <c r="F425" s="14">
        <v>0</v>
      </c>
      <c r="G425" s="14">
        <v>0</v>
      </c>
      <c r="H425" s="15">
        <v>0</v>
      </c>
      <c r="I425" s="14">
        <v>5.24353333952704E-2</v>
      </c>
      <c r="J425" s="14">
        <v>0</v>
      </c>
      <c r="K425" s="15">
        <v>0</v>
      </c>
      <c r="L425" s="14">
        <v>0</v>
      </c>
      <c r="M425" s="14">
        <v>0</v>
      </c>
      <c r="N425" s="15">
        <v>0</v>
      </c>
      <c r="O425" s="16" t="s">
        <v>19</v>
      </c>
      <c r="P425" s="22" t="s">
        <v>19</v>
      </c>
      <c r="Q425" s="18" t="s">
        <v>19</v>
      </c>
      <c r="R425" s="19" t="s">
        <v>19</v>
      </c>
      <c r="S425" s="23" t="s">
        <v>19</v>
      </c>
      <c r="T425" s="24" t="s">
        <v>19</v>
      </c>
    </row>
    <row r="426" spans="1:20" ht="15.5" x14ac:dyDescent="0.35">
      <c r="A426" s="1"/>
      <c r="B426" s="11">
        <v>80358</v>
      </c>
      <c r="C426" s="12" t="s">
        <v>500</v>
      </c>
      <c r="D426" s="13" t="s">
        <v>52</v>
      </c>
      <c r="E426" s="13" t="s">
        <v>53</v>
      </c>
      <c r="F426" s="14">
        <v>0</v>
      </c>
      <c r="G426" s="14">
        <v>0</v>
      </c>
      <c r="H426" s="15">
        <v>0</v>
      </c>
      <c r="I426" s="14">
        <v>5.24353333952704E-2</v>
      </c>
      <c r="J426" s="14">
        <v>0</v>
      </c>
      <c r="K426" s="15">
        <v>0</v>
      </c>
      <c r="L426" s="14">
        <v>0</v>
      </c>
      <c r="M426" s="14">
        <v>0</v>
      </c>
      <c r="N426" s="15">
        <v>0</v>
      </c>
      <c r="O426" s="16" t="s">
        <v>19</v>
      </c>
      <c r="P426" s="22" t="s">
        <v>19</v>
      </c>
      <c r="Q426" s="18" t="s">
        <v>19</v>
      </c>
      <c r="R426" s="19" t="s">
        <v>19</v>
      </c>
      <c r="S426" s="23" t="s">
        <v>19</v>
      </c>
      <c r="T426" s="24" t="s">
        <v>19</v>
      </c>
    </row>
    <row r="427" spans="1:20" ht="15.5" x14ac:dyDescent="0.35">
      <c r="A427" s="1"/>
      <c r="B427" s="11">
        <v>80359</v>
      </c>
      <c r="C427" s="12" t="s">
        <v>501</v>
      </c>
      <c r="D427" s="13" t="s">
        <v>52</v>
      </c>
      <c r="E427" s="13" t="s">
        <v>53</v>
      </c>
      <c r="F427" s="14">
        <v>0</v>
      </c>
      <c r="G427" s="14">
        <v>0</v>
      </c>
      <c r="H427" s="15">
        <v>0</v>
      </c>
      <c r="I427" s="14">
        <v>6.8393913124265807E-2</v>
      </c>
      <c r="J427" s="14">
        <v>0</v>
      </c>
      <c r="K427" s="15">
        <v>0</v>
      </c>
      <c r="L427" s="14">
        <v>0</v>
      </c>
      <c r="M427" s="14">
        <v>0</v>
      </c>
      <c r="N427" s="15">
        <v>0</v>
      </c>
      <c r="O427" s="16" t="s">
        <v>19</v>
      </c>
      <c r="P427" s="22" t="s">
        <v>19</v>
      </c>
      <c r="Q427" s="18" t="s">
        <v>19</v>
      </c>
      <c r="R427" s="19" t="s">
        <v>19</v>
      </c>
      <c r="S427" s="23" t="s">
        <v>19</v>
      </c>
      <c r="T427" s="24" t="s">
        <v>19</v>
      </c>
    </row>
    <row r="428" spans="1:20" ht="15.5" x14ac:dyDescent="0.35">
      <c r="A428" s="1"/>
      <c r="B428" s="11">
        <v>80360</v>
      </c>
      <c r="C428" s="12" t="s">
        <v>502</v>
      </c>
      <c r="D428" s="13" t="s">
        <v>52</v>
      </c>
      <c r="E428" s="13" t="s">
        <v>53</v>
      </c>
      <c r="F428" s="14">
        <v>0</v>
      </c>
      <c r="G428" s="14">
        <v>214.266039837016</v>
      </c>
      <c r="H428" s="15">
        <v>4.3118548433283497</v>
      </c>
      <c r="I428" s="14">
        <v>0.82984614590775896</v>
      </c>
      <c r="J428" s="14">
        <v>0.40437077401933202</v>
      </c>
      <c r="K428" s="15">
        <v>0.59625550046006903</v>
      </c>
      <c r="L428" s="14">
        <v>1.0671516470686799</v>
      </c>
      <c r="M428" s="14">
        <v>0.43383267407507198</v>
      </c>
      <c r="N428" s="15">
        <v>0.40503075497254298</v>
      </c>
      <c r="O428" s="16" t="s">
        <v>19</v>
      </c>
      <c r="P428" s="22" t="s">
        <v>19</v>
      </c>
      <c r="Q428" s="18" t="s">
        <v>19</v>
      </c>
      <c r="R428" s="19">
        <v>0.49246862362255001</v>
      </c>
      <c r="S428" s="23">
        <v>0.62457757727437102</v>
      </c>
      <c r="T428" s="24">
        <v>0.99422734726067497</v>
      </c>
    </row>
    <row r="429" spans="1:20" ht="15.5" x14ac:dyDescent="0.35">
      <c r="A429" s="1"/>
      <c r="B429" s="11">
        <v>80361</v>
      </c>
      <c r="C429" s="12" t="s">
        <v>503</v>
      </c>
      <c r="D429" s="13" t="s">
        <v>52</v>
      </c>
      <c r="E429" s="13" t="s">
        <v>53</v>
      </c>
      <c r="F429" s="14">
        <v>181.86257799070199</v>
      </c>
      <c r="G429" s="14">
        <v>2.33355707491345</v>
      </c>
      <c r="H429" s="15">
        <v>6.8989677493253598</v>
      </c>
      <c r="I429" s="14">
        <v>2.4469822251126199</v>
      </c>
      <c r="J429" s="14">
        <v>1.6174830960773301</v>
      </c>
      <c r="K429" s="15">
        <v>0.74531937557508599</v>
      </c>
      <c r="L429" s="14">
        <v>589.69099987413097</v>
      </c>
      <c r="M429" s="14">
        <v>96.074050928249903</v>
      </c>
      <c r="N429" s="15">
        <v>228.64936330912099</v>
      </c>
      <c r="O429" s="16" t="s">
        <v>19</v>
      </c>
      <c r="P429" s="22" t="s">
        <v>19</v>
      </c>
      <c r="Q429" s="18" t="s">
        <v>19</v>
      </c>
      <c r="R429" s="19">
        <v>6.8321077465448301</v>
      </c>
      <c r="S429" s="23">
        <v>5.1350072757423401E-18</v>
      </c>
      <c r="T429" s="24">
        <v>6.3329742672478797E-15</v>
      </c>
    </row>
    <row r="430" spans="1:20" ht="15.5" x14ac:dyDescent="0.35">
      <c r="A430" s="1"/>
      <c r="B430" s="11">
        <v>80362</v>
      </c>
      <c r="C430" s="12" t="s">
        <v>504</v>
      </c>
      <c r="D430" s="13" t="s">
        <v>143</v>
      </c>
      <c r="E430" s="13" t="s">
        <v>259</v>
      </c>
      <c r="F430" s="14">
        <v>0</v>
      </c>
      <c r="G430" s="14">
        <v>0</v>
      </c>
      <c r="H430" s="15">
        <v>0</v>
      </c>
      <c r="I430" s="14">
        <v>0</v>
      </c>
      <c r="J430" s="14">
        <v>0</v>
      </c>
      <c r="K430" s="15">
        <v>0</v>
      </c>
      <c r="L430" s="14">
        <v>0</v>
      </c>
      <c r="M430" s="14">
        <v>0</v>
      </c>
      <c r="N430" s="15">
        <v>0</v>
      </c>
      <c r="O430" s="16" t="s">
        <v>19</v>
      </c>
      <c r="P430" s="22" t="s">
        <v>19</v>
      </c>
      <c r="Q430" s="18" t="s">
        <v>19</v>
      </c>
      <c r="R430" s="19" t="s">
        <v>19</v>
      </c>
      <c r="S430" s="23" t="s">
        <v>19</v>
      </c>
      <c r="T430" s="24" t="s">
        <v>19</v>
      </c>
    </row>
    <row r="431" spans="1:20" ht="15.5" x14ac:dyDescent="0.35">
      <c r="A431" s="1"/>
      <c r="B431" s="11">
        <v>80363</v>
      </c>
      <c r="C431" s="12" t="s">
        <v>505</v>
      </c>
      <c r="D431" s="13" t="s">
        <v>134</v>
      </c>
      <c r="E431" s="13" t="s">
        <v>135</v>
      </c>
      <c r="F431" s="14">
        <v>0</v>
      </c>
      <c r="G431" s="14">
        <v>0.15087653501595599</v>
      </c>
      <c r="H431" s="15">
        <v>1.3414659512577101</v>
      </c>
      <c r="I431" s="14">
        <v>0</v>
      </c>
      <c r="J431" s="14">
        <v>0.303278080514499</v>
      </c>
      <c r="K431" s="15">
        <v>7.4531937557508601E-2</v>
      </c>
      <c r="L431" s="14">
        <v>0</v>
      </c>
      <c r="M431" s="14">
        <v>0</v>
      </c>
      <c r="N431" s="15">
        <v>0</v>
      </c>
      <c r="O431" s="16">
        <v>0.281984506542789</v>
      </c>
      <c r="P431" s="22">
        <v>0.83089992490921705</v>
      </c>
      <c r="Q431" s="18">
        <v>0.98949121849140598</v>
      </c>
      <c r="R431" s="19">
        <v>-4.6569716669981803E-2</v>
      </c>
      <c r="S431" s="23">
        <v>0.96120962565562595</v>
      </c>
      <c r="T431" s="24">
        <v>0.99422734726067497</v>
      </c>
    </row>
    <row r="432" spans="1:20" ht="15.5" x14ac:dyDescent="0.35">
      <c r="A432" s="1"/>
      <c r="B432" s="11">
        <v>80364</v>
      </c>
      <c r="C432" s="12" t="s">
        <v>506</v>
      </c>
      <c r="D432" s="13" t="s">
        <v>33</v>
      </c>
      <c r="E432" s="13" t="s">
        <v>34</v>
      </c>
      <c r="F432" s="14">
        <v>1.45049285090623</v>
      </c>
      <c r="G432" s="14">
        <v>0</v>
      </c>
      <c r="H432" s="15">
        <v>0</v>
      </c>
      <c r="I432" s="14">
        <v>0</v>
      </c>
      <c r="J432" s="14">
        <v>0</v>
      </c>
      <c r="K432" s="15">
        <v>0</v>
      </c>
      <c r="L432" s="14">
        <v>0</v>
      </c>
      <c r="M432" s="14">
        <v>2.7889243333397502E-2</v>
      </c>
      <c r="N432" s="15">
        <v>0</v>
      </c>
      <c r="O432" s="16">
        <v>0.60228520231600902</v>
      </c>
      <c r="P432" s="22">
        <v>0.64759325997700301</v>
      </c>
      <c r="Q432" s="18">
        <v>0.98949121849140598</v>
      </c>
      <c r="R432" s="19" t="s">
        <v>19</v>
      </c>
      <c r="S432" s="23" t="s">
        <v>19</v>
      </c>
      <c r="T432" s="24" t="s">
        <v>19</v>
      </c>
    </row>
    <row r="433" spans="1:20" ht="15.5" x14ac:dyDescent="0.35">
      <c r="A433" s="1"/>
      <c r="B433" s="11">
        <v>80365</v>
      </c>
      <c r="C433" s="12" t="s">
        <v>507</v>
      </c>
      <c r="D433" s="13" t="s">
        <v>116</v>
      </c>
      <c r="E433" s="13" t="s">
        <v>450</v>
      </c>
      <c r="F433" s="14">
        <v>41.168501825681297</v>
      </c>
      <c r="G433" s="14">
        <v>31.485282324106699</v>
      </c>
      <c r="H433" s="15">
        <v>3.5046756166572801</v>
      </c>
      <c r="I433" s="14">
        <v>10.4524887513992</v>
      </c>
      <c r="J433" s="14">
        <v>8.6301236244652202</v>
      </c>
      <c r="K433" s="15">
        <v>12.7769035812872</v>
      </c>
      <c r="L433" s="14">
        <v>39.721755752000803</v>
      </c>
      <c r="M433" s="14">
        <v>32.033752566592</v>
      </c>
      <c r="N433" s="15">
        <v>40.852239941196203</v>
      </c>
      <c r="O433" s="16">
        <v>-0.69927281035582001</v>
      </c>
      <c r="P433" s="22">
        <v>0.29976324994064102</v>
      </c>
      <c r="Q433" s="18">
        <v>0.98949121849140598</v>
      </c>
      <c r="R433" s="19">
        <v>2.3769035550357498</v>
      </c>
      <c r="S433" s="23">
        <v>4.6369499602374796E-12</v>
      </c>
      <c r="T433" s="24">
        <v>3.7391651102438098E-9</v>
      </c>
    </row>
    <row r="434" spans="1:20" ht="15.5" x14ac:dyDescent="0.35">
      <c r="A434" s="1"/>
      <c r="B434" s="11">
        <v>80366</v>
      </c>
      <c r="C434" s="12" t="s">
        <v>508</v>
      </c>
      <c r="D434" s="13" t="s">
        <v>52</v>
      </c>
      <c r="E434" s="13" t="s">
        <v>53</v>
      </c>
      <c r="F434" s="14">
        <v>8702.6199614996494</v>
      </c>
      <c r="G434" s="14">
        <v>5837.4508940220203</v>
      </c>
      <c r="H434" s="15">
        <v>3763.7520353642999</v>
      </c>
      <c r="I434" s="14">
        <v>5615.3777734498799</v>
      </c>
      <c r="J434" s="14">
        <v>6066.2653067997899</v>
      </c>
      <c r="K434" s="15">
        <v>4729.89174686754</v>
      </c>
      <c r="L434" s="14">
        <v>2071.04651874003</v>
      </c>
      <c r="M434" s="14">
        <v>1927.83313465488</v>
      </c>
      <c r="N434" s="15">
        <v>1801.1165433753499</v>
      </c>
      <c r="O434" s="16">
        <v>-1.79719120044872</v>
      </c>
      <c r="P434" s="22">
        <v>2.403550338259E-6</v>
      </c>
      <c r="Q434" s="18">
        <v>3.6981741848279999E-4</v>
      </c>
      <c r="R434" s="19">
        <v>-0.90632069459055498</v>
      </c>
      <c r="S434" s="23">
        <v>1.2392509581487E-3</v>
      </c>
      <c r="T434" s="24">
        <v>0.138910987531144</v>
      </c>
    </row>
    <row r="435" spans="1:20" ht="15.5" x14ac:dyDescent="0.35">
      <c r="A435" s="1"/>
      <c r="B435" s="11">
        <v>80367</v>
      </c>
      <c r="C435" s="12" t="s">
        <v>509</v>
      </c>
      <c r="D435" s="13" t="s">
        <v>52</v>
      </c>
      <c r="E435" s="13" t="s">
        <v>53</v>
      </c>
      <c r="F435" s="14">
        <v>0</v>
      </c>
      <c r="G435" s="14">
        <v>0</v>
      </c>
      <c r="H435" s="15">
        <v>0</v>
      </c>
      <c r="I435" s="14">
        <v>0</v>
      </c>
      <c r="J435" s="14">
        <v>0</v>
      </c>
      <c r="K435" s="15">
        <v>0</v>
      </c>
      <c r="L435" s="14">
        <v>0</v>
      </c>
      <c r="M435" s="14">
        <v>0</v>
      </c>
      <c r="N435" s="15">
        <v>0</v>
      </c>
      <c r="O435" s="16" t="s">
        <v>19</v>
      </c>
      <c r="P435" s="22" t="s">
        <v>19</v>
      </c>
      <c r="Q435" s="18" t="s">
        <v>19</v>
      </c>
      <c r="R435" s="19" t="s">
        <v>19</v>
      </c>
      <c r="S435" s="23" t="s">
        <v>19</v>
      </c>
      <c r="T435" s="24" t="s">
        <v>19</v>
      </c>
    </row>
    <row r="436" spans="1:20" ht="15.5" x14ac:dyDescent="0.35">
      <c r="A436" s="1"/>
      <c r="B436" s="11">
        <v>80369</v>
      </c>
      <c r="C436" s="12" t="s">
        <v>510</v>
      </c>
      <c r="D436" s="13" t="s">
        <v>143</v>
      </c>
      <c r="E436" s="13" t="s">
        <v>144</v>
      </c>
      <c r="F436" s="14">
        <v>287.78440589799402</v>
      </c>
      <c r="G436" s="14">
        <v>144.38732825837701</v>
      </c>
      <c r="H436" s="15">
        <v>49.007010515127803</v>
      </c>
      <c r="I436" s="14">
        <v>1466.66281806845</v>
      </c>
      <c r="J436" s="14">
        <v>948.41258910936097</v>
      </c>
      <c r="K436" s="15">
        <v>807.52573784426704</v>
      </c>
      <c r="L436" s="14">
        <v>667.32362459735202</v>
      </c>
      <c r="M436" s="14">
        <v>752.25639196134296</v>
      </c>
      <c r="N436" s="15">
        <v>1171.2444153184199</v>
      </c>
      <c r="O436" s="16">
        <v>-4.6334867831070499</v>
      </c>
      <c r="P436" s="22">
        <v>1.4496131071738299E-19</v>
      </c>
      <c r="Q436" s="18">
        <v>8.7540064666360206E-17</v>
      </c>
      <c r="R436" s="19">
        <v>0.200449220185032</v>
      </c>
      <c r="S436" s="23">
        <v>0.58723322736059502</v>
      </c>
      <c r="T436" s="24">
        <v>0.99422734726067497</v>
      </c>
    </row>
    <row r="437" spans="1:20" ht="15.5" x14ac:dyDescent="0.35">
      <c r="A437" s="1"/>
      <c r="B437" s="11">
        <v>80370</v>
      </c>
      <c r="C437" s="12" t="s">
        <v>511</v>
      </c>
      <c r="D437" s="13" t="s">
        <v>230</v>
      </c>
      <c r="E437" s="13" t="s">
        <v>231</v>
      </c>
      <c r="F437" s="14">
        <v>0</v>
      </c>
      <c r="G437" s="14">
        <v>0</v>
      </c>
      <c r="H437" s="15">
        <v>0</v>
      </c>
      <c r="I437" s="14">
        <v>1.27668637831962E-2</v>
      </c>
      <c r="J437" s="14">
        <v>5.50393553526312E-2</v>
      </c>
      <c r="K437" s="15">
        <v>0</v>
      </c>
      <c r="L437" s="14">
        <v>0</v>
      </c>
      <c r="M437" s="14">
        <v>0</v>
      </c>
      <c r="N437" s="15">
        <v>4.50034172191714E-2</v>
      </c>
      <c r="O437" s="16" t="s">
        <v>19</v>
      </c>
      <c r="P437" s="22" t="s">
        <v>19</v>
      </c>
      <c r="Q437" s="18" t="s">
        <v>19</v>
      </c>
      <c r="R437" s="19" t="s">
        <v>19</v>
      </c>
      <c r="S437" s="23" t="s">
        <v>19</v>
      </c>
      <c r="T437" s="24" t="s">
        <v>19</v>
      </c>
    </row>
    <row r="438" spans="1:20" ht="15.5" x14ac:dyDescent="0.35">
      <c r="A438" s="1"/>
      <c r="B438" s="11">
        <v>80371</v>
      </c>
      <c r="C438" s="12" t="s">
        <v>512</v>
      </c>
      <c r="D438" s="13" t="s">
        <v>230</v>
      </c>
      <c r="E438" s="13" t="s">
        <v>231</v>
      </c>
      <c r="F438" s="14">
        <v>0</v>
      </c>
      <c r="G438" s="14">
        <v>0</v>
      </c>
      <c r="H438" s="15">
        <v>0</v>
      </c>
      <c r="I438" s="14">
        <v>6.3834318915981002E-3</v>
      </c>
      <c r="J438" s="14">
        <v>6.5148624703114499E-2</v>
      </c>
      <c r="K438" s="15">
        <v>0</v>
      </c>
      <c r="L438" s="14">
        <v>0</v>
      </c>
      <c r="M438" s="14">
        <v>0</v>
      </c>
      <c r="N438" s="15">
        <v>4.50034172191714E-2</v>
      </c>
      <c r="O438" s="16" t="s">
        <v>19</v>
      </c>
      <c r="P438" s="22" t="s">
        <v>19</v>
      </c>
      <c r="Q438" s="18" t="s">
        <v>19</v>
      </c>
      <c r="R438" s="19" t="s">
        <v>19</v>
      </c>
      <c r="S438" s="23" t="s">
        <v>19</v>
      </c>
      <c r="T438" s="24" t="s">
        <v>19</v>
      </c>
    </row>
    <row r="439" spans="1:20" ht="15.5" x14ac:dyDescent="0.35">
      <c r="A439" s="1"/>
      <c r="B439" s="11">
        <v>80372</v>
      </c>
      <c r="C439" s="12" t="s">
        <v>513</v>
      </c>
      <c r="D439" s="13" t="s">
        <v>48</v>
      </c>
      <c r="E439" s="13" t="s">
        <v>49</v>
      </c>
      <c r="F439" s="14">
        <v>40215.233559365697</v>
      </c>
      <c r="G439" s="14">
        <v>34955.923584927303</v>
      </c>
      <c r="H439" s="15">
        <v>36393.014944553302</v>
      </c>
      <c r="I439" s="14">
        <v>17442.5388937684</v>
      </c>
      <c r="J439" s="14">
        <v>16540.352838741299</v>
      </c>
      <c r="K439" s="15">
        <v>18782.110702655002</v>
      </c>
      <c r="L439" s="14">
        <v>12135.797047374301</v>
      </c>
      <c r="M439" s="14">
        <v>13892.6692520379</v>
      </c>
      <c r="N439" s="15">
        <v>23636.101076675299</v>
      </c>
      <c r="O439" s="16">
        <v>-0.88092523239786302</v>
      </c>
      <c r="P439" s="22">
        <v>5.7144660041015998E-3</v>
      </c>
      <c r="Q439" s="18">
        <v>0.28826003213052998</v>
      </c>
      <c r="R439" s="19">
        <v>0.50219382428935599</v>
      </c>
      <c r="S439" s="23">
        <v>0.10891680584880301</v>
      </c>
      <c r="T439" s="24">
        <v>0.99422734726067497</v>
      </c>
    </row>
    <row r="440" spans="1:20" ht="15.5" x14ac:dyDescent="0.35">
      <c r="A440" s="1"/>
      <c r="B440" s="11">
        <v>80373</v>
      </c>
      <c r="C440" s="12" t="s">
        <v>514</v>
      </c>
      <c r="D440" s="13" t="s">
        <v>48</v>
      </c>
      <c r="E440" s="13" t="s">
        <v>101</v>
      </c>
      <c r="F440" s="14">
        <v>0</v>
      </c>
      <c r="G440" s="14">
        <v>0</v>
      </c>
      <c r="H440" s="15">
        <v>0</v>
      </c>
      <c r="I440" s="14">
        <v>0</v>
      </c>
      <c r="J440" s="14">
        <v>0</v>
      </c>
      <c r="K440" s="15">
        <v>0</v>
      </c>
      <c r="L440" s="14">
        <v>0</v>
      </c>
      <c r="M440" s="14">
        <v>0</v>
      </c>
      <c r="N440" s="15">
        <v>0</v>
      </c>
      <c r="O440" s="16" t="s">
        <v>19</v>
      </c>
      <c r="P440" s="22" t="s">
        <v>19</v>
      </c>
      <c r="Q440" s="18" t="s">
        <v>19</v>
      </c>
      <c r="R440" s="19" t="s">
        <v>19</v>
      </c>
      <c r="S440" s="23" t="s">
        <v>19</v>
      </c>
      <c r="T440" s="24" t="s">
        <v>19</v>
      </c>
    </row>
    <row r="441" spans="1:20" ht="15.5" x14ac:dyDescent="0.35">
      <c r="A441" s="1"/>
      <c r="B441" s="11">
        <v>80374</v>
      </c>
      <c r="C441" s="12" t="s">
        <v>515</v>
      </c>
      <c r="D441" s="13" t="s">
        <v>17</v>
      </c>
      <c r="E441" s="13" t="s">
        <v>83</v>
      </c>
      <c r="F441" s="14">
        <v>938.60677902069995</v>
      </c>
      <c r="G441" s="14">
        <v>1774.43697262759</v>
      </c>
      <c r="H441" s="15">
        <v>2191.7066532732802</v>
      </c>
      <c r="I441" s="14">
        <v>9578.1942339222496</v>
      </c>
      <c r="J441" s="14">
        <v>5524.91657361137</v>
      </c>
      <c r="K441" s="15">
        <v>8989.8440374311394</v>
      </c>
      <c r="L441" s="14">
        <v>4070.4774777942498</v>
      </c>
      <c r="M441" s="14">
        <v>16868.563589636298</v>
      </c>
      <c r="N441" s="15">
        <v>5771.2458377136199</v>
      </c>
      <c r="O441" s="16">
        <v>-4.2356336963190202</v>
      </c>
      <c r="P441" s="22">
        <v>4.4792687945821098E-26</v>
      </c>
      <c r="Q441" s="18">
        <v>7.2826019417144201E-23</v>
      </c>
      <c r="R441" s="19">
        <v>0.64180230375424996</v>
      </c>
      <c r="S441" s="23">
        <v>0.34259441006538599</v>
      </c>
      <c r="T441" s="24">
        <v>0.99422734726067497</v>
      </c>
    </row>
    <row r="442" spans="1:20" ht="15.5" x14ac:dyDescent="0.35">
      <c r="A442" s="1"/>
      <c r="B442" s="11">
        <v>80375</v>
      </c>
      <c r="C442" s="12" t="s">
        <v>516</v>
      </c>
      <c r="D442" s="13" t="s">
        <v>17</v>
      </c>
      <c r="E442" s="13" t="s">
        <v>83</v>
      </c>
      <c r="F442" s="14">
        <v>0</v>
      </c>
      <c r="G442" s="14">
        <v>0</v>
      </c>
      <c r="H442" s="15">
        <v>0</v>
      </c>
      <c r="I442" s="14">
        <v>6.3834318915981403E-2</v>
      </c>
      <c r="J442" s="14">
        <v>0</v>
      </c>
      <c r="K442" s="15">
        <v>0</v>
      </c>
      <c r="L442" s="14">
        <v>4.9405168845772004E-3</v>
      </c>
      <c r="M442" s="14">
        <v>1.03293493827398E-2</v>
      </c>
      <c r="N442" s="15">
        <v>0</v>
      </c>
      <c r="O442" s="16" t="s">
        <v>19</v>
      </c>
      <c r="P442" s="22" t="s">
        <v>19</v>
      </c>
      <c r="Q442" s="18" t="s">
        <v>19</v>
      </c>
      <c r="R442" s="19" t="s">
        <v>19</v>
      </c>
      <c r="S442" s="23" t="s">
        <v>19</v>
      </c>
      <c r="T442" s="24" t="s">
        <v>19</v>
      </c>
    </row>
    <row r="443" spans="1:20" ht="15.5" x14ac:dyDescent="0.35">
      <c r="A443" s="1"/>
      <c r="B443" s="11">
        <v>80376</v>
      </c>
      <c r="C443" s="12" t="s">
        <v>517</v>
      </c>
      <c r="D443" s="13" t="s">
        <v>17</v>
      </c>
      <c r="E443" s="13" t="s">
        <v>83</v>
      </c>
      <c r="F443" s="14">
        <v>0</v>
      </c>
      <c r="G443" s="14">
        <v>0</v>
      </c>
      <c r="H443" s="15">
        <v>0</v>
      </c>
      <c r="I443" s="14">
        <v>6.3834318915981403E-2</v>
      </c>
      <c r="J443" s="14">
        <v>0</v>
      </c>
      <c r="K443" s="15">
        <v>0</v>
      </c>
      <c r="L443" s="14">
        <v>4.9405168845772004E-3</v>
      </c>
      <c r="M443" s="14">
        <v>1.03293493827398E-2</v>
      </c>
      <c r="N443" s="15">
        <v>0</v>
      </c>
      <c r="O443" s="16" t="s">
        <v>19</v>
      </c>
      <c r="P443" s="22" t="s">
        <v>19</v>
      </c>
      <c r="Q443" s="18" t="s">
        <v>19</v>
      </c>
      <c r="R443" s="19" t="s">
        <v>19</v>
      </c>
      <c r="S443" s="23" t="s">
        <v>19</v>
      </c>
      <c r="T443" s="24" t="s">
        <v>19</v>
      </c>
    </row>
    <row r="444" spans="1:20" ht="15.5" x14ac:dyDescent="0.35">
      <c r="A444" s="1"/>
      <c r="B444" s="11">
        <v>80377</v>
      </c>
      <c r="C444" s="12" t="s">
        <v>518</v>
      </c>
      <c r="D444" s="13" t="s">
        <v>17</v>
      </c>
      <c r="E444" s="13" t="s">
        <v>83</v>
      </c>
      <c r="F444" s="14">
        <v>1960.89868790982</v>
      </c>
      <c r="G444" s="14">
        <v>2698.4340304417301</v>
      </c>
      <c r="H444" s="15">
        <v>2637.6562843132701</v>
      </c>
      <c r="I444" s="14">
        <v>1256.5360181497299</v>
      </c>
      <c r="J444" s="14">
        <v>223.391572873206</v>
      </c>
      <c r="K444" s="15">
        <v>607.37464812915402</v>
      </c>
      <c r="L444" s="14">
        <v>1329.57960097763</v>
      </c>
      <c r="M444" s="14">
        <v>689.61286995351304</v>
      </c>
      <c r="N444" s="15">
        <v>654.00489714523997</v>
      </c>
      <c r="O444" s="16">
        <v>-0.33579926489781298</v>
      </c>
      <c r="P444" s="22">
        <v>0.51357473210858795</v>
      </c>
      <c r="Q444" s="18">
        <v>0.98949121849140598</v>
      </c>
      <c r="R444" s="19">
        <v>0.70048541998831004</v>
      </c>
      <c r="S444" s="23">
        <v>0.34874272417612401</v>
      </c>
      <c r="T444" s="24">
        <v>0.99422734726067497</v>
      </c>
    </row>
    <row r="445" spans="1:20" ht="15.5" x14ac:dyDescent="0.35">
      <c r="A445" s="1"/>
      <c r="B445" s="11">
        <v>80378</v>
      </c>
      <c r="C445" s="12" t="s">
        <v>519</v>
      </c>
      <c r="D445" s="13" t="s">
        <v>90</v>
      </c>
      <c r="E445" s="13" t="s">
        <v>91</v>
      </c>
      <c r="F445" s="14">
        <v>0</v>
      </c>
      <c r="G445" s="14">
        <v>35.616569298956499</v>
      </c>
      <c r="H445" s="15">
        <v>22.192421926423201</v>
      </c>
      <c r="I445" s="14">
        <v>0.83586985223821397</v>
      </c>
      <c r="J445" s="14">
        <v>2627.0820697190602</v>
      </c>
      <c r="K445" s="15">
        <v>1.06136371520015</v>
      </c>
      <c r="L445" s="14">
        <v>3.8850045004465001</v>
      </c>
      <c r="M445" s="14">
        <v>0.92550970469348803</v>
      </c>
      <c r="N445" s="15">
        <v>2.98372656163107</v>
      </c>
      <c r="O445" s="16" t="s">
        <v>19</v>
      </c>
      <c r="P445" s="22" t="s">
        <v>19</v>
      </c>
      <c r="Q445" s="18" t="s">
        <v>19</v>
      </c>
      <c r="R445" s="19" t="s">
        <v>19</v>
      </c>
      <c r="S445" s="23" t="s">
        <v>19</v>
      </c>
      <c r="T445" s="24" t="s">
        <v>19</v>
      </c>
    </row>
    <row r="446" spans="1:20" ht="15.5" x14ac:dyDescent="0.35">
      <c r="A446" s="1"/>
      <c r="B446" s="11">
        <v>80379</v>
      </c>
      <c r="C446" s="12" t="s">
        <v>520</v>
      </c>
      <c r="D446" s="13" t="s">
        <v>90</v>
      </c>
      <c r="E446" s="13" t="s">
        <v>91</v>
      </c>
      <c r="F446" s="14">
        <v>0</v>
      </c>
      <c r="G446" s="14">
        <v>2.4911113026392302</v>
      </c>
      <c r="H446" s="15">
        <v>3.6544821232610301</v>
      </c>
      <c r="I446" s="14">
        <v>0.81894869150969196</v>
      </c>
      <c r="J446" s="14">
        <v>0</v>
      </c>
      <c r="K446" s="15">
        <v>0.81824763316731997</v>
      </c>
      <c r="L446" s="14">
        <v>2.76549295390077</v>
      </c>
      <c r="M446" s="14">
        <v>0</v>
      </c>
      <c r="N446" s="15">
        <v>0</v>
      </c>
      <c r="O446" s="16">
        <v>-0.12570100737686299</v>
      </c>
      <c r="P446" s="22">
        <v>0.92549145135817201</v>
      </c>
      <c r="Q446" s="18">
        <v>0.99457758278333397</v>
      </c>
      <c r="R446" s="19">
        <v>0.85703798226360595</v>
      </c>
      <c r="S446" s="23">
        <v>0.43493015965653198</v>
      </c>
      <c r="T446" s="24">
        <v>0.99422734726067497</v>
      </c>
    </row>
    <row r="447" spans="1:20" ht="15.5" x14ac:dyDescent="0.35">
      <c r="A447" s="1"/>
      <c r="B447" s="11">
        <v>80380</v>
      </c>
      <c r="C447" s="12" t="s">
        <v>521</v>
      </c>
      <c r="D447" s="13" t="s">
        <v>90</v>
      </c>
      <c r="E447" s="13" t="s">
        <v>91</v>
      </c>
      <c r="F447" s="14">
        <v>0.147735382962671</v>
      </c>
      <c r="G447" s="14">
        <v>8.6076904076375502</v>
      </c>
      <c r="H447" s="15">
        <v>2.4954057014567699</v>
      </c>
      <c r="I447" s="14">
        <v>0.97225238122378699</v>
      </c>
      <c r="J447" s="14">
        <v>0</v>
      </c>
      <c r="K447" s="15">
        <v>0.82783031085328496</v>
      </c>
      <c r="L447" s="14">
        <v>2.77946337028858</v>
      </c>
      <c r="M447" s="14">
        <v>1403.51773933962</v>
      </c>
      <c r="N447" s="15">
        <v>0</v>
      </c>
      <c r="O447" s="16">
        <v>0.30653750134331997</v>
      </c>
      <c r="P447" s="22">
        <v>0.81350044548631995</v>
      </c>
      <c r="Q447" s="18">
        <v>0.98949121849140598</v>
      </c>
      <c r="R447" s="19" t="s">
        <v>19</v>
      </c>
      <c r="S447" s="23" t="s">
        <v>19</v>
      </c>
      <c r="T447" s="24" t="s">
        <v>19</v>
      </c>
    </row>
    <row r="448" spans="1:20" ht="15.5" x14ac:dyDescent="0.35">
      <c r="A448" s="1"/>
      <c r="B448" s="11">
        <v>80381</v>
      </c>
      <c r="C448" s="12" t="s">
        <v>522</v>
      </c>
      <c r="D448" s="13" t="s">
        <v>90</v>
      </c>
      <c r="E448" s="13" t="s">
        <v>91</v>
      </c>
      <c r="F448" s="14">
        <v>0</v>
      </c>
      <c r="G448" s="14">
        <v>37.0040365739899</v>
      </c>
      <c r="H448" s="15">
        <v>22.814648728723</v>
      </c>
      <c r="I448" s="14">
        <v>1.2957809213805001</v>
      </c>
      <c r="J448" s="14">
        <v>0</v>
      </c>
      <c r="K448" s="15">
        <v>1.0773348446767601</v>
      </c>
      <c r="L448" s="14">
        <v>4.1124717005778697</v>
      </c>
      <c r="M448" s="14">
        <v>1.07735114061976</v>
      </c>
      <c r="N448" s="15">
        <v>3.0647327126255801</v>
      </c>
      <c r="O448" s="16">
        <v>2.02283552111775</v>
      </c>
      <c r="P448" s="22">
        <v>5.9979093173758297E-2</v>
      </c>
      <c r="Q448" s="18">
        <v>0.98808894257252899</v>
      </c>
      <c r="R448" s="19">
        <v>1.8720820081143399</v>
      </c>
      <c r="S448" s="23">
        <v>2.8069978497278901E-2</v>
      </c>
      <c r="T448" s="24">
        <v>0.922437569238166</v>
      </c>
    </row>
    <row r="449" spans="1:20" ht="15.5" x14ac:dyDescent="0.35">
      <c r="A449" s="1"/>
      <c r="B449" s="11">
        <v>80382</v>
      </c>
      <c r="C449" s="12" t="s">
        <v>523</v>
      </c>
      <c r="D449" s="13" t="s">
        <v>90</v>
      </c>
      <c r="E449" s="13" t="s">
        <v>91</v>
      </c>
      <c r="F449" s="14">
        <v>0.147735382962671</v>
      </c>
      <c r="G449" s="14">
        <v>3.8330881049326702</v>
      </c>
      <c r="H449" s="15">
        <v>5.0781663892969</v>
      </c>
      <c r="I449" s="14">
        <v>1.27885976065198</v>
      </c>
      <c r="J449" s="14">
        <v>0</v>
      </c>
      <c r="K449" s="15">
        <v>0.82995979478350002</v>
      </c>
      <c r="L449" s="14">
        <v>2.64492925510207</v>
      </c>
      <c r="M449" s="14">
        <v>0</v>
      </c>
      <c r="N449" s="15">
        <v>3664.8394183566302</v>
      </c>
      <c r="O449" s="16">
        <v>-0.12659626167597299</v>
      </c>
      <c r="P449" s="22">
        <v>0.92203242711045896</v>
      </c>
      <c r="Q449" s="18">
        <v>0.99457758278333397</v>
      </c>
      <c r="R449" s="19" t="s">
        <v>19</v>
      </c>
      <c r="S449" s="23" t="s">
        <v>19</v>
      </c>
      <c r="T449" s="24" t="s">
        <v>19</v>
      </c>
    </row>
    <row r="450" spans="1:20" ht="15.5" x14ac:dyDescent="0.35">
      <c r="A450" s="1"/>
      <c r="B450" s="11">
        <v>80383</v>
      </c>
      <c r="C450" s="12" t="s">
        <v>524</v>
      </c>
      <c r="D450" s="13" t="s">
        <v>90</v>
      </c>
      <c r="E450" s="13" t="s">
        <v>91</v>
      </c>
      <c r="F450" s="14">
        <v>6112.3084499486704</v>
      </c>
      <c r="G450" s="14">
        <v>35.810299380845997</v>
      </c>
      <c r="H450" s="15">
        <v>22.374864103676899</v>
      </c>
      <c r="I450" s="14">
        <v>1.4455382600437101</v>
      </c>
      <c r="J450" s="14">
        <v>0</v>
      </c>
      <c r="K450" s="15">
        <v>1.0794643286069701</v>
      </c>
      <c r="L450" s="14">
        <v>3.8692410668002202</v>
      </c>
      <c r="M450" s="14">
        <v>1.0339678732122599</v>
      </c>
      <c r="N450" s="15">
        <v>2.6597019576530299</v>
      </c>
      <c r="O450" s="16" t="s">
        <v>19</v>
      </c>
      <c r="P450" s="22" t="s">
        <v>19</v>
      </c>
      <c r="Q450" s="18" t="s">
        <v>19</v>
      </c>
      <c r="R450" s="19">
        <v>1.68735247445656</v>
      </c>
      <c r="S450" s="23">
        <v>5.06517592687157E-2</v>
      </c>
      <c r="T450" s="24">
        <v>0.99422734726067497</v>
      </c>
    </row>
    <row r="451" spans="1:20" ht="15.5" x14ac:dyDescent="0.35">
      <c r="A451" s="1"/>
      <c r="B451" s="11">
        <v>80384</v>
      </c>
      <c r="C451" s="12" t="s">
        <v>525</v>
      </c>
      <c r="D451" s="13" t="s">
        <v>90</v>
      </c>
      <c r="E451" s="13" t="s">
        <v>91</v>
      </c>
      <c r="F451" s="14">
        <v>9.1103486160314109</v>
      </c>
      <c r="G451" s="14">
        <v>21.615522252359199</v>
      </c>
      <c r="H451" s="15">
        <v>10.929162124685799</v>
      </c>
      <c r="I451" s="14">
        <v>1.2717670585501999</v>
      </c>
      <c r="J451" s="14">
        <v>0</v>
      </c>
      <c r="K451" s="15">
        <v>0.94388718504997804</v>
      </c>
      <c r="L451" s="14">
        <v>2.7386309473397601</v>
      </c>
      <c r="M451" s="14">
        <v>1.0845816851876799</v>
      </c>
      <c r="N451" s="15">
        <v>0.25314422185783902</v>
      </c>
      <c r="O451" s="16">
        <v>1.86583602982702</v>
      </c>
      <c r="P451" s="22">
        <v>5.1863261514763503E-2</v>
      </c>
      <c r="Q451" s="18">
        <v>0.94572218176843803</v>
      </c>
      <c r="R451" s="19">
        <v>1.0973075337029501</v>
      </c>
      <c r="S451" s="23">
        <v>0.262924163540598</v>
      </c>
      <c r="T451" s="24">
        <v>0.99422734726067497</v>
      </c>
    </row>
    <row r="452" spans="1:20" ht="15.5" x14ac:dyDescent="0.35">
      <c r="A452" s="1"/>
      <c r="B452" s="11">
        <v>80385</v>
      </c>
      <c r="C452" s="12" t="s">
        <v>526</v>
      </c>
      <c r="D452" s="13" t="s">
        <v>90</v>
      </c>
      <c r="E452" s="13" t="s">
        <v>91</v>
      </c>
      <c r="F452" s="14">
        <v>0.73867691481335696</v>
      </c>
      <c r="G452" s="14">
        <v>3.71469440039662</v>
      </c>
      <c r="H452" s="15">
        <v>2.35746846471049</v>
      </c>
      <c r="I452" s="14">
        <v>1.4250707482642999</v>
      </c>
      <c r="J452" s="14">
        <v>2633.8451874430202</v>
      </c>
      <c r="K452" s="15">
        <v>0.83315402067882205</v>
      </c>
      <c r="L452" s="14">
        <v>2.21608514666366</v>
      </c>
      <c r="M452" s="14">
        <v>0</v>
      </c>
      <c r="N452" s="15">
        <v>0</v>
      </c>
      <c r="O452" s="16" t="s">
        <v>19</v>
      </c>
      <c r="P452" s="22" t="s">
        <v>19</v>
      </c>
      <c r="Q452" s="18" t="s">
        <v>19</v>
      </c>
      <c r="R452" s="19" t="s">
        <v>19</v>
      </c>
      <c r="S452" s="23" t="s">
        <v>19</v>
      </c>
      <c r="T452" s="24" t="s">
        <v>19</v>
      </c>
    </row>
    <row r="453" spans="1:20" ht="15.5" x14ac:dyDescent="0.35">
      <c r="A453" s="1"/>
      <c r="B453" s="11">
        <v>80386</v>
      </c>
      <c r="C453" s="12" t="s">
        <v>527</v>
      </c>
      <c r="D453" s="13" t="s">
        <v>116</v>
      </c>
      <c r="E453" s="13" t="s">
        <v>117</v>
      </c>
      <c r="F453" s="14">
        <v>11.1791129787246</v>
      </c>
      <c r="G453" s="14">
        <v>2570.2155696107902</v>
      </c>
      <c r="H453" s="15">
        <v>0</v>
      </c>
      <c r="I453" s="14">
        <v>169.816422145144</v>
      </c>
      <c r="J453" s="14">
        <v>0.77327887301553999</v>
      </c>
      <c r="K453" s="15">
        <v>132.83163635311101</v>
      </c>
      <c r="L453" s="14">
        <v>125.741510635518</v>
      </c>
      <c r="M453" s="14">
        <v>62.449455365875103</v>
      </c>
      <c r="N453" s="15">
        <v>90.875970534542901</v>
      </c>
      <c r="O453" s="16">
        <v>0.35102162529305198</v>
      </c>
      <c r="P453" s="22">
        <v>0.80297800395139995</v>
      </c>
      <c r="Q453" s="18">
        <v>0.98949121849140598</v>
      </c>
      <c r="R453" s="19">
        <v>0.24616829392744299</v>
      </c>
      <c r="S453" s="23">
        <v>0.81514475768701</v>
      </c>
      <c r="T453" s="24">
        <v>0.99422734726067497</v>
      </c>
    </row>
    <row r="454" spans="1:20" ht="15.5" x14ac:dyDescent="0.35">
      <c r="A454" s="1"/>
      <c r="B454" s="11">
        <v>80387</v>
      </c>
      <c r="C454" s="12" t="s">
        <v>528</v>
      </c>
      <c r="D454" s="13" t="s">
        <v>48</v>
      </c>
      <c r="E454" s="13" t="s">
        <v>60</v>
      </c>
      <c r="F454" s="14">
        <v>0</v>
      </c>
      <c r="G454" s="14">
        <v>0.37534463003898799</v>
      </c>
      <c r="H454" s="15">
        <v>0</v>
      </c>
      <c r="I454" s="14">
        <v>0</v>
      </c>
      <c r="J454" s="14">
        <v>0</v>
      </c>
      <c r="K454" s="15">
        <v>0</v>
      </c>
      <c r="L454" s="14">
        <v>0</v>
      </c>
      <c r="M454" s="14">
        <v>0</v>
      </c>
      <c r="N454" s="15">
        <v>0</v>
      </c>
      <c r="O454" s="16" t="s">
        <v>19</v>
      </c>
      <c r="P454" s="22" t="s">
        <v>19</v>
      </c>
      <c r="Q454" s="18" t="s">
        <v>19</v>
      </c>
      <c r="R454" s="19" t="s">
        <v>19</v>
      </c>
      <c r="S454" s="23" t="s">
        <v>19</v>
      </c>
      <c r="T454" s="24" t="s">
        <v>19</v>
      </c>
    </row>
    <row r="455" spans="1:20" ht="15.5" x14ac:dyDescent="0.35">
      <c r="A455" s="1"/>
      <c r="B455" s="11">
        <v>80388</v>
      </c>
      <c r="C455" s="12" t="s">
        <v>529</v>
      </c>
      <c r="D455" s="13" t="s">
        <v>530</v>
      </c>
      <c r="E455" s="13" t="s">
        <v>531</v>
      </c>
      <c r="F455" s="14">
        <v>0</v>
      </c>
      <c r="G455" s="14">
        <v>0</v>
      </c>
      <c r="H455" s="15">
        <v>0</v>
      </c>
      <c r="I455" s="14">
        <v>0</v>
      </c>
      <c r="J455" s="14">
        <v>0</v>
      </c>
      <c r="K455" s="15">
        <v>0</v>
      </c>
      <c r="L455" s="14">
        <v>0</v>
      </c>
      <c r="M455" s="14">
        <v>0</v>
      </c>
      <c r="N455" s="15">
        <v>0</v>
      </c>
      <c r="O455" s="16" t="s">
        <v>19</v>
      </c>
      <c r="P455" s="22" t="s">
        <v>19</v>
      </c>
      <c r="Q455" s="18" t="s">
        <v>19</v>
      </c>
      <c r="R455" s="19" t="s">
        <v>19</v>
      </c>
      <c r="S455" s="23" t="s">
        <v>19</v>
      </c>
      <c r="T455" s="24" t="s">
        <v>19</v>
      </c>
    </row>
    <row r="456" spans="1:20" ht="15.5" x14ac:dyDescent="0.35">
      <c r="A456" s="1"/>
      <c r="B456" s="11">
        <v>80389</v>
      </c>
      <c r="C456" s="12" t="s">
        <v>532</v>
      </c>
      <c r="D456" s="13" t="s">
        <v>530</v>
      </c>
      <c r="E456" s="13" t="s">
        <v>531</v>
      </c>
      <c r="F456" s="14">
        <v>0</v>
      </c>
      <c r="G456" s="14">
        <v>0</v>
      </c>
      <c r="H456" s="15">
        <v>0</v>
      </c>
      <c r="I456" s="14">
        <v>0</v>
      </c>
      <c r="J456" s="14">
        <v>0</v>
      </c>
      <c r="K456" s="15">
        <v>0</v>
      </c>
      <c r="L456" s="14">
        <v>0</v>
      </c>
      <c r="M456" s="14">
        <v>0</v>
      </c>
      <c r="N456" s="15">
        <v>0</v>
      </c>
      <c r="O456" s="16" t="s">
        <v>19</v>
      </c>
      <c r="P456" s="22" t="s">
        <v>19</v>
      </c>
      <c r="Q456" s="18" t="s">
        <v>19</v>
      </c>
      <c r="R456" s="19" t="s">
        <v>19</v>
      </c>
      <c r="S456" s="23" t="s">
        <v>19</v>
      </c>
      <c r="T456" s="24" t="s">
        <v>19</v>
      </c>
    </row>
    <row r="457" spans="1:20" ht="15.5" x14ac:dyDescent="0.35">
      <c r="A457" s="1"/>
      <c r="B457" s="11">
        <v>80390</v>
      </c>
      <c r="C457" s="12" t="s">
        <v>533</v>
      </c>
      <c r="D457" s="13" t="s">
        <v>530</v>
      </c>
      <c r="E457" s="13" t="s">
        <v>531</v>
      </c>
      <c r="F457" s="14">
        <v>0</v>
      </c>
      <c r="G457" s="14">
        <v>0</v>
      </c>
      <c r="H457" s="15">
        <v>0</v>
      </c>
      <c r="I457" s="14">
        <v>0</v>
      </c>
      <c r="J457" s="14">
        <v>0</v>
      </c>
      <c r="K457" s="15">
        <v>0</v>
      </c>
      <c r="L457" s="14">
        <v>0</v>
      </c>
      <c r="M457" s="14">
        <v>0</v>
      </c>
      <c r="N457" s="15">
        <v>0</v>
      </c>
      <c r="O457" s="16" t="s">
        <v>19</v>
      </c>
      <c r="P457" s="22" t="s">
        <v>19</v>
      </c>
      <c r="Q457" s="18" t="s">
        <v>19</v>
      </c>
      <c r="R457" s="19" t="s">
        <v>19</v>
      </c>
      <c r="S457" s="23" t="s">
        <v>19</v>
      </c>
      <c r="T457" s="24" t="s">
        <v>19</v>
      </c>
    </row>
    <row r="458" spans="1:20" ht="15.5" x14ac:dyDescent="0.35">
      <c r="A458" s="1"/>
      <c r="B458" s="11">
        <v>80391</v>
      </c>
      <c r="C458" s="12" t="s">
        <v>534</v>
      </c>
      <c r="D458" s="13" t="s">
        <v>530</v>
      </c>
      <c r="E458" s="13" t="s">
        <v>531</v>
      </c>
      <c r="F458" s="14">
        <v>0</v>
      </c>
      <c r="G458" s="14">
        <v>0</v>
      </c>
      <c r="H458" s="15">
        <v>0</v>
      </c>
      <c r="I458" s="14">
        <v>0</v>
      </c>
      <c r="J458" s="14">
        <v>0</v>
      </c>
      <c r="K458" s="15">
        <v>0</v>
      </c>
      <c r="L458" s="14">
        <v>0</v>
      </c>
      <c r="M458" s="14">
        <v>0</v>
      </c>
      <c r="N458" s="15">
        <v>0</v>
      </c>
      <c r="O458" s="16" t="s">
        <v>19</v>
      </c>
      <c r="P458" s="22" t="s">
        <v>19</v>
      </c>
      <c r="Q458" s="18" t="s">
        <v>19</v>
      </c>
      <c r="R458" s="19" t="s">
        <v>19</v>
      </c>
      <c r="S458" s="23" t="s">
        <v>19</v>
      </c>
      <c r="T458" s="24" t="s">
        <v>19</v>
      </c>
    </row>
    <row r="459" spans="1:20" ht="15.5" x14ac:dyDescent="0.35">
      <c r="A459" s="1"/>
      <c r="B459" s="11">
        <v>80392</v>
      </c>
      <c r="C459" s="12" t="s">
        <v>535</v>
      </c>
      <c r="D459" s="13" t="s">
        <v>530</v>
      </c>
      <c r="E459" s="13" t="s">
        <v>531</v>
      </c>
      <c r="F459" s="14">
        <v>0</v>
      </c>
      <c r="G459" s="14">
        <v>0</v>
      </c>
      <c r="H459" s="15">
        <v>0</v>
      </c>
      <c r="I459" s="14">
        <v>0</v>
      </c>
      <c r="J459" s="14">
        <v>0</v>
      </c>
      <c r="K459" s="15">
        <v>0</v>
      </c>
      <c r="L459" s="14">
        <v>0</v>
      </c>
      <c r="M459" s="14">
        <v>0</v>
      </c>
      <c r="N459" s="15">
        <v>0</v>
      </c>
      <c r="O459" s="16" t="s">
        <v>19</v>
      </c>
      <c r="P459" s="22" t="s">
        <v>19</v>
      </c>
      <c r="Q459" s="18" t="s">
        <v>19</v>
      </c>
      <c r="R459" s="19" t="s">
        <v>19</v>
      </c>
      <c r="S459" s="23" t="s">
        <v>19</v>
      </c>
      <c r="T459" s="24" t="s">
        <v>19</v>
      </c>
    </row>
    <row r="460" spans="1:20" ht="15.5" x14ac:dyDescent="0.35">
      <c r="A460" s="1"/>
      <c r="B460" s="11">
        <v>80393</v>
      </c>
      <c r="C460" s="12" t="s">
        <v>536</v>
      </c>
      <c r="D460" s="13" t="s">
        <v>530</v>
      </c>
      <c r="E460" s="13" t="s">
        <v>531</v>
      </c>
      <c r="F460" s="14">
        <v>2.3637661274027399</v>
      </c>
      <c r="G460" s="14">
        <v>9.6259229340179804</v>
      </c>
      <c r="H460" s="15">
        <v>6.3240537702149204</v>
      </c>
      <c r="I460" s="14">
        <v>6.12809461593422</v>
      </c>
      <c r="J460" s="14">
        <v>2.62841003112566</v>
      </c>
      <c r="K460" s="15">
        <v>6.8569382552907996</v>
      </c>
      <c r="L460" s="14">
        <v>14.8511937550391</v>
      </c>
      <c r="M460" s="14">
        <v>18.8717213222656</v>
      </c>
      <c r="N460" s="15">
        <v>10.429541940543</v>
      </c>
      <c r="O460" s="16">
        <v>-1.6850757661417199</v>
      </c>
      <c r="P460" s="22">
        <v>2.9129368699759201E-2</v>
      </c>
      <c r="Q460" s="18">
        <v>0.73295040099775099</v>
      </c>
      <c r="R460" s="19">
        <v>1.9635829296381999</v>
      </c>
      <c r="S460" s="23">
        <v>3.5150312638026003E-5</v>
      </c>
      <c r="T460" s="24">
        <v>7.9243167179446003E-3</v>
      </c>
    </row>
    <row r="461" spans="1:20" ht="15.5" x14ac:dyDescent="0.35">
      <c r="A461" s="1"/>
      <c r="B461" s="11">
        <v>80394</v>
      </c>
      <c r="C461" s="12" t="s">
        <v>537</v>
      </c>
      <c r="D461" s="13" t="s">
        <v>530</v>
      </c>
      <c r="E461" s="13" t="s">
        <v>531</v>
      </c>
      <c r="F461" s="14">
        <v>0</v>
      </c>
      <c r="G461" s="14">
        <v>0</v>
      </c>
      <c r="H461" s="15">
        <v>0</v>
      </c>
      <c r="I461" s="14">
        <v>0</v>
      </c>
      <c r="J461" s="14">
        <v>0</v>
      </c>
      <c r="K461" s="15">
        <v>0</v>
      </c>
      <c r="L461" s="14">
        <v>0</v>
      </c>
      <c r="M461" s="14">
        <v>0</v>
      </c>
      <c r="N461" s="15">
        <v>0</v>
      </c>
      <c r="O461" s="16" t="s">
        <v>19</v>
      </c>
      <c r="P461" s="22" t="s">
        <v>19</v>
      </c>
      <c r="Q461" s="18" t="s">
        <v>19</v>
      </c>
      <c r="R461" s="19" t="s">
        <v>19</v>
      </c>
      <c r="S461" s="23" t="s">
        <v>19</v>
      </c>
      <c r="T461" s="24" t="s">
        <v>19</v>
      </c>
    </row>
    <row r="462" spans="1:20" ht="15.5" x14ac:dyDescent="0.35">
      <c r="A462" s="1"/>
      <c r="B462" s="11">
        <v>80395</v>
      </c>
      <c r="C462" s="12" t="s">
        <v>538</v>
      </c>
      <c r="D462" s="13" t="s">
        <v>530</v>
      </c>
      <c r="E462" s="13" t="s">
        <v>531</v>
      </c>
      <c r="F462" s="14">
        <v>0</v>
      </c>
      <c r="G462" s="14">
        <v>0</v>
      </c>
      <c r="H462" s="15">
        <v>0</v>
      </c>
      <c r="I462" s="14">
        <v>0</v>
      </c>
      <c r="J462" s="14">
        <v>0</v>
      </c>
      <c r="K462" s="15">
        <v>0</v>
      </c>
      <c r="L462" s="14">
        <v>0</v>
      </c>
      <c r="M462" s="14">
        <v>0</v>
      </c>
      <c r="N462" s="15">
        <v>0</v>
      </c>
      <c r="O462" s="16" t="s">
        <v>19</v>
      </c>
      <c r="P462" s="22" t="s">
        <v>19</v>
      </c>
      <c r="Q462" s="18" t="s">
        <v>19</v>
      </c>
      <c r="R462" s="19" t="s">
        <v>19</v>
      </c>
      <c r="S462" s="23" t="s">
        <v>19</v>
      </c>
      <c r="T462" s="24" t="s">
        <v>19</v>
      </c>
    </row>
    <row r="463" spans="1:20" ht="15.5" x14ac:dyDescent="0.35">
      <c r="A463" s="1"/>
      <c r="B463" s="11">
        <v>80396</v>
      </c>
      <c r="C463" s="12" t="s">
        <v>539</v>
      </c>
      <c r="D463" s="13" t="s">
        <v>52</v>
      </c>
      <c r="E463" s="13" t="s">
        <v>53</v>
      </c>
      <c r="F463" s="14">
        <v>0</v>
      </c>
      <c r="G463" s="14">
        <v>0</v>
      </c>
      <c r="H463" s="15">
        <v>0</v>
      </c>
      <c r="I463" s="14">
        <v>0</v>
      </c>
      <c r="J463" s="14">
        <v>0</v>
      </c>
      <c r="K463" s="15">
        <v>0</v>
      </c>
      <c r="L463" s="14">
        <v>0</v>
      </c>
      <c r="M463" s="14">
        <v>0</v>
      </c>
      <c r="N463" s="15">
        <v>0</v>
      </c>
      <c r="O463" s="16" t="s">
        <v>19</v>
      </c>
      <c r="P463" s="22" t="s">
        <v>19</v>
      </c>
      <c r="Q463" s="18" t="s">
        <v>19</v>
      </c>
      <c r="R463" s="19" t="s">
        <v>19</v>
      </c>
      <c r="S463" s="23" t="s">
        <v>19</v>
      </c>
      <c r="T463" s="24" t="s">
        <v>19</v>
      </c>
    </row>
    <row r="464" spans="1:20" ht="15.5" x14ac:dyDescent="0.35">
      <c r="A464" s="1"/>
      <c r="B464" s="11">
        <v>80397</v>
      </c>
      <c r="C464" s="12" t="s">
        <v>540</v>
      </c>
      <c r="D464" s="13" t="s">
        <v>21</v>
      </c>
      <c r="E464" s="13" t="s">
        <v>103</v>
      </c>
      <c r="F464" s="14">
        <v>701.41821190917699</v>
      </c>
      <c r="G464" s="14">
        <v>4218.8905679529698</v>
      </c>
      <c r="H464" s="15">
        <v>2592.6500323790301</v>
      </c>
      <c r="I464" s="14">
        <v>15438.861984056701</v>
      </c>
      <c r="J464" s="14">
        <v>9241.5117891545306</v>
      </c>
      <c r="K464" s="15">
        <v>7637.0005584902401</v>
      </c>
      <c r="L464" s="14">
        <v>5210.2363989679498</v>
      </c>
      <c r="M464" s="14">
        <v>3697.6165670529599</v>
      </c>
      <c r="N464" s="15">
        <v>2783.8015280097102</v>
      </c>
      <c r="O464" s="16">
        <v>-4.1346533163819403</v>
      </c>
      <c r="P464" s="22">
        <v>5.6318168076407E-17</v>
      </c>
      <c r="Q464" s="18">
        <v>2.8341447630069999E-14</v>
      </c>
      <c r="R464" s="19">
        <v>-0.93853281747119499</v>
      </c>
      <c r="S464" s="23">
        <v>1.34210728082724E-2</v>
      </c>
      <c r="T464" s="24">
        <v>0.65286824245530894</v>
      </c>
    </row>
    <row r="465" spans="1:20" ht="15.5" x14ac:dyDescent="0.35">
      <c r="A465" s="1"/>
      <c r="B465" s="11">
        <v>80398</v>
      </c>
      <c r="C465" s="12" t="s">
        <v>541</v>
      </c>
      <c r="D465" s="13" t="s">
        <v>55</v>
      </c>
      <c r="E465" s="13" t="s">
        <v>542</v>
      </c>
      <c r="F465" s="14">
        <v>0</v>
      </c>
      <c r="G465" s="14">
        <v>0</v>
      </c>
      <c r="H465" s="15">
        <v>0</v>
      </c>
      <c r="I465" s="14">
        <v>0</v>
      </c>
      <c r="J465" s="14">
        <v>0</v>
      </c>
      <c r="K465" s="15">
        <v>0</v>
      </c>
      <c r="L465" s="14">
        <v>0</v>
      </c>
      <c r="M465" s="14">
        <v>0</v>
      </c>
      <c r="N465" s="15">
        <v>0</v>
      </c>
      <c r="O465" s="16" t="s">
        <v>19</v>
      </c>
      <c r="P465" s="22" t="s">
        <v>19</v>
      </c>
      <c r="Q465" s="18" t="s">
        <v>19</v>
      </c>
      <c r="R465" s="19" t="s">
        <v>19</v>
      </c>
      <c r="S465" s="23" t="s">
        <v>19</v>
      </c>
      <c r="T465" s="24" t="s">
        <v>19</v>
      </c>
    </row>
    <row r="466" spans="1:20" ht="15.5" x14ac:dyDescent="0.35">
      <c r="A466" s="1"/>
      <c r="B466" s="11">
        <v>80400</v>
      </c>
      <c r="C466" s="12" t="s">
        <v>543</v>
      </c>
      <c r="D466" s="13" t="s">
        <v>55</v>
      </c>
      <c r="E466" s="13" t="s">
        <v>542</v>
      </c>
      <c r="F466" s="14">
        <v>0</v>
      </c>
      <c r="G466" s="14">
        <v>0</v>
      </c>
      <c r="H466" s="15">
        <v>0</v>
      </c>
      <c r="I466" s="14">
        <v>0</v>
      </c>
      <c r="J466" s="14">
        <v>0</v>
      </c>
      <c r="K466" s="15">
        <v>0</v>
      </c>
      <c r="L466" s="14">
        <v>0</v>
      </c>
      <c r="M466" s="14">
        <v>0</v>
      </c>
      <c r="N466" s="15">
        <v>0</v>
      </c>
      <c r="O466" s="16" t="s">
        <v>19</v>
      </c>
      <c r="P466" s="22" t="s">
        <v>19</v>
      </c>
      <c r="Q466" s="18" t="s">
        <v>19</v>
      </c>
      <c r="R466" s="19" t="s">
        <v>19</v>
      </c>
      <c r="S466" s="23" t="s">
        <v>19</v>
      </c>
      <c r="T466" s="24" t="s">
        <v>19</v>
      </c>
    </row>
    <row r="467" spans="1:20" ht="15.5" x14ac:dyDescent="0.35">
      <c r="A467" s="1"/>
      <c r="B467" s="11">
        <v>80401</v>
      </c>
      <c r="C467" s="12" t="s">
        <v>544</v>
      </c>
      <c r="D467" s="13" t="s">
        <v>55</v>
      </c>
      <c r="E467" s="13" t="s">
        <v>56</v>
      </c>
      <c r="F467" s="14">
        <v>53563.663469797299</v>
      </c>
      <c r="G467" s="14">
        <v>46438.262992748503</v>
      </c>
      <c r="H467" s="15">
        <v>38290.132896616597</v>
      </c>
      <c r="I467" s="14">
        <v>3314.9121449327199</v>
      </c>
      <c r="J467" s="14">
        <v>3545.2967726469601</v>
      </c>
      <c r="K467" s="15">
        <v>4697.8069187907504</v>
      </c>
      <c r="L467" s="14">
        <v>10189.2106237628</v>
      </c>
      <c r="M467" s="14">
        <v>6831.8944475307799</v>
      </c>
      <c r="N467" s="15">
        <v>11747.607787516499</v>
      </c>
      <c r="O467" s="16">
        <v>1.6126031902953999</v>
      </c>
      <c r="P467" s="22">
        <v>1.497821620539E-7</v>
      </c>
      <c r="Q467" s="18">
        <v>2.9865997897841799E-5</v>
      </c>
      <c r="R467" s="19">
        <v>1.9112215161511501</v>
      </c>
      <c r="S467" s="23">
        <v>9.6165734469638797E-12</v>
      </c>
      <c r="T467" s="24">
        <v>6.9524509961739503E-9</v>
      </c>
    </row>
    <row r="468" spans="1:20" ht="15.5" x14ac:dyDescent="0.35">
      <c r="A468" s="1"/>
      <c r="B468" s="11">
        <v>80402</v>
      </c>
      <c r="C468" s="12" t="s">
        <v>545</v>
      </c>
      <c r="D468" s="13" t="s">
        <v>52</v>
      </c>
      <c r="E468" s="13" t="s">
        <v>53</v>
      </c>
      <c r="F468" s="14">
        <v>0</v>
      </c>
      <c r="G468" s="14">
        <v>0</v>
      </c>
      <c r="H468" s="15">
        <v>0</v>
      </c>
      <c r="I468" s="14">
        <v>0</v>
      </c>
      <c r="J468" s="14">
        <v>0</v>
      </c>
      <c r="K468" s="15">
        <v>0</v>
      </c>
      <c r="L468" s="14">
        <v>0</v>
      </c>
      <c r="M468" s="14">
        <v>0</v>
      </c>
      <c r="N468" s="15">
        <v>0</v>
      </c>
      <c r="O468" s="16" t="s">
        <v>19</v>
      </c>
      <c r="P468" s="22" t="s">
        <v>19</v>
      </c>
      <c r="Q468" s="18" t="s">
        <v>19</v>
      </c>
      <c r="R468" s="19" t="s">
        <v>19</v>
      </c>
      <c r="S468" s="23" t="s">
        <v>19</v>
      </c>
      <c r="T468" s="24" t="s">
        <v>19</v>
      </c>
    </row>
    <row r="469" spans="1:20" ht="15.5" x14ac:dyDescent="0.35">
      <c r="A469" s="1"/>
      <c r="B469" s="11">
        <v>80403</v>
      </c>
      <c r="C469" s="12" t="s">
        <v>546</v>
      </c>
      <c r="D469" s="13" t="s">
        <v>52</v>
      </c>
      <c r="E469" s="13" t="s">
        <v>53</v>
      </c>
      <c r="F469" s="14">
        <v>0</v>
      </c>
      <c r="G469" s="14">
        <v>0</v>
      </c>
      <c r="H469" s="15">
        <v>0</v>
      </c>
      <c r="I469" s="14">
        <v>0</v>
      </c>
      <c r="J469" s="14">
        <v>0</v>
      </c>
      <c r="K469" s="15">
        <v>0</v>
      </c>
      <c r="L469" s="14">
        <v>0</v>
      </c>
      <c r="M469" s="14">
        <v>0</v>
      </c>
      <c r="N469" s="15">
        <v>0</v>
      </c>
      <c r="O469" s="16" t="s">
        <v>19</v>
      </c>
      <c r="P469" s="22" t="s">
        <v>19</v>
      </c>
      <c r="Q469" s="18" t="s">
        <v>19</v>
      </c>
      <c r="R469" s="19" t="s">
        <v>19</v>
      </c>
      <c r="S469" s="23" t="s">
        <v>19</v>
      </c>
      <c r="T469" s="24" t="s">
        <v>19</v>
      </c>
    </row>
    <row r="470" spans="1:20" ht="15.5" x14ac:dyDescent="0.35">
      <c r="A470" s="1"/>
      <c r="B470" s="11">
        <v>80404</v>
      </c>
      <c r="C470" s="12" t="s">
        <v>547</v>
      </c>
      <c r="D470" s="13" t="s">
        <v>134</v>
      </c>
      <c r="E470" s="13" t="s">
        <v>208</v>
      </c>
      <c r="F470" s="14">
        <v>0</v>
      </c>
      <c r="G470" s="14">
        <v>0.15087653501595599</v>
      </c>
      <c r="H470" s="15">
        <v>0</v>
      </c>
      <c r="I470" s="14">
        <v>0</v>
      </c>
      <c r="J470" s="14">
        <v>0</v>
      </c>
      <c r="K470" s="15">
        <v>0</v>
      </c>
      <c r="L470" s="14">
        <v>4.9405168845772097E-2</v>
      </c>
      <c r="M470" s="14">
        <v>0</v>
      </c>
      <c r="N470" s="15">
        <v>0</v>
      </c>
      <c r="O470" s="16" t="s">
        <v>19</v>
      </c>
      <c r="P470" s="22" t="s">
        <v>19</v>
      </c>
      <c r="Q470" s="18" t="s">
        <v>19</v>
      </c>
      <c r="R470" s="19" t="s">
        <v>19</v>
      </c>
      <c r="S470" s="23" t="s">
        <v>19</v>
      </c>
      <c r="T470" s="24" t="s">
        <v>19</v>
      </c>
    </row>
    <row r="471" spans="1:20" ht="15.5" x14ac:dyDescent="0.35">
      <c r="A471" s="1"/>
      <c r="B471" s="11">
        <v>80405</v>
      </c>
      <c r="C471" s="12" t="s">
        <v>548</v>
      </c>
      <c r="D471" s="13" t="s">
        <v>134</v>
      </c>
      <c r="E471" s="13" t="s">
        <v>208</v>
      </c>
      <c r="F471" s="14">
        <v>0</v>
      </c>
      <c r="G471" s="14">
        <v>0.15087653501595599</v>
      </c>
      <c r="H471" s="15">
        <v>0</v>
      </c>
      <c r="I471" s="14">
        <v>0</v>
      </c>
      <c r="J471" s="14">
        <v>0</v>
      </c>
      <c r="K471" s="15">
        <v>0.11179790633626301</v>
      </c>
      <c r="L471" s="14">
        <v>4.9405168845772097E-2</v>
      </c>
      <c r="M471" s="14">
        <v>0.21691633703753599</v>
      </c>
      <c r="N471" s="15">
        <v>0</v>
      </c>
      <c r="O471" s="16" t="s">
        <v>19</v>
      </c>
      <c r="P471" s="22" t="s">
        <v>19</v>
      </c>
      <c r="Q471" s="18" t="s">
        <v>19</v>
      </c>
      <c r="R471" s="19">
        <v>0.40481020928862999</v>
      </c>
      <c r="S471" s="23">
        <v>0.67246393218599498</v>
      </c>
      <c r="T471" s="24">
        <v>0.99422734726067497</v>
      </c>
    </row>
    <row r="472" spans="1:20" ht="15.5" x14ac:dyDescent="0.35">
      <c r="A472" s="1"/>
      <c r="B472" s="11">
        <v>80408</v>
      </c>
      <c r="C472" s="12" t="s">
        <v>549</v>
      </c>
      <c r="D472" s="13" t="s">
        <v>122</v>
      </c>
      <c r="E472" s="13" t="s">
        <v>123</v>
      </c>
      <c r="F472" s="14">
        <v>7755.70666022567</v>
      </c>
      <c r="G472" s="14">
        <v>13551.349535516199</v>
      </c>
      <c r="H472" s="15">
        <v>6971.1327870742098</v>
      </c>
      <c r="I472" s="14">
        <v>10218.323879220499</v>
      </c>
      <c r="J472" s="14">
        <v>2751.8112296930399</v>
      </c>
      <c r="K472" s="15">
        <v>5221.25641484465</v>
      </c>
      <c r="L472" s="14">
        <v>16210.611500892401</v>
      </c>
      <c r="M472" s="14">
        <v>11803.0292996067</v>
      </c>
      <c r="N472" s="15">
        <v>11156.7873994936</v>
      </c>
      <c r="O472" s="16">
        <v>-1.49208100578893</v>
      </c>
      <c r="P472" s="22">
        <v>1.6027836574363E-3</v>
      </c>
      <c r="Q472" s="18">
        <v>0.112211653995653</v>
      </c>
      <c r="R472" s="19">
        <v>1.4229994749514601</v>
      </c>
      <c r="S472" s="23">
        <v>3.1504485903184401E-2</v>
      </c>
      <c r="T472" s="24">
        <v>0.96146004577316602</v>
      </c>
    </row>
    <row r="473" spans="1:20" ht="15.5" x14ac:dyDescent="0.35">
      <c r="A473" s="1"/>
      <c r="B473" s="11">
        <v>80409</v>
      </c>
      <c r="C473" s="12" t="s">
        <v>550</v>
      </c>
      <c r="D473" s="13" t="s">
        <v>134</v>
      </c>
      <c r="E473" s="13" t="s">
        <v>208</v>
      </c>
      <c r="F473" s="14">
        <v>20235.806808793299</v>
      </c>
      <c r="G473" s="14">
        <v>17876.756729582299</v>
      </c>
      <c r="H473" s="15">
        <v>33642.139583468401</v>
      </c>
      <c r="I473" s="14">
        <v>64441.069510852802</v>
      </c>
      <c r="J473" s="14">
        <v>85370.566181659306</v>
      </c>
      <c r="K473" s="15">
        <v>81457.1059338341</v>
      </c>
      <c r="L473" s="14">
        <v>115215.192363113</v>
      </c>
      <c r="M473" s="14">
        <v>124454.65357030299</v>
      </c>
      <c r="N473" s="15">
        <v>117664.26014065499</v>
      </c>
      <c r="O473" s="16">
        <v>-3.5492823244334</v>
      </c>
      <c r="P473" s="22">
        <v>1.9354567222453001E-23</v>
      </c>
      <c r="Q473" s="18">
        <v>1.8346209484255701E-20</v>
      </c>
      <c r="R473" s="19">
        <v>1.2367799939558</v>
      </c>
      <c r="S473" s="23">
        <v>2.1545070422997E-7</v>
      </c>
      <c r="T473" s="24">
        <v>7.7881714911819802E-5</v>
      </c>
    </row>
    <row r="474" spans="1:20" ht="15.5" x14ac:dyDescent="0.35">
      <c r="A474" s="1"/>
      <c r="B474" s="11">
        <v>80410</v>
      </c>
      <c r="C474" s="12" t="s">
        <v>551</v>
      </c>
      <c r="D474" s="13" t="s">
        <v>134</v>
      </c>
      <c r="E474" s="13" t="s">
        <v>208</v>
      </c>
      <c r="F474" s="14">
        <v>0</v>
      </c>
      <c r="G474" s="14">
        <v>0.15087653501595599</v>
      </c>
      <c r="H474" s="15">
        <v>0</v>
      </c>
      <c r="I474" s="14">
        <v>0</v>
      </c>
      <c r="J474" s="14">
        <v>0</v>
      </c>
      <c r="K474" s="15">
        <v>0.11179790633626301</v>
      </c>
      <c r="L474" s="14">
        <v>7.9048270153235498E-2</v>
      </c>
      <c r="M474" s="14">
        <v>0</v>
      </c>
      <c r="N474" s="15">
        <v>0</v>
      </c>
      <c r="O474" s="16" t="s">
        <v>19</v>
      </c>
      <c r="P474" s="22" t="s">
        <v>19</v>
      </c>
      <c r="Q474" s="18" t="s">
        <v>19</v>
      </c>
      <c r="R474" s="19" t="s">
        <v>19</v>
      </c>
      <c r="S474" s="23" t="s">
        <v>19</v>
      </c>
      <c r="T474" s="24" t="s">
        <v>19</v>
      </c>
    </row>
    <row r="475" spans="1:20" ht="15.5" x14ac:dyDescent="0.35">
      <c r="A475" s="1"/>
      <c r="B475" s="11">
        <v>80411</v>
      </c>
      <c r="C475" s="12" t="s">
        <v>552</v>
      </c>
      <c r="D475" s="13" t="s">
        <v>134</v>
      </c>
      <c r="E475" s="13" t="s">
        <v>208</v>
      </c>
      <c r="F475" s="14">
        <v>0</v>
      </c>
      <c r="G475" s="14">
        <v>0.15087653501595599</v>
      </c>
      <c r="H475" s="15">
        <v>0</v>
      </c>
      <c r="I475" s="14">
        <v>0</v>
      </c>
      <c r="J475" s="14">
        <v>0</v>
      </c>
      <c r="K475" s="15">
        <v>0.11179790633626301</v>
      </c>
      <c r="L475" s="14">
        <v>6.9167236384080996E-2</v>
      </c>
      <c r="M475" s="14">
        <v>0</v>
      </c>
      <c r="N475" s="15">
        <v>0</v>
      </c>
      <c r="O475" s="16" t="s">
        <v>19</v>
      </c>
      <c r="P475" s="22" t="s">
        <v>19</v>
      </c>
      <c r="Q475" s="18" t="s">
        <v>19</v>
      </c>
      <c r="R475" s="19" t="s">
        <v>19</v>
      </c>
      <c r="S475" s="23" t="s">
        <v>19</v>
      </c>
      <c r="T475" s="24" t="s">
        <v>19</v>
      </c>
    </row>
    <row r="476" spans="1:20" ht="15.5" x14ac:dyDescent="0.35">
      <c r="A476" s="1"/>
      <c r="B476" s="11">
        <v>80412</v>
      </c>
      <c r="C476" s="12" t="s">
        <v>553</v>
      </c>
      <c r="D476" s="13" t="s">
        <v>134</v>
      </c>
      <c r="E476" s="13" t="s">
        <v>208</v>
      </c>
      <c r="F476" s="14">
        <v>0</v>
      </c>
      <c r="G476" s="14">
        <v>0.15087653501595599</v>
      </c>
      <c r="H476" s="15">
        <v>0</v>
      </c>
      <c r="I476" s="14">
        <v>0</v>
      </c>
      <c r="J476" s="14">
        <v>0</v>
      </c>
      <c r="K476" s="15">
        <v>0.11179790633626301</v>
      </c>
      <c r="L476" s="14">
        <v>5.9286202614926599E-2</v>
      </c>
      <c r="M476" s="14">
        <v>0</v>
      </c>
      <c r="N476" s="15">
        <v>0</v>
      </c>
      <c r="O476" s="16" t="s">
        <v>19</v>
      </c>
      <c r="P476" s="22" t="s">
        <v>19</v>
      </c>
      <c r="Q476" s="18" t="s">
        <v>19</v>
      </c>
      <c r="R476" s="19" t="s">
        <v>19</v>
      </c>
      <c r="S476" s="23" t="s">
        <v>19</v>
      </c>
      <c r="T476" s="24" t="s">
        <v>19</v>
      </c>
    </row>
    <row r="477" spans="1:20" ht="15.5" x14ac:dyDescent="0.35">
      <c r="A477" s="1"/>
      <c r="B477" s="11">
        <v>80413</v>
      </c>
      <c r="C477" s="12" t="s">
        <v>554</v>
      </c>
      <c r="D477" s="13" t="s">
        <v>134</v>
      </c>
      <c r="E477" s="13" t="s">
        <v>208</v>
      </c>
      <c r="F477" s="14">
        <v>0</v>
      </c>
      <c r="G477" s="14">
        <v>0.15087653501595599</v>
      </c>
      <c r="H477" s="15">
        <v>0</v>
      </c>
      <c r="I477" s="14">
        <v>0</v>
      </c>
      <c r="J477" s="14">
        <v>0</v>
      </c>
      <c r="K477" s="15">
        <v>0</v>
      </c>
      <c r="L477" s="14">
        <v>4.9405168845772097E-2</v>
      </c>
      <c r="M477" s="14">
        <v>0</v>
      </c>
      <c r="N477" s="15">
        <v>0</v>
      </c>
      <c r="O477" s="16" t="s">
        <v>19</v>
      </c>
      <c r="P477" s="22" t="s">
        <v>19</v>
      </c>
      <c r="Q477" s="18" t="s">
        <v>19</v>
      </c>
      <c r="R477" s="19" t="s">
        <v>19</v>
      </c>
      <c r="S477" s="23" t="s">
        <v>19</v>
      </c>
      <c r="T477" s="24" t="s">
        <v>19</v>
      </c>
    </row>
    <row r="478" spans="1:20" ht="15.5" x14ac:dyDescent="0.35">
      <c r="A478" s="1"/>
      <c r="B478" s="11">
        <v>80414</v>
      </c>
      <c r="C478" s="12" t="s">
        <v>555</v>
      </c>
      <c r="D478" s="13" t="s">
        <v>48</v>
      </c>
      <c r="E478" s="13" t="s">
        <v>49</v>
      </c>
      <c r="F478" s="14">
        <v>139.83948352120299</v>
      </c>
      <c r="G478" s="14">
        <v>110.27984457615401</v>
      </c>
      <c r="H478" s="15">
        <v>111.18952720854099</v>
      </c>
      <c r="I478" s="14">
        <v>267.05752137868899</v>
      </c>
      <c r="J478" s="14">
        <v>239.17867818810399</v>
      </c>
      <c r="K478" s="15">
        <v>260.805293305752</v>
      </c>
      <c r="L478" s="14">
        <v>223.73543540260999</v>
      </c>
      <c r="M478" s="14">
        <v>206.57502997587599</v>
      </c>
      <c r="N478" s="15">
        <v>257.55178209895899</v>
      </c>
      <c r="O478" s="16">
        <v>-3.0234768476186802</v>
      </c>
      <c r="P478" s="22">
        <v>7.3829652821823898E-18</v>
      </c>
      <c r="Q478" s="18">
        <v>4.1064830053738702E-15</v>
      </c>
      <c r="R478" s="19">
        <v>0.42065427774108899</v>
      </c>
      <c r="S478" s="23">
        <v>0.13867639613639501</v>
      </c>
      <c r="T478" s="24">
        <v>0.99422734726067497</v>
      </c>
    </row>
    <row r="479" spans="1:20" ht="15.5" x14ac:dyDescent="0.35">
      <c r="A479" s="1"/>
      <c r="B479" s="11">
        <v>80416</v>
      </c>
      <c r="C479" s="12" t="s">
        <v>556</v>
      </c>
      <c r="D479" s="13" t="s">
        <v>122</v>
      </c>
      <c r="E479" s="13" t="s">
        <v>214</v>
      </c>
      <c r="F479" s="14">
        <v>1685.1753780588699</v>
      </c>
      <c r="G479" s="14">
        <v>212.813840091223</v>
      </c>
      <c r="H479" s="15">
        <v>117.401087186506</v>
      </c>
      <c r="I479" s="14">
        <v>2989.6164517367301</v>
      </c>
      <c r="J479" s="14">
        <v>1495.72402578315</v>
      </c>
      <c r="K479" s="15">
        <v>1994.12114796889</v>
      </c>
      <c r="L479" s="14">
        <v>667.03519821912596</v>
      </c>
      <c r="M479" s="14">
        <v>1152.5178646573199</v>
      </c>
      <c r="N479" s="15">
        <v>411.81928528339</v>
      </c>
      <c r="O479" s="16">
        <v>-3.05525852567283</v>
      </c>
      <c r="P479" s="22">
        <v>3.3553929121082002E-3</v>
      </c>
      <c r="Q479" s="18">
        <v>0.19645314290947499</v>
      </c>
      <c r="R479" s="19">
        <v>-0.98548157333905995</v>
      </c>
      <c r="S479" s="23">
        <v>1.43050118110536E-2</v>
      </c>
      <c r="T479" s="24">
        <v>0.67549296763637301</v>
      </c>
    </row>
    <row r="480" spans="1:20" ht="15.5" x14ac:dyDescent="0.35">
      <c r="A480" s="1"/>
      <c r="B480" s="11">
        <v>80417</v>
      </c>
      <c r="C480" s="12" t="s">
        <v>557</v>
      </c>
      <c r="D480" s="13" t="s">
        <v>122</v>
      </c>
      <c r="E480" s="13" t="s">
        <v>214</v>
      </c>
      <c r="F480" s="14">
        <v>27.774251996982201</v>
      </c>
      <c r="G480" s="14">
        <v>26.690059044322599</v>
      </c>
      <c r="H480" s="15">
        <v>14.624374343622</v>
      </c>
      <c r="I480" s="14">
        <v>7.9616408788632498</v>
      </c>
      <c r="J480" s="14">
        <v>10.8270274743676</v>
      </c>
      <c r="K480" s="15">
        <v>9.3118240871809501</v>
      </c>
      <c r="L480" s="14">
        <v>41.230508963806599</v>
      </c>
      <c r="M480" s="14">
        <v>35.911613753586401</v>
      </c>
      <c r="N480" s="15">
        <v>39.573120546158599</v>
      </c>
      <c r="O480" s="16">
        <v>-0.64341764387882205</v>
      </c>
      <c r="P480" s="22">
        <v>0.23683418828261699</v>
      </c>
      <c r="Q480" s="18">
        <v>0.98949121849140598</v>
      </c>
      <c r="R480" s="19">
        <v>2.6275936509351498</v>
      </c>
      <c r="S480" s="23">
        <v>1.0610024646180099E-15</v>
      </c>
      <c r="T480" s="24">
        <v>1.05928465110386E-12</v>
      </c>
    </row>
    <row r="481" spans="1:20" ht="15.5" x14ac:dyDescent="0.35">
      <c r="A481" s="1"/>
      <c r="B481" s="11">
        <v>80418</v>
      </c>
      <c r="C481" s="12" t="s">
        <v>558</v>
      </c>
      <c r="D481" s="13" t="s">
        <v>122</v>
      </c>
      <c r="E481" s="13" t="s">
        <v>559</v>
      </c>
      <c r="F481" s="14">
        <v>17.728245955520599</v>
      </c>
      <c r="G481" s="14">
        <v>0</v>
      </c>
      <c r="H481" s="15">
        <v>19.547075289755199</v>
      </c>
      <c r="I481" s="14">
        <v>1.7394699838684999</v>
      </c>
      <c r="J481" s="14">
        <v>2.1128372942510101</v>
      </c>
      <c r="K481" s="15">
        <v>4.1604270354230604</v>
      </c>
      <c r="L481" s="14">
        <v>23.1922846359736</v>
      </c>
      <c r="M481" s="14">
        <v>19.5690514211223</v>
      </c>
      <c r="N481" s="15">
        <v>18.801754765875</v>
      </c>
      <c r="O481" s="16">
        <v>0.418431156515436</v>
      </c>
      <c r="P481" s="22">
        <v>0.66979663201964301</v>
      </c>
      <c r="Q481" s="18">
        <v>0.98949121849140598</v>
      </c>
      <c r="R481" s="19">
        <v>3.5136803258853502</v>
      </c>
      <c r="S481" s="23">
        <v>1.6381594517358801E-16</v>
      </c>
      <c r="T481" s="24">
        <v>1.71728255325472E-13</v>
      </c>
    </row>
    <row r="482" spans="1:20" ht="15.5" x14ac:dyDescent="0.35">
      <c r="A482" s="1"/>
      <c r="B482" s="11">
        <v>80419</v>
      </c>
      <c r="C482" s="12" t="s">
        <v>560</v>
      </c>
      <c r="D482" s="13" t="s">
        <v>17</v>
      </c>
      <c r="E482" s="13" t="s">
        <v>83</v>
      </c>
      <c r="F482" s="14">
        <v>5289.7429687532103</v>
      </c>
      <c r="G482" s="14">
        <v>6561.7174628864504</v>
      </c>
      <c r="H482" s="15">
        <v>12364.0230522523</v>
      </c>
      <c r="I482" s="14">
        <v>18351.248705764701</v>
      </c>
      <c r="J482" s="14">
        <v>26539.129528198198</v>
      </c>
      <c r="K482" s="15">
        <v>37180.188362480701</v>
      </c>
      <c r="L482" s="14">
        <v>20776.954358840401</v>
      </c>
      <c r="M482" s="14">
        <v>24897.647405789699</v>
      </c>
      <c r="N482" s="15">
        <v>28378.356474290598</v>
      </c>
      <c r="O482" s="16">
        <v>-3.5764431353208601</v>
      </c>
      <c r="P482" s="22">
        <v>1.7533268110849098E-21</v>
      </c>
      <c r="Q482" s="18">
        <v>1.2352771826363501E-18</v>
      </c>
      <c r="R482" s="19">
        <v>0.51316458810728505</v>
      </c>
      <c r="S482" s="23">
        <v>4.7923022259048001E-2</v>
      </c>
      <c r="T482" s="24">
        <v>0.99422734726067497</v>
      </c>
    </row>
    <row r="483" spans="1:20" ht="15.5" x14ac:dyDescent="0.35">
      <c r="A483" s="1"/>
      <c r="B483" s="11">
        <v>80420</v>
      </c>
      <c r="C483" s="12" t="s">
        <v>561</v>
      </c>
      <c r="D483" s="13" t="s">
        <v>17</v>
      </c>
      <c r="E483" s="13" t="s">
        <v>83</v>
      </c>
      <c r="F483" s="14">
        <v>93943.231325987101</v>
      </c>
      <c r="G483" s="14">
        <v>93059.6147995723</v>
      </c>
      <c r="H483" s="15">
        <v>108135.603026307</v>
      </c>
      <c r="I483" s="14">
        <v>126714.271922685</v>
      </c>
      <c r="J483" s="14">
        <v>138486.23446603399</v>
      </c>
      <c r="K483" s="15">
        <v>155332.35214229199</v>
      </c>
      <c r="L483" s="14">
        <v>113921.734845994</v>
      </c>
      <c r="M483" s="14">
        <v>122874.513823899</v>
      </c>
      <c r="N483" s="15">
        <v>132858.32382573199</v>
      </c>
      <c r="O483" s="16">
        <v>-2.4361715499741599</v>
      </c>
      <c r="P483" s="22">
        <v>1.43556410865433E-15</v>
      </c>
      <c r="Q483" s="18">
        <v>6.3212672917745695E-13</v>
      </c>
      <c r="R483" s="19">
        <v>0.42246893552759002</v>
      </c>
      <c r="S483" s="23">
        <v>8.8490629670896298E-2</v>
      </c>
      <c r="T483" s="24">
        <v>0.99422734726067497</v>
      </c>
    </row>
    <row r="484" spans="1:20" ht="15.5" x14ac:dyDescent="0.35">
      <c r="A484" s="1"/>
      <c r="B484" s="11">
        <v>80421</v>
      </c>
      <c r="C484" s="12" t="s">
        <v>562</v>
      </c>
      <c r="D484" s="13" t="s">
        <v>17</v>
      </c>
      <c r="E484" s="13" t="s">
        <v>83</v>
      </c>
      <c r="F484" s="14">
        <v>0.46431120359696798</v>
      </c>
      <c r="G484" s="14">
        <v>0.43754195154627201</v>
      </c>
      <c r="H484" s="15">
        <v>0</v>
      </c>
      <c r="I484" s="14">
        <v>0.67481994282609004</v>
      </c>
      <c r="J484" s="14">
        <v>5.7767253431333099E-2</v>
      </c>
      <c r="K484" s="15">
        <v>8.5179357208581302E-2</v>
      </c>
      <c r="L484" s="14">
        <v>0.94857924183882603</v>
      </c>
      <c r="M484" s="14">
        <v>0</v>
      </c>
      <c r="N484" s="15">
        <v>5.7861536424649002E-2</v>
      </c>
      <c r="O484" s="16">
        <v>-0.92312980719795401</v>
      </c>
      <c r="P484" s="22">
        <v>0.48790487311778402</v>
      </c>
      <c r="Q484" s="18">
        <v>0.98949121849140598</v>
      </c>
      <c r="R484" s="19">
        <v>0.36367267793359698</v>
      </c>
      <c r="S484" s="23">
        <v>0.74467651990197103</v>
      </c>
      <c r="T484" s="24">
        <v>0.99422734726067497</v>
      </c>
    </row>
    <row r="485" spans="1:20" ht="15.5" x14ac:dyDescent="0.35">
      <c r="A485" s="1"/>
      <c r="B485" s="11">
        <v>80422</v>
      </c>
      <c r="C485" s="12" t="s">
        <v>563</v>
      </c>
      <c r="D485" s="13" t="s">
        <v>17</v>
      </c>
      <c r="E485" s="13" t="s">
        <v>83</v>
      </c>
      <c r="F485" s="14">
        <v>1.2634892752426601</v>
      </c>
      <c r="G485" s="14">
        <v>0</v>
      </c>
      <c r="H485" s="15">
        <v>0</v>
      </c>
      <c r="I485" s="14">
        <v>0.24956178966676601</v>
      </c>
      <c r="J485" s="14">
        <v>4.81393778594442E-2</v>
      </c>
      <c r="K485" s="15">
        <v>7.0982797673817696E-2</v>
      </c>
      <c r="L485" s="14">
        <v>0.95953971627183798</v>
      </c>
      <c r="M485" s="14">
        <v>0</v>
      </c>
      <c r="N485" s="15">
        <v>4.8217947020540802E-2</v>
      </c>
      <c r="O485" s="16">
        <v>0.29405743781090099</v>
      </c>
      <c r="P485" s="22">
        <v>0.82382677647594704</v>
      </c>
      <c r="Q485" s="18">
        <v>0.98949121849140598</v>
      </c>
      <c r="R485" s="19">
        <v>1.0530028701368299</v>
      </c>
      <c r="S485" s="23">
        <v>0.334029823020284</v>
      </c>
      <c r="T485" s="24">
        <v>0.99422734726067497</v>
      </c>
    </row>
    <row r="486" spans="1:20" ht="15.5" x14ac:dyDescent="0.35">
      <c r="A486" s="1"/>
      <c r="B486" s="11">
        <v>80423</v>
      </c>
      <c r="C486" s="12" t="s">
        <v>564</v>
      </c>
      <c r="D486" s="13" t="s">
        <v>17</v>
      </c>
      <c r="E486" s="13" t="s">
        <v>83</v>
      </c>
      <c r="F486" s="14">
        <v>0.19135249602784099</v>
      </c>
      <c r="G486" s="14">
        <v>0</v>
      </c>
      <c r="H486" s="15">
        <v>4.3118548433283497</v>
      </c>
      <c r="I486" s="14">
        <v>0.54988706151909805</v>
      </c>
      <c r="J486" s="14">
        <v>3.8511502287555399E-2</v>
      </c>
      <c r="K486" s="15">
        <v>5.6786238139054097E-2</v>
      </c>
      <c r="L486" s="14">
        <v>0.97050019070485005</v>
      </c>
      <c r="M486" s="14">
        <v>0</v>
      </c>
      <c r="N486" s="15">
        <v>3.8574357616432603E-2</v>
      </c>
      <c r="O486" s="16">
        <v>0.32321589920918598</v>
      </c>
      <c r="P486" s="22">
        <v>0.817370393619127</v>
      </c>
      <c r="Q486" s="18">
        <v>0.98949121849140598</v>
      </c>
      <c r="R486" s="19">
        <v>0.48353539330938</v>
      </c>
      <c r="S486" s="23">
        <v>0.66375680601746101</v>
      </c>
      <c r="T486" s="24">
        <v>0.99422734726067497</v>
      </c>
    </row>
    <row r="487" spans="1:20" ht="15.5" x14ac:dyDescent="0.35">
      <c r="A487" s="1"/>
      <c r="B487" s="11">
        <v>80424</v>
      </c>
      <c r="C487" s="12" t="s">
        <v>565</v>
      </c>
      <c r="D487" s="13" t="s">
        <v>17</v>
      </c>
      <c r="E487" s="13" t="s">
        <v>83</v>
      </c>
      <c r="F487" s="14">
        <v>0.123816320959191</v>
      </c>
      <c r="G487" s="14">
        <v>0</v>
      </c>
      <c r="H487" s="15">
        <v>3.23389113249626</v>
      </c>
      <c r="I487" s="14">
        <v>0.518273875008326</v>
      </c>
      <c r="J487" s="14">
        <v>2.8883626715666501E-2</v>
      </c>
      <c r="K487" s="15">
        <v>4.2589678604290603E-2</v>
      </c>
      <c r="L487" s="14">
        <v>1.3964640834423501</v>
      </c>
      <c r="M487" s="14">
        <v>0</v>
      </c>
      <c r="N487" s="15">
        <v>2.8930768212324501E-2</v>
      </c>
      <c r="O487" s="16">
        <v>9.8167475265548601E-2</v>
      </c>
      <c r="P487" s="22">
        <v>0.943535890572056</v>
      </c>
      <c r="Q487" s="18">
        <v>0.99457758278333397</v>
      </c>
      <c r="R487" s="19">
        <v>0.72699729687241499</v>
      </c>
      <c r="S487" s="23">
        <v>0.51793044855836301</v>
      </c>
      <c r="T487" s="24">
        <v>0.99422734726067497</v>
      </c>
    </row>
    <row r="488" spans="1:20" ht="15.5" x14ac:dyDescent="0.35">
      <c r="A488" s="1"/>
      <c r="B488" s="11">
        <v>80425</v>
      </c>
      <c r="C488" s="12" t="s">
        <v>566</v>
      </c>
      <c r="D488" s="13" t="s">
        <v>17</v>
      </c>
      <c r="E488" s="13" t="s">
        <v>83</v>
      </c>
      <c r="F488" s="14">
        <v>0.13507235013730001</v>
      </c>
      <c r="G488" s="14">
        <v>0</v>
      </c>
      <c r="H488" s="15">
        <v>0</v>
      </c>
      <c r="I488" s="14">
        <v>0.25047370850842199</v>
      </c>
      <c r="J488" s="14">
        <v>1.92557511437777E-2</v>
      </c>
      <c r="K488" s="15">
        <v>2.8393119069527101E-2</v>
      </c>
      <c r="L488" s="14">
        <v>1.37952516840951</v>
      </c>
      <c r="M488" s="14">
        <v>0</v>
      </c>
      <c r="N488" s="15">
        <v>1.9287178808216301E-2</v>
      </c>
      <c r="O488" s="16">
        <v>-0.376838545586128</v>
      </c>
      <c r="P488" s="22">
        <v>0.77452918171281704</v>
      </c>
      <c r="Q488" s="18">
        <v>0.98949121849140598</v>
      </c>
      <c r="R488" s="19">
        <v>1.3567101283199601</v>
      </c>
      <c r="S488" s="23">
        <v>0.223827117019648</v>
      </c>
      <c r="T488" s="24">
        <v>0.99422734726067497</v>
      </c>
    </row>
    <row r="489" spans="1:20" ht="15.5" x14ac:dyDescent="0.35">
      <c r="A489" s="1"/>
      <c r="B489" s="11">
        <v>80426</v>
      </c>
      <c r="C489" s="12" t="s">
        <v>567</v>
      </c>
      <c r="D489" s="13" t="s">
        <v>17</v>
      </c>
      <c r="E489" s="13" t="s">
        <v>83</v>
      </c>
      <c r="F489" s="14">
        <v>0.106932277192029</v>
      </c>
      <c r="G489" s="14">
        <v>0</v>
      </c>
      <c r="H489" s="15">
        <v>1.0779637108320901</v>
      </c>
      <c r="I489" s="14">
        <v>0.182687741278594</v>
      </c>
      <c r="J489" s="14">
        <v>9.6278755718887995E-3</v>
      </c>
      <c r="K489" s="15">
        <v>1.41965595347635E-2</v>
      </c>
      <c r="L489" s="14">
        <v>2.0426338716067201</v>
      </c>
      <c r="M489" s="14">
        <v>0</v>
      </c>
      <c r="N489" s="15">
        <v>9.6435894041081004E-3</v>
      </c>
      <c r="O489" s="16">
        <v>-5.3146655450816198E-2</v>
      </c>
      <c r="P489" s="22">
        <v>0.96779044568439698</v>
      </c>
      <c r="Q489" s="18">
        <v>0.99457758278333397</v>
      </c>
      <c r="R489" s="19">
        <v>1.83543853596865</v>
      </c>
      <c r="S489" s="23">
        <v>0.10416455037598001</v>
      </c>
      <c r="T489" s="24">
        <v>0.99422734726067497</v>
      </c>
    </row>
    <row r="490" spans="1:20" ht="15.5" x14ac:dyDescent="0.35">
      <c r="A490" s="1"/>
      <c r="B490" s="11">
        <v>80427</v>
      </c>
      <c r="C490" s="12" t="s">
        <v>568</v>
      </c>
      <c r="D490" s="13" t="s">
        <v>17</v>
      </c>
      <c r="E490" s="13" t="s">
        <v>83</v>
      </c>
      <c r="F490" s="14">
        <v>1636.8271616202901</v>
      </c>
      <c r="G490" s="14">
        <v>1547.73900350399</v>
      </c>
      <c r="H490" s="15">
        <v>2464.3164525816601</v>
      </c>
      <c r="I490" s="14">
        <v>169.550472814626</v>
      </c>
      <c r="J490" s="14">
        <v>103.728812346781</v>
      </c>
      <c r="K490" s="15">
        <v>1419.3517051414799</v>
      </c>
      <c r="L490" s="14">
        <v>2.0256949565738802</v>
      </c>
      <c r="M490" s="14">
        <v>169.96633189986599</v>
      </c>
      <c r="N490" s="15">
        <v>430.09511832043398</v>
      </c>
      <c r="O490" s="16">
        <v>-1.1609284284420301E-2</v>
      </c>
      <c r="P490" s="22">
        <v>0.98965613244329997</v>
      </c>
      <c r="Q490" s="18">
        <v>0.99855826217267796</v>
      </c>
      <c r="R490" s="19">
        <v>-0.44418012754354602</v>
      </c>
      <c r="S490" s="23">
        <v>0.68083333400198398</v>
      </c>
      <c r="T490" s="24">
        <v>0.99422734726067497</v>
      </c>
    </row>
    <row r="491" spans="1:20" ht="15.5" x14ac:dyDescent="0.35">
      <c r="A491" s="1"/>
      <c r="B491" s="11">
        <v>80428</v>
      </c>
      <c r="C491" s="12" t="s">
        <v>569</v>
      </c>
      <c r="D491" s="13" t="s">
        <v>146</v>
      </c>
      <c r="E491" s="13" t="s">
        <v>147</v>
      </c>
      <c r="F491" s="14">
        <v>0</v>
      </c>
      <c r="G491" s="14">
        <v>0</v>
      </c>
      <c r="H491" s="15">
        <v>7.5203893997235705E-2</v>
      </c>
      <c r="I491" s="14">
        <v>0</v>
      </c>
      <c r="J491" s="14">
        <v>0</v>
      </c>
      <c r="K491" s="15">
        <v>1.9498888999554698E-2</v>
      </c>
      <c r="L491" s="14">
        <v>0</v>
      </c>
      <c r="M491" s="14">
        <v>0</v>
      </c>
      <c r="N491" s="15">
        <v>0</v>
      </c>
      <c r="O491" s="16" t="s">
        <v>19</v>
      </c>
      <c r="P491" s="22" t="s">
        <v>19</v>
      </c>
      <c r="Q491" s="18" t="s">
        <v>19</v>
      </c>
      <c r="R491" s="19" t="s">
        <v>19</v>
      </c>
      <c r="S491" s="23" t="s">
        <v>19</v>
      </c>
      <c r="T491" s="24" t="s">
        <v>19</v>
      </c>
    </row>
    <row r="492" spans="1:20" ht="15.5" x14ac:dyDescent="0.35">
      <c r="A492" s="1"/>
      <c r="B492" s="11">
        <v>80429</v>
      </c>
      <c r="C492" s="12" t="s">
        <v>570</v>
      </c>
      <c r="D492" s="13" t="s">
        <v>55</v>
      </c>
      <c r="E492" s="13" t="s">
        <v>542</v>
      </c>
      <c r="F492" s="14">
        <v>18.2973007639694</v>
      </c>
      <c r="G492" s="14">
        <v>13.5475952404697</v>
      </c>
      <c r="H492" s="15">
        <v>73.131981327973193</v>
      </c>
      <c r="I492" s="14">
        <v>576.31233863360399</v>
      </c>
      <c r="J492" s="14">
        <v>2.4377067772054302</v>
      </c>
      <c r="K492" s="15">
        <v>0.349656003356213</v>
      </c>
      <c r="L492" s="14">
        <v>0.16687968143460799</v>
      </c>
      <c r="M492" s="14">
        <v>1.6621325907979101</v>
      </c>
      <c r="N492" s="15">
        <v>9.5007214129361903E-2</v>
      </c>
      <c r="O492" s="16" t="s">
        <v>19</v>
      </c>
      <c r="P492" s="22" t="s">
        <v>19</v>
      </c>
      <c r="Q492" s="18" t="s">
        <v>19</v>
      </c>
      <c r="R492" s="19" t="s">
        <v>19</v>
      </c>
      <c r="S492" s="23" t="s">
        <v>19</v>
      </c>
      <c r="T492" s="24" t="s">
        <v>19</v>
      </c>
    </row>
    <row r="493" spans="1:20" ht="15.5" x14ac:dyDescent="0.35">
      <c r="A493" s="1"/>
      <c r="B493" s="11">
        <v>80431</v>
      </c>
      <c r="C493" s="12" t="s">
        <v>571</v>
      </c>
      <c r="D493" s="13" t="s">
        <v>55</v>
      </c>
      <c r="E493" s="13" t="s">
        <v>542</v>
      </c>
      <c r="F493" s="14">
        <v>16.633909785426699</v>
      </c>
      <c r="G493" s="14">
        <v>31.918955452924902</v>
      </c>
      <c r="H493" s="15">
        <v>17.801040242086401</v>
      </c>
      <c r="I493" s="14">
        <v>0</v>
      </c>
      <c r="J493" s="14">
        <v>2.4377067772054302</v>
      </c>
      <c r="K493" s="15">
        <v>0.62938080604118396</v>
      </c>
      <c r="L493" s="14">
        <v>1.2794108909986599</v>
      </c>
      <c r="M493" s="14">
        <v>1.7638958106426801</v>
      </c>
      <c r="N493" s="15">
        <v>0.47503607064681003</v>
      </c>
      <c r="O493" s="16">
        <v>2.4240698810033199</v>
      </c>
      <c r="P493" s="22">
        <v>5.7390388676550998E-3</v>
      </c>
      <c r="Q493" s="18">
        <v>0.28881029882561399</v>
      </c>
      <c r="R493" s="19">
        <v>0.72328134217464102</v>
      </c>
      <c r="S493" s="23">
        <v>0.46122228814247201</v>
      </c>
      <c r="T493" s="24">
        <v>0.99422734726067497</v>
      </c>
    </row>
    <row r="494" spans="1:20" ht="15.5" x14ac:dyDescent="0.35">
      <c r="A494" s="1"/>
      <c r="B494" s="11">
        <v>80433</v>
      </c>
      <c r="C494" s="12" t="s">
        <v>572</v>
      </c>
      <c r="D494" s="13" t="s">
        <v>55</v>
      </c>
      <c r="E494" s="13" t="s">
        <v>542</v>
      </c>
      <c r="F494" s="14">
        <v>0</v>
      </c>
      <c r="G494" s="14">
        <v>0</v>
      </c>
      <c r="H494" s="15">
        <v>0</v>
      </c>
      <c r="I494" s="14">
        <v>0</v>
      </c>
      <c r="J494" s="14">
        <v>0</v>
      </c>
      <c r="K494" s="15">
        <v>0</v>
      </c>
      <c r="L494" s="14">
        <v>0</v>
      </c>
      <c r="M494" s="14">
        <v>0</v>
      </c>
      <c r="N494" s="15">
        <v>0</v>
      </c>
      <c r="O494" s="16" t="s">
        <v>19</v>
      </c>
      <c r="P494" s="22" t="s">
        <v>19</v>
      </c>
      <c r="Q494" s="18" t="s">
        <v>19</v>
      </c>
      <c r="R494" s="19" t="s">
        <v>19</v>
      </c>
      <c r="S494" s="23" t="s">
        <v>19</v>
      </c>
      <c r="T494" s="24" t="s">
        <v>19</v>
      </c>
    </row>
    <row r="495" spans="1:20" ht="15.5" x14ac:dyDescent="0.35">
      <c r="A495" s="1"/>
      <c r="B495" s="11">
        <v>80435</v>
      </c>
      <c r="C495" s="12" t="s">
        <v>573</v>
      </c>
      <c r="D495" s="13" t="s">
        <v>55</v>
      </c>
      <c r="E495" s="13" t="s">
        <v>542</v>
      </c>
      <c r="F495" s="14">
        <v>0</v>
      </c>
      <c r="G495" s="14">
        <v>0</v>
      </c>
      <c r="H495" s="15">
        <v>0</v>
      </c>
      <c r="I495" s="14">
        <v>0</v>
      </c>
      <c r="J495" s="14">
        <v>0</v>
      </c>
      <c r="K495" s="15">
        <v>0</v>
      </c>
      <c r="L495" s="14">
        <v>0</v>
      </c>
      <c r="M495" s="14">
        <v>0</v>
      </c>
      <c r="N495" s="15">
        <v>0</v>
      </c>
      <c r="O495" s="16" t="s">
        <v>19</v>
      </c>
      <c r="P495" s="22" t="s">
        <v>19</v>
      </c>
      <c r="Q495" s="18" t="s">
        <v>19</v>
      </c>
      <c r="R495" s="19" t="s">
        <v>19</v>
      </c>
      <c r="S495" s="23" t="s">
        <v>19</v>
      </c>
      <c r="T495" s="24" t="s">
        <v>19</v>
      </c>
    </row>
    <row r="496" spans="1:20" ht="15.5" x14ac:dyDescent="0.35">
      <c r="A496" s="1"/>
      <c r="B496" s="11">
        <v>80437</v>
      </c>
      <c r="C496" s="12" t="s">
        <v>574</v>
      </c>
      <c r="D496" s="13" t="s">
        <v>55</v>
      </c>
      <c r="E496" s="13" t="s">
        <v>542</v>
      </c>
      <c r="F496" s="14">
        <v>81066.193934171199</v>
      </c>
      <c r="G496" s="14">
        <v>70243.611979225403</v>
      </c>
      <c r="H496" s="15">
        <v>62349.566843225599</v>
      </c>
      <c r="I496" s="14">
        <v>62742.343377749297</v>
      </c>
      <c r="J496" s="14">
        <v>70394.882228060203</v>
      </c>
      <c r="K496" s="15">
        <v>43663.453092705502</v>
      </c>
      <c r="L496" s="14">
        <v>92893.130582882703</v>
      </c>
      <c r="M496" s="14">
        <v>50643.724199256598</v>
      </c>
      <c r="N496" s="15">
        <v>27656.5952464888</v>
      </c>
      <c r="O496" s="16">
        <v>-1.7038782343291401</v>
      </c>
      <c r="P496" s="22">
        <v>1.6454692584142099E-6</v>
      </c>
      <c r="Q496" s="18">
        <v>2.675279865064E-4</v>
      </c>
      <c r="R496" s="19">
        <v>0.49936224861267797</v>
      </c>
      <c r="S496" s="23">
        <v>0.19659526308852199</v>
      </c>
      <c r="T496" s="24">
        <v>0.99422734726067497</v>
      </c>
    </row>
    <row r="497" spans="1:20" ht="15.5" x14ac:dyDescent="0.35">
      <c r="A497" s="1"/>
      <c r="B497" s="11">
        <v>80439</v>
      </c>
      <c r="C497" s="12" t="s">
        <v>575</v>
      </c>
      <c r="D497" s="13" t="s">
        <v>55</v>
      </c>
      <c r="E497" s="13" t="s">
        <v>542</v>
      </c>
      <c r="F497" s="14">
        <v>4666.5450831358403</v>
      </c>
      <c r="G497" s="14">
        <v>8784.1961259097206</v>
      </c>
      <c r="H497" s="15">
        <v>4122.0073724702897</v>
      </c>
      <c r="I497" s="14">
        <v>0.119787857718879</v>
      </c>
      <c r="J497" s="14">
        <v>2.11520860434557</v>
      </c>
      <c r="K497" s="15">
        <v>0</v>
      </c>
      <c r="L497" s="14">
        <v>11216.161286119201</v>
      </c>
      <c r="M497" s="14">
        <v>11733.9987015528</v>
      </c>
      <c r="N497" s="15">
        <v>6726.8768280514596</v>
      </c>
      <c r="O497" s="16">
        <v>8.9967519343614999</v>
      </c>
      <c r="P497" s="22">
        <v>3.6589452371875096E-18</v>
      </c>
      <c r="Q497" s="18">
        <v>2.0901477441404101E-15</v>
      </c>
      <c r="R497" s="19">
        <v>9.6463512967793292</v>
      </c>
      <c r="S497" s="23">
        <v>3.4623190293748002E-25</v>
      </c>
      <c r="T497" s="24">
        <v>6.04924839748933E-22</v>
      </c>
    </row>
    <row r="498" spans="1:20" ht="15.5" x14ac:dyDescent="0.35">
      <c r="A498" s="1"/>
      <c r="B498" s="11">
        <v>80441</v>
      </c>
      <c r="C498" s="12" t="s">
        <v>576</v>
      </c>
      <c r="D498" s="13" t="s">
        <v>55</v>
      </c>
      <c r="E498" s="13" t="s">
        <v>542</v>
      </c>
      <c r="F498" s="14">
        <v>18.2973007639694</v>
      </c>
      <c r="G498" s="14">
        <v>9.5448966466945908</v>
      </c>
      <c r="H498" s="15">
        <v>358.40312231413901</v>
      </c>
      <c r="I498" s="14">
        <v>0.23957571543775699</v>
      </c>
      <c r="J498" s="14">
        <v>2.11520860434557</v>
      </c>
      <c r="K498" s="15">
        <v>888.92938755657599</v>
      </c>
      <c r="L498" s="14">
        <v>0.22250624191281099</v>
      </c>
      <c r="M498" s="14">
        <v>0.67163725097548299</v>
      </c>
      <c r="N498" s="15">
        <v>0.380028856517448</v>
      </c>
      <c r="O498" s="16" t="s">
        <v>19</v>
      </c>
      <c r="P498" s="22" t="s">
        <v>19</v>
      </c>
      <c r="Q498" s="18" t="s">
        <v>19</v>
      </c>
      <c r="R498" s="19" t="s">
        <v>19</v>
      </c>
      <c r="S498" s="23" t="s">
        <v>19</v>
      </c>
      <c r="T498" s="24" t="s">
        <v>19</v>
      </c>
    </row>
    <row r="499" spans="1:20" ht="15.5" x14ac:dyDescent="0.35">
      <c r="A499" s="1"/>
      <c r="B499" s="11">
        <v>80443</v>
      </c>
      <c r="C499" s="12" t="s">
        <v>577</v>
      </c>
      <c r="D499" s="13" t="s">
        <v>55</v>
      </c>
      <c r="E499" s="13" t="s">
        <v>542</v>
      </c>
      <c r="F499" s="14">
        <v>2507.9635092049898</v>
      </c>
      <c r="G499" s="14">
        <v>2867.1396989229202</v>
      </c>
      <c r="H499" s="15">
        <v>2674.5797264830298</v>
      </c>
      <c r="I499" s="14">
        <v>22.9171490624685</v>
      </c>
      <c r="J499" s="14">
        <v>0</v>
      </c>
      <c r="K499" s="15">
        <v>12.931892801051299</v>
      </c>
      <c r="L499" s="14">
        <v>0.44501248382562197</v>
      </c>
      <c r="M499" s="14">
        <v>31.9186862326445</v>
      </c>
      <c r="N499" s="15">
        <v>18.748090254860699</v>
      </c>
      <c r="O499" s="16">
        <v>4.02684448319898</v>
      </c>
      <c r="P499" s="22">
        <v>1.2343671664772999E-3</v>
      </c>
      <c r="Q499" s="18">
        <v>9.3511055307042595E-2</v>
      </c>
      <c r="R499" s="19">
        <v>0.50200389054563499</v>
      </c>
      <c r="S499" s="23">
        <v>0.65624221387182702</v>
      </c>
      <c r="T499" s="24">
        <v>0.99422734726067497</v>
      </c>
    </row>
    <row r="500" spans="1:20" ht="15.5" x14ac:dyDescent="0.35">
      <c r="A500" s="1"/>
      <c r="B500" s="11">
        <v>80445</v>
      </c>
      <c r="C500" s="12" t="s">
        <v>578</v>
      </c>
      <c r="D500" s="13" t="s">
        <v>55</v>
      </c>
      <c r="E500" s="13" t="s">
        <v>542</v>
      </c>
      <c r="F500" s="14">
        <v>1309.5062590699099</v>
      </c>
      <c r="G500" s="14">
        <v>3783.3980753267001</v>
      </c>
      <c r="H500" s="15">
        <v>2621.2214896798</v>
      </c>
      <c r="I500" s="14">
        <v>22.6022368707055</v>
      </c>
      <c r="J500" s="14">
        <v>533.99261578840299</v>
      </c>
      <c r="K500" s="15">
        <v>12.732857845294699</v>
      </c>
      <c r="L500" s="14">
        <v>2394.1299556181002</v>
      </c>
      <c r="M500" s="14">
        <v>30.943846772798199</v>
      </c>
      <c r="N500" s="15">
        <v>17.3546511142968</v>
      </c>
      <c r="O500" s="16">
        <v>1.48828186772139</v>
      </c>
      <c r="P500" s="22">
        <v>0.185704437361148</v>
      </c>
      <c r="Q500" s="18">
        <v>0.98949121849140598</v>
      </c>
      <c r="R500" s="19" t="s">
        <v>19</v>
      </c>
      <c r="S500" s="23" t="s">
        <v>19</v>
      </c>
      <c r="T500" s="24" t="s">
        <v>19</v>
      </c>
    </row>
    <row r="501" spans="1:20" ht="15.5" x14ac:dyDescent="0.35">
      <c r="A501" s="1"/>
      <c r="B501" s="11">
        <v>80447</v>
      </c>
      <c r="C501" s="12" t="s">
        <v>579</v>
      </c>
      <c r="D501" s="13" t="s">
        <v>122</v>
      </c>
      <c r="E501" s="13" t="s">
        <v>123</v>
      </c>
      <c r="F501" s="14">
        <v>3861.0375743117002</v>
      </c>
      <c r="G501" s="14">
        <v>1.82309146477613</v>
      </c>
      <c r="H501" s="15">
        <v>3816.3038228311202</v>
      </c>
      <c r="I501" s="14">
        <v>0</v>
      </c>
      <c r="J501" s="14">
        <v>2.4368590703158501</v>
      </c>
      <c r="K501" s="15">
        <v>0.14906387511501701</v>
      </c>
      <c r="L501" s="14">
        <v>4.3353035662165098</v>
      </c>
      <c r="M501" s="14">
        <v>7.2305445679178695E-2</v>
      </c>
      <c r="N501" s="15">
        <v>0.40503075497254298</v>
      </c>
      <c r="O501" s="16" t="s">
        <v>19</v>
      </c>
      <c r="P501" s="22" t="s">
        <v>19</v>
      </c>
      <c r="Q501" s="18" t="s">
        <v>19</v>
      </c>
      <c r="R501" s="19">
        <v>1.1188042045331399</v>
      </c>
      <c r="S501" s="23">
        <v>0.28697831249323702</v>
      </c>
      <c r="T501" s="24">
        <v>0.99422734726067497</v>
      </c>
    </row>
    <row r="502" spans="1:20" ht="15.5" x14ac:dyDescent="0.35">
      <c r="A502" s="1"/>
      <c r="B502" s="11">
        <v>80448</v>
      </c>
      <c r="C502" s="12" t="s">
        <v>580</v>
      </c>
      <c r="D502" s="13" t="s">
        <v>122</v>
      </c>
      <c r="E502" s="13" t="s">
        <v>123</v>
      </c>
      <c r="F502" s="14">
        <v>1336.6750899808801</v>
      </c>
      <c r="G502" s="14">
        <v>48.056691011498799</v>
      </c>
      <c r="H502" s="15">
        <v>33.919924767516399</v>
      </c>
      <c r="I502" s="14">
        <v>1404.46498754001</v>
      </c>
      <c r="J502" s="14">
        <v>2.5042541993190701</v>
      </c>
      <c r="K502" s="15">
        <v>2753.5798532642302</v>
      </c>
      <c r="L502" s="14">
        <v>4.4044708026005903</v>
      </c>
      <c r="M502" s="14">
        <v>568.99901687246097</v>
      </c>
      <c r="N502" s="15">
        <v>2589.40896612194</v>
      </c>
      <c r="O502" s="16">
        <v>-2.1360023106630401</v>
      </c>
      <c r="P502" s="22">
        <v>0.11304539529336601</v>
      </c>
      <c r="Q502" s="18">
        <v>0.98949121849140598</v>
      </c>
      <c r="R502" s="19">
        <v>0.12870726060936899</v>
      </c>
      <c r="S502" s="23">
        <v>0.90924618213408903</v>
      </c>
      <c r="T502" s="24">
        <v>0.99422734726067497</v>
      </c>
    </row>
    <row r="503" spans="1:20" ht="15.5" x14ac:dyDescent="0.35">
      <c r="A503" s="1"/>
      <c r="B503" s="11">
        <v>80449</v>
      </c>
      <c r="C503" s="12" t="s">
        <v>581</v>
      </c>
      <c r="D503" s="13" t="s">
        <v>33</v>
      </c>
      <c r="E503" s="13" t="s">
        <v>34</v>
      </c>
      <c r="F503" s="14">
        <v>1.45049285090623</v>
      </c>
      <c r="G503" s="14">
        <v>0</v>
      </c>
      <c r="H503" s="15">
        <v>0</v>
      </c>
      <c r="I503" s="14">
        <v>6.3834318915981403E-2</v>
      </c>
      <c r="J503" s="14">
        <v>0</v>
      </c>
      <c r="K503" s="15">
        <v>0</v>
      </c>
      <c r="L503" s="14">
        <v>0</v>
      </c>
      <c r="M503" s="14">
        <v>2.7889243333397502E-2</v>
      </c>
      <c r="N503" s="15">
        <v>0</v>
      </c>
      <c r="O503" s="16">
        <v>0.60228520231600902</v>
      </c>
      <c r="P503" s="22">
        <v>0.64759325997700301</v>
      </c>
      <c r="Q503" s="18">
        <v>0.98949121849140598</v>
      </c>
      <c r="R503" s="19" t="s">
        <v>19</v>
      </c>
      <c r="S503" s="23" t="s">
        <v>19</v>
      </c>
      <c r="T503" s="24" t="s">
        <v>19</v>
      </c>
    </row>
    <row r="504" spans="1:20" ht="15.5" x14ac:dyDescent="0.35">
      <c r="A504" s="1"/>
      <c r="B504" s="11">
        <v>80450</v>
      </c>
      <c r="C504" s="12" t="s">
        <v>582</v>
      </c>
      <c r="D504" s="13" t="s">
        <v>70</v>
      </c>
      <c r="E504" s="13" t="s">
        <v>71</v>
      </c>
      <c r="F504" s="14">
        <v>2408.97607187617</v>
      </c>
      <c r="G504" s="14">
        <v>2151.2199018638898</v>
      </c>
      <c r="H504" s="15">
        <v>1513.3394864005199</v>
      </c>
      <c r="I504" s="14">
        <v>2919.7021050795302</v>
      </c>
      <c r="J504" s="14">
        <v>2829.9203610427398</v>
      </c>
      <c r="K504" s="15">
        <v>2475.9626902763998</v>
      </c>
      <c r="L504" s="14">
        <v>3678.3277619365799</v>
      </c>
      <c r="M504" s="14">
        <v>4191.8809304512197</v>
      </c>
      <c r="N504" s="15">
        <v>3751.8278584546201</v>
      </c>
      <c r="O504" s="16">
        <v>-2.4087584740088301</v>
      </c>
      <c r="P504" s="22">
        <v>2.6741245984223898E-12</v>
      </c>
      <c r="Q504" s="18">
        <v>8.9714757955961403E-10</v>
      </c>
      <c r="R504" s="19">
        <v>1.0573407224814499</v>
      </c>
      <c r="S504" s="23">
        <v>1.8291441028020001E-4</v>
      </c>
      <c r="T504" s="24">
        <v>3.0679868207487599E-2</v>
      </c>
    </row>
    <row r="505" spans="1:20" ht="15.5" x14ac:dyDescent="0.35">
      <c r="A505" s="1"/>
      <c r="B505" s="11">
        <v>80451</v>
      </c>
      <c r="C505" s="12" t="s">
        <v>583</v>
      </c>
      <c r="D505" s="13" t="s">
        <v>70</v>
      </c>
      <c r="E505" s="13" t="s">
        <v>71</v>
      </c>
      <c r="F505" s="14">
        <v>0</v>
      </c>
      <c r="G505" s="14">
        <v>0</v>
      </c>
      <c r="H505" s="15">
        <v>0</v>
      </c>
      <c r="I505" s="14">
        <v>3.1917159457990701E-2</v>
      </c>
      <c r="J505" s="14">
        <v>0</v>
      </c>
      <c r="K505" s="15">
        <v>0</v>
      </c>
      <c r="L505" s="14">
        <v>0</v>
      </c>
      <c r="M505" s="14">
        <v>0</v>
      </c>
      <c r="N505" s="15">
        <v>0</v>
      </c>
      <c r="O505" s="16" t="s">
        <v>19</v>
      </c>
      <c r="P505" s="22" t="s">
        <v>19</v>
      </c>
      <c r="Q505" s="18" t="s">
        <v>19</v>
      </c>
      <c r="R505" s="19" t="s">
        <v>19</v>
      </c>
      <c r="S505" s="23" t="s">
        <v>19</v>
      </c>
      <c r="T505" s="24" t="s">
        <v>19</v>
      </c>
    </row>
    <row r="506" spans="1:20" ht="15.5" x14ac:dyDescent="0.35">
      <c r="A506" s="1"/>
      <c r="B506" s="11">
        <v>80452</v>
      </c>
      <c r="C506" s="12" t="s">
        <v>584</v>
      </c>
      <c r="D506" s="13" t="s">
        <v>139</v>
      </c>
      <c r="E506" s="13" t="s">
        <v>140</v>
      </c>
      <c r="F506" s="14">
        <v>0</v>
      </c>
      <c r="G506" s="14">
        <v>0</v>
      </c>
      <c r="H506" s="15">
        <v>0</v>
      </c>
      <c r="I506" s="14">
        <v>5.4715130499412602E-2</v>
      </c>
      <c r="J506" s="14">
        <v>0.115534506862666</v>
      </c>
      <c r="K506" s="15">
        <v>4.2589678604290603E-2</v>
      </c>
      <c r="L506" s="14">
        <v>0</v>
      </c>
      <c r="M506" s="14">
        <v>6.1976096296438903E-2</v>
      </c>
      <c r="N506" s="15">
        <v>0</v>
      </c>
      <c r="O506" s="16" t="s">
        <v>19</v>
      </c>
      <c r="P506" s="22" t="s">
        <v>19</v>
      </c>
      <c r="Q506" s="18" t="s">
        <v>19</v>
      </c>
      <c r="R506" s="19" t="s">
        <v>19</v>
      </c>
      <c r="S506" s="23" t="s">
        <v>19</v>
      </c>
      <c r="T506" s="24" t="s">
        <v>19</v>
      </c>
    </row>
    <row r="507" spans="1:20" ht="15.5" x14ac:dyDescent="0.35">
      <c r="A507" s="1"/>
      <c r="B507" s="11">
        <v>80453</v>
      </c>
      <c r="C507" s="12" t="s">
        <v>585</v>
      </c>
      <c r="D507" s="13" t="s">
        <v>169</v>
      </c>
      <c r="E507" s="13" t="s">
        <v>170</v>
      </c>
      <c r="F507" s="14">
        <v>0</v>
      </c>
      <c r="G507" s="14">
        <v>0</v>
      </c>
      <c r="H507" s="15">
        <v>0</v>
      </c>
      <c r="I507" s="14">
        <v>1.0639053152663501E-2</v>
      </c>
      <c r="J507" s="14">
        <v>0</v>
      </c>
      <c r="K507" s="15">
        <v>0</v>
      </c>
      <c r="L507" s="14">
        <v>0</v>
      </c>
      <c r="M507" s="14">
        <v>0</v>
      </c>
      <c r="N507" s="15">
        <v>0</v>
      </c>
      <c r="O507" s="16" t="s">
        <v>19</v>
      </c>
      <c r="P507" s="22" t="s">
        <v>19</v>
      </c>
      <c r="Q507" s="18" t="s">
        <v>19</v>
      </c>
      <c r="R507" s="19" t="s">
        <v>19</v>
      </c>
      <c r="S507" s="23" t="s">
        <v>19</v>
      </c>
      <c r="T507" s="24" t="s">
        <v>19</v>
      </c>
    </row>
    <row r="508" spans="1:20" ht="15.5" x14ac:dyDescent="0.35">
      <c r="A508" s="1"/>
      <c r="B508" s="11">
        <v>80454</v>
      </c>
      <c r="C508" s="12" t="s">
        <v>586</v>
      </c>
      <c r="D508" s="13" t="s">
        <v>146</v>
      </c>
      <c r="E508" s="13" t="s">
        <v>147</v>
      </c>
      <c r="F508" s="14">
        <v>0</v>
      </c>
      <c r="G508" s="14">
        <v>0</v>
      </c>
      <c r="H508" s="15">
        <v>7.5203893997235705E-2</v>
      </c>
      <c r="I508" s="14">
        <v>0</v>
      </c>
      <c r="J508" s="14">
        <v>0</v>
      </c>
      <c r="K508" s="15">
        <v>1.9498888999554698E-2</v>
      </c>
      <c r="L508" s="14">
        <v>0</v>
      </c>
      <c r="M508" s="14">
        <v>0</v>
      </c>
      <c r="N508" s="15">
        <v>0</v>
      </c>
      <c r="O508" s="16" t="s">
        <v>19</v>
      </c>
      <c r="P508" s="22" t="s">
        <v>19</v>
      </c>
      <c r="Q508" s="18" t="s">
        <v>19</v>
      </c>
      <c r="R508" s="19" t="s">
        <v>19</v>
      </c>
      <c r="S508" s="23" t="s">
        <v>19</v>
      </c>
      <c r="T508" s="24" t="s">
        <v>19</v>
      </c>
    </row>
    <row r="509" spans="1:20" ht="15.5" x14ac:dyDescent="0.35">
      <c r="A509" s="1"/>
      <c r="B509" s="11">
        <v>80455</v>
      </c>
      <c r="C509" s="12" t="s">
        <v>587</v>
      </c>
      <c r="D509" s="13" t="s">
        <v>530</v>
      </c>
      <c r="E509" s="13" t="s">
        <v>531</v>
      </c>
      <c r="F509" s="14">
        <v>950.06190976462199</v>
      </c>
      <c r="G509" s="14">
        <v>0</v>
      </c>
      <c r="H509" s="15">
        <v>3071.8026438807301</v>
      </c>
      <c r="I509" s="14">
        <v>8696.4016068732508</v>
      </c>
      <c r="J509" s="14">
        <v>8238.7277563700209</v>
      </c>
      <c r="K509" s="15">
        <v>5030.1130103140104</v>
      </c>
      <c r="L509" s="14">
        <v>3931.2641322434702</v>
      </c>
      <c r="M509" s="14">
        <v>297.70326435887398</v>
      </c>
      <c r="N509" s="15">
        <v>1698.5496673063401</v>
      </c>
      <c r="O509" s="16">
        <v>-2.5065128567320598</v>
      </c>
      <c r="P509" s="22">
        <v>6.8541150741715504E-2</v>
      </c>
      <c r="Q509" s="18">
        <v>0.98949121849140598</v>
      </c>
      <c r="R509" s="19">
        <v>-1.1873031668868099</v>
      </c>
      <c r="S509" s="23">
        <v>0.108566433712819</v>
      </c>
      <c r="T509" s="24">
        <v>0.99422734726067497</v>
      </c>
    </row>
    <row r="510" spans="1:20" ht="15.5" x14ac:dyDescent="0.35">
      <c r="A510" s="1"/>
      <c r="B510" s="11">
        <v>80456</v>
      </c>
      <c r="C510" s="12" t="s">
        <v>588</v>
      </c>
      <c r="D510" s="13" t="s">
        <v>530</v>
      </c>
      <c r="E510" s="13" t="s">
        <v>531</v>
      </c>
      <c r="F510" s="14">
        <v>0</v>
      </c>
      <c r="G510" s="14">
        <v>0</v>
      </c>
      <c r="H510" s="15">
        <v>0</v>
      </c>
      <c r="I510" s="14">
        <v>4.86356715550334E-2</v>
      </c>
      <c r="J510" s="14">
        <v>6.7395129003221907E-2</v>
      </c>
      <c r="K510" s="15">
        <v>0</v>
      </c>
      <c r="L510" s="14">
        <v>0</v>
      </c>
      <c r="M510" s="14">
        <v>0</v>
      </c>
      <c r="N510" s="15">
        <v>0</v>
      </c>
      <c r="O510" s="16" t="s">
        <v>19</v>
      </c>
      <c r="P510" s="22" t="s">
        <v>19</v>
      </c>
      <c r="Q510" s="18" t="s">
        <v>19</v>
      </c>
      <c r="R510" s="19" t="s">
        <v>19</v>
      </c>
      <c r="S510" s="23" t="s">
        <v>19</v>
      </c>
      <c r="T510" s="24" t="s">
        <v>19</v>
      </c>
    </row>
    <row r="511" spans="1:20" ht="15.5" x14ac:dyDescent="0.35">
      <c r="A511" s="1"/>
      <c r="B511" s="11">
        <v>80457</v>
      </c>
      <c r="C511" s="12" t="s">
        <v>589</v>
      </c>
      <c r="D511" s="13" t="s">
        <v>530</v>
      </c>
      <c r="E511" s="13" t="s">
        <v>531</v>
      </c>
      <c r="F511" s="14">
        <v>0</v>
      </c>
      <c r="G511" s="14">
        <v>7003.3331280615903</v>
      </c>
      <c r="H511" s="15">
        <v>0</v>
      </c>
      <c r="I511" s="14">
        <v>9.7271343110066993E-2</v>
      </c>
      <c r="J511" s="14">
        <v>0.13479025800644401</v>
      </c>
      <c r="K511" s="15">
        <v>0</v>
      </c>
      <c r="L511" s="14">
        <v>0.85964993791643596</v>
      </c>
      <c r="M511" s="14">
        <v>3010.56236114484</v>
      </c>
      <c r="N511" s="15">
        <v>1597.4847491258499</v>
      </c>
      <c r="O511" s="16" t="s">
        <v>19</v>
      </c>
      <c r="P511" s="22" t="s">
        <v>19</v>
      </c>
      <c r="Q511" s="18" t="s">
        <v>19</v>
      </c>
      <c r="R511" s="19">
        <v>1.6829618328678899</v>
      </c>
      <c r="S511" s="23">
        <v>0.12255222412816399</v>
      </c>
      <c r="T511" s="24">
        <v>0.99422734726067497</v>
      </c>
    </row>
    <row r="512" spans="1:20" ht="15.5" x14ac:dyDescent="0.35">
      <c r="A512" s="1"/>
      <c r="B512" s="11">
        <v>80458</v>
      </c>
      <c r="C512" s="12" t="s">
        <v>590</v>
      </c>
      <c r="D512" s="13" t="s">
        <v>530</v>
      </c>
      <c r="E512" s="13" t="s">
        <v>531</v>
      </c>
      <c r="F512" s="14">
        <v>0</v>
      </c>
      <c r="G512" s="14">
        <v>0</v>
      </c>
      <c r="H512" s="15">
        <v>0</v>
      </c>
      <c r="I512" s="14">
        <v>0.145907014665101</v>
      </c>
      <c r="J512" s="14">
        <v>0.20218538700966601</v>
      </c>
      <c r="K512" s="15">
        <v>0</v>
      </c>
      <c r="L512" s="14">
        <v>0.385360316997023</v>
      </c>
      <c r="M512" s="14">
        <v>0</v>
      </c>
      <c r="N512" s="15">
        <v>0</v>
      </c>
      <c r="O512" s="16">
        <v>-0.698502512070172</v>
      </c>
      <c r="P512" s="22">
        <v>0.59559589307595096</v>
      </c>
      <c r="Q512" s="18">
        <v>0.98949121849140598</v>
      </c>
      <c r="R512" s="19">
        <v>0.22055977335858401</v>
      </c>
      <c r="S512" s="23">
        <v>0.83137190554059903</v>
      </c>
      <c r="T512" s="24">
        <v>0.99422734726067497</v>
      </c>
    </row>
    <row r="513" spans="1:20" ht="15.5" x14ac:dyDescent="0.35">
      <c r="A513" s="1"/>
      <c r="B513" s="11">
        <v>80459</v>
      </c>
      <c r="C513" s="12" t="s">
        <v>591</v>
      </c>
      <c r="D513" s="13" t="s">
        <v>530</v>
      </c>
      <c r="E513" s="13" t="s">
        <v>531</v>
      </c>
      <c r="F513" s="14">
        <v>14529.651517054799</v>
      </c>
      <c r="G513" s="14">
        <v>9275.5849810789496</v>
      </c>
      <c r="H513" s="15">
        <v>11855.962314862099</v>
      </c>
      <c r="I513" s="14">
        <v>0.76324843656251395</v>
      </c>
      <c r="J513" s="14">
        <v>0.77504398353705195</v>
      </c>
      <c r="K513" s="15">
        <v>1597.1884369376</v>
      </c>
      <c r="L513" s="14">
        <v>2781.7388019268101</v>
      </c>
      <c r="M513" s="14">
        <v>2236.58786009614</v>
      </c>
      <c r="N513" s="15">
        <v>1971.8245135106499</v>
      </c>
      <c r="O513" s="16">
        <v>1.66979204687035</v>
      </c>
      <c r="P513" s="22">
        <v>0.225289328103114</v>
      </c>
      <c r="Q513" s="18">
        <v>0.98949121849140598</v>
      </c>
      <c r="R513" s="19">
        <v>1.4196724113035699</v>
      </c>
      <c r="S513" s="23">
        <v>0.208867919275665</v>
      </c>
      <c r="T513" s="24">
        <v>0.99422734726067497</v>
      </c>
    </row>
    <row r="514" spans="1:20" ht="15.5" x14ac:dyDescent="0.35">
      <c r="A514" s="1"/>
      <c r="B514" s="11">
        <v>80460</v>
      </c>
      <c r="C514" s="12" t="s">
        <v>592</v>
      </c>
      <c r="D514" s="13" t="s">
        <v>530</v>
      </c>
      <c r="E514" s="13" t="s">
        <v>531</v>
      </c>
      <c r="F514" s="14">
        <v>1.57584408493516</v>
      </c>
      <c r="G514" s="14">
        <v>0.21877097577313601</v>
      </c>
      <c r="H514" s="15">
        <v>0.28745698955522297</v>
      </c>
      <c r="I514" s="14">
        <v>1.3341648992483</v>
      </c>
      <c r="J514" s="14">
        <v>0.943531806045107</v>
      </c>
      <c r="K514" s="15">
        <v>0</v>
      </c>
      <c r="L514" s="14">
        <v>0.207501709152243</v>
      </c>
      <c r="M514" s="14">
        <v>0</v>
      </c>
      <c r="N514" s="15">
        <v>0</v>
      </c>
      <c r="O514" s="16">
        <v>-1.62385047177611</v>
      </c>
      <c r="P514" s="22">
        <v>0.242564361050215</v>
      </c>
      <c r="Q514" s="18">
        <v>0.98949121849140598</v>
      </c>
      <c r="R514" s="19">
        <v>-1.5199338030526399</v>
      </c>
      <c r="S514" s="23">
        <v>0.17828371120716599</v>
      </c>
      <c r="T514" s="24">
        <v>0.99422734726067497</v>
      </c>
    </row>
    <row r="515" spans="1:20" ht="15.5" x14ac:dyDescent="0.35">
      <c r="A515" s="1"/>
      <c r="B515" s="11">
        <v>80461</v>
      </c>
      <c r="C515" s="12" t="s">
        <v>593</v>
      </c>
      <c r="D515" s="13" t="s">
        <v>530</v>
      </c>
      <c r="E515" s="13" t="s">
        <v>531</v>
      </c>
      <c r="F515" s="14">
        <v>0.78792204246758102</v>
      </c>
      <c r="G515" s="14">
        <v>0.21877097577313601</v>
      </c>
      <c r="H515" s="15">
        <v>0.28745698955522297</v>
      </c>
      <c r="I515" s="14">
        <v>0.29181402933020101</v>
      </c>
      <c r="J515" s="14">
        <v>0.50546346752416504</v>
      </c>
      <c r="K515" s="15">
        <v>0</v>
      </c>
      <c r="L515" s="14">
        <v>0.207501709152243</v>
      </c>
      <c r="M515" s="14">
        <v>0</v>
      </c>
      <c r="N515" s="15">
        <v>0</v>
      </c>
      <c r="O515" s="16">
        <v>-0.729665138521709</v>
      </c>
      <c r="P515" s="22">
        <v>0.59007703941156897</v>
      </c>
      <c r="Q515" s="18">
        <v>0.98949121849140598</v>
      </c>
      <c r="R515" s="19">
        <v>-0.43369379561756399</v>
      </c>
      <c r="S515" s="23">
        <v>0.67566109079332204</v>
      </c>
      <c r="T515" s="24">
        <v>0.99422734726067497</v>
      </c>
    </row>
    <row r="516" spans="1:20" ht="15.5" x14ac:dyDescent="0.35">
      <c r="A516" s="1"/>
      <c r="B516" s="11">
        <v>80462</v>
      </c>
      <c r="C516" s="12" t="s">
        <v>594</v>
      </c>
      <c r="D516" s="13" t="s">
        <v>70</v>
      </c>
      <c r="E516" s="13" t="s">
        <v>71</v>
      </c>
      <c r="F516" s="14">
        <v>5073.9189485470397</v>
      </c>
      <c r="G516" s="14">
        <v>1425.4110264142701</v>
      </c>
      <c r="H516" s="15">
        <v>621.17021466931897</v>
      </c>
      <c r="I516" s="14">
        <v>2467.3375702152398</v>
      </c>
      <c r="J516" s="14">
        <v>2363.6063367480101</v>
      </c>
      <c r="K516" s="15">
        <v>1467.0624242126501</v>
      </c>
      <c r="L516" s="14">
        <v>4392.0394085787202</v>
      </c>
      <c r="M516" s="14">
        <v>2800.1962089920999</v>
      </c>
      <c r="N516" s="15">
        <v>1691.3443819070501</v>
      </c>
      <c r="O516" s="16">
        <v>-1.61249263512407</v>
      </c>
      <c r="P516" s="22">
        <v>6.2131477522564101E-2</v>
      </c>
      <c r="Q516" s="18">
        <v>0.98949121849140598</v>
      </c>
      <c r="R516" s="19">
        <v>1.00907175587019</v>
      </c>
      <c r="S516" s="23">
        <v>6.9390962131293003E-3</v>
      </c>
      <c r="T516" s="24">
        <v>0.43953199759658701</v>
      </c>
    </row>
    <row r="517" spans="1:20" ht="15.5" x14ac:dyDescent="0.35">
      <c r="A517" s="1"/>
      <c r="B517" s="11">
        <v>80463</v>
      </c>
      <c r="C517" s="12" t="s">
        <v>595</v>
      </c>
      <c r="D517" s="13" t="s">
        <v>52</v>
      </c>
      <c r="E517" s="13" t="s">
        <v>53</v>
      </c>
      <c r="F517" s="14">
        <v>179.235299435672</v>
      </c>
      <c r="G517" s="14">
        <v>240.93443166143399</v>
      </c>
      <c r="H517" s="15">
        <v>112.80433911353499</v>
      </c>
      <c r="I517" s="14">
        <v>303.08546111955599</v>
      </c>
      <c r="J517" s="14">
        <v>235.99427591184099</v>
      </c>
      <c r="K517" s="15">
        <v>82.039934180366799</v>
      </c>
      <c r="L517" s="14">
        <v>599.44834264433803</v>
      </c>
      <c r="M517" s="14">
        <v>54.421776404521502</v>
      </c>
      <c r="N517" s="15">
        <v>86.540102966656207</v>
      </c>
      <c r="O517" s="16">
        <v>-2.28840336067895</v>
      </c>
      <c r="P517" s="22">
        <v>2.22279250235367E-6</v>
      </c>
      <c r="Q517" s="18">
        <v>3.5060404723690001E-4</v>
      </c>
      <c r="R517" s="19">
        <v>0.56884670351356403</v>
      </c>
      <c r="S517" s="23">
        <v>0.54089107688558902</v>
      </c>
      <c r="T517" s="24">
        <v>0.99422734726067497</v>
      </c>
    </row>
    <row r="518" spans="1:20" ht="15.5" x14ac:dyDescent="0.35">
      <c r="A518" s="1"/>
      <c r="B518" s="11">
        <v>80464</v>
      </c>
      <c r="C518" s="12" t="s">
        <v>596</v>
      </c>
      <c r="D518" s="13" t="s">
        <v>52</v>
      </c>
      <c r="E518" s="13" t="s">
        <v>53</v>
      </c>
      <c r="F518" s="14">
        <v>0</v>
      </c>
      <c r="G518" s="14">
        <v>0</v>
      </c>
      <c r="H518" s="15">
        <v>0</v>
      </c>
      <c r="I518" s="14">
        <v>0</v>
      </c>
      <c r="J518" s="14">
        <v>0</v>
      </c>
      <c r="K518" s="15">
        <v>0</v>
      </c>
      <c r="L518" s="14">
        <v>0</v>
      </c>
      <c r="M518" s="14">
        <v>0</v>
      </c>
      <c r="N518" s="15">
        <v>0</v>
      </c>
      <c r="O518" s="16" t="s">
        <v>19</v>
      </c>
      <c r="P518" s="22" t="s">
        <v>19</v>
      </c>
      <c r="Q518" s="18" t="s">
        <v>19</v>
      </c>
      <c r="R518" s="19" t="s">
        <v>19</v>
      </c>
      <c r="S518" s="23" t="s">
        <v>19</v>
      </c>
      <c r="T518" s="24" t="s">
        <v>19</v>
      </c>
    </row>
    <row r="519" spans="1:20" ht="15.5" x14ac:dyDescent="0.35">
      <c r="A519" s="1"/>
      <c r="B519" s="11">
        <v>80465</v>
      </c>
      <c r="C519" s="12" t="s">
        <v>597</v>
      </c>
      <c r="D519" s="13" t="s">
        <v>52</v>
      </c>
      <c r="E519" s="13" t="s">
        <v>53</v>
      </c>
      <c r="F519" s="14">
        <v>0</v>
      </c>
      <c r="G519" s="14">
        <v>9.9905412269731997</v>
      </c>
      <c r="H519" s="15">
        <v>10.060994634432801</v>
      </c>
      <c r="I519" s="14">
        <v>2.7661538196925299</v>
      </c>
      <c r="J519" s="14">
        <v>3.2349661921546602</v>
      </c>
      <c r="K519" s="15">
        <v>81.261743177535706</v>
      </c>
      <c r="L519" s="14">
        <v>391.774922006986</v>
      </c>
      <c r="M519" s="14">
        <v>843.28854807683501</v>
      </c>
      <c r="N519" s="15">
        <v>545.81074269037094</v>
      </c>
      <c r="O519" s="16" t="s">
        <v>19</v>
      </c>
      <c r="P519" s="22" t="s">
        <v>19</v>
      </c>
      <c r="Q519" s="18" t="s">
        <v>19</v>
      </c>
      <c r="R519" s="19">
        <v>3.8488873907204799</v>
      </c>
      <c r="S519" s="23">
        <v>7.7848863533609694E-5</v>
      </c>
      <c r="T519" s="24">
        <v>1.51431757697409E-2</v>
      </c>
    </row>
    <row r="520" spans="1:20" ht="15.5" x14ac:dyDescent="0.35">
      <c r="A520" s="1"/>
      <c r="B520" s="11">
        <v>80466</v>
      </c>
      <c r="C520" s="12" t="s">
        <v>598</v>
      </c>
      <c r="D520" s="13" t="s">
        <v>52</v>
      </c>
      <c r="E520" s="13" t="s">
        <v>53</v>
      </c>
      <c r="F520" s="14">
        <v>0</v>
      </c>
      <c r="G520" s="14">
        <v>0</v>
      </c>
      <c r="H520" s="15">
        <v>0</v>
      </c>
      <c r="I520" s="14">
        <v>0</v>
      </c>
      <c r="J520" s="14">
        <v>0</v>
      </c>
      <c r="K520" s="15">
        <v>0</v>
      </c>
      <c r="L520" s="14">
        <v>0</v>
      </c>
      <c r="M520" s="14">
        <v>0</v>
      </c>
      <c r="N520" s="15">
        <v>0</v>
      </c>
      <c r="O520" s="16" t="s">
        <v>19</v>
      </c>
      <c r="P520" s="22" t="s">
        <v>19</v>
      </c>
      <c r="Q520" s="18" t="s">
        <v>19</v>
      </c>
      <c r="R520" s="19" t="s">
        <v>19</v>
      </c>
      <c r="S520" s="23" t="s">
        <v>19</v>
      </c>
      <c r="T520" s="24" t="s">
        <v>19</v>
      </c>
    </row>
    <row r="521" spans="1:20" ht="15.5" x14ac:dyDescent="0.35">
      <c r="A521" s="1"/>
      <c r="B521" s="11">
        <v>80467</v>
      </c>
      <c r="C521" s="12" t="s">
        <v>599</v>
      </c>
      <c r="D521" s="13" t="s">
        <v>139</v>
      </c>
      <c r="E521" s="13" t="s">
        <v>140</v>
      </c>
      <c r="F521" s="14">
        <v>303.96831132726902</v>
      </c>
      <c r="G521" s="14">
        <v>306.56264692623</v>
      </c>
      <c r="H521" s="15">
        <v>248.568491337436</v>
      </c>
      <c r="I521" s="14">
        <v>2.1171715773800499</v>
      </c>
      <c r="J521" s="14">
        <v>3.1524071591257101</v>
      </c>
      <c r="K521" s="15">
        <v>61.299560963513599</v>
      </c>
      <c r="L521" s="14">
        <v>70.526309903701502</v>
      </c>
      <c r="M521" s="14">
        <v>0.21691633703753599</v>
      </c>
      <c r="N521" s="15">
        <v>0</v>
      </c>
      <c r="O521" s="16">
        <v>1.64270466268819</v>
      </c>
      <c r="P521" s="22">
        <v>0.116616218297561</v>
      </c>
      <c r="Q521" s="18">
        <v>0.98949121849140598</v>
      </c>
      <c r="R521" s="19" t="s">
        <v>19</v>
      </c>
      <c r="S521" s="23" t="s">
        <v>19</v>
      </c>
      <c r="T521" s="24" t="s">
        <v>19</v>
      </c>
    </row>
    <row r="522" spans="1:20" ht="15.5" x14ac:dyDescent="0.35">
      <c r="A522" s="1"/>
      <c r="B522" s="11">
        <v>80468</v>
      </c>
      <c r="C522" s="12" t="s">
        <v>600</v>
      </c>
      <c r="D522" s="13" t="s">
        <v>139</v>
      </c>
      <c r="E522" s="13" t="s">
        <v>140</v>
      </c>
      <c r="F522" s="14">
        <v>0</v>
      </c>
      <c r="G522" s="14">
        <v>0</v>
      </c>
      <c r="H522" s="15">
        <v>1.1637652668053899</v>
      </c>
      <c r="I522" s="14">
        <v>2.0746153647694001</v>
      </c>
      <c r="J522" s="14">
        <v>3.3647018154858599</v>
      </c>
      <c r="K522" s="15">
        <v>0.141965595347635</v>
      </c>
      <c r="L522" s="14">
        <v>9.2222981845441407E-2</v>
      </c>
      <c r="M522" s="14">
        <v>57.249662425358103</v>
      </c>
      <c r="N522" s="15">
        <v>104.262682413939</v>
      </c>
      <c r="O522" s="16">
        <v>-2.7954308054232402</v>
      </c>
      <c r="P522" s="22">
        <v>3.1029293077657099E-2</v>
      </c>
      <c r="Q522" s="18">
        <v>0.76003481429356201</v>
      </c>
      <c r="R522" s="19">
        <v>1.6875584043899901</v>
      </c>
      <c r="S522" s="23">
        <v>0.12793726542702399</v>
      </c>
      <c r="T522" s="24">
        <v>0.99422734726067497</v>
      </c>
    </row>
    <row r="523" spans="1:20" ht="15.5" x14ac:dyDescent="0.35">
      <c r="A523" s="1"/>
      <c r="B523" s="11">
        <v>80469</v>
      </c>
      <c r="C523" s="12" t="s">
        <v>601</v>
      </c>
      <c r="D523" s="13" t="s">
        <v>139</v>
      </c>
      <c r="E523" s="13" t="s">
        <v>140</v>
      </c>
      <c r="F523" s="14">
        <v>169.326967353166</v>
      </c>
      <c r="G523" s="14">
        <v>66.535212535876099</v>
      </c>
      <c r="H523" s="15">
        <v>0.53135988978389803</v>
      </c>
      <c r="I523" s="14">
        <v>2.0746153647694001</v>
      </c>
      <c r="J523" s="14">
        <v>2.2290938917815701</v>
      </c>
      <c r="K523" s="15">
        <v>9.9375916743344797E-2</v>
      </c>
      <c r="L523" s="14">
        <v>9.2222981845441407E-2</v>
      </c>
      <c r="M523" s="14">
        <v>0</v>
      </c>
      <c r="N523" s="15">
        <v>97.109293812000203</v>
      </c>
      <c r="O523" s="16">
        <v>1.88400265683621</v>
      </c>
      <c r="P523" s="22">
        <v>0.17930346952793999</v>
      </c>
      <c r="Q523" s="18">
        <v>0.98949121849140598</v>
      </c>
      <c r="R523" s="19" t="s">
        <v>19</v>
      </c>
      <c r="S523" s="23" t="s">
        <v>19</v>
      </c>
      <c r="T523" s="24" t="s">
        <v>19</v>
      </c>
    </row>
    <row r="524" spans="1:20" ht="15.5" x14ac:dyDescent="0.35">
      <c r="A524" s="1"/>
      <c r="B524" s="11">
        <v>80470</v>
      </c>
      <c r="C524" s="12" t="s">
        <v>602</v>
      </c>
      <c r="D524" s="13" t="s">
        <v>139</v>
      </c>
      <c r="E524" s="13" t="s">
        <v>140</v>
      </c>
      <c r="F524" s="14">
        <v>0</v>
      </c>
      <c r="G524" s="14">
        <v>0</v>
      </c>
      <c r="H524" s="15">
        <v>0.53135988978389803</v>
      </c>
      <c r="I524" s="14">
        <v>2.0320591521587401</v>
      </c>
      <c r="J524" s="14">
        <v>2.3691794813525502</v>
      </c>
      <c r="K524" s="15">
        <v>9.9375916743344797E-2</v>
      </c>
      <c r="L524" s="14">
        <v>9.2222981845441407E-2</v>
      </c>
      <c r="M524" s="14">
        <v>0</v>
      </c>
      <c r="N524" s="15">
        <v>0</v>
      </c>
      <c r="O524" s="16">
        <v>-3.6071892623768602</v>
      </c>
      <c r="P524" s="22">
        <v>8.5213800151691006E-3</v>
      </c>
      <c r="Q524" s="18">
        <v>0.372386194262884</v>
      </c>
      <c r="R524" s="19">
        <v>-2.617212328805</v>
      </c>
      <c r="S524" s="23">
        <v>2.0168657397039099E-2</v>
      </c>
      <c r="T524" s="24">
        <v>0.79141084394540695</v>
      </c>
    </row>
    <row r="525" spans="1:20" ht="15.5" x14ac:dyDescent="0.35">
      <c r="A525" s="1"/>
      <c r="B525" s="11">
        <v>80471</v>
      </c>
      <c r="C525" s="12" t="s">
        <v>603</v>
      </c>
      <c r="D525" s="13" t="s">
        <v>139</v>
      </c>
      <c r="E525" s="13" t="s">
        <v>140</v>
      </c>
      <c r="F525" s="14">
        <v>992.67963444603299</v>
      </c>
      <c r="G525" s="14">
        <v>528.69136674030904</v>
      </c>
      <c r="H525" s="15">
        <v>502.50164812746698</v>
      </c>
      <c r="I525" s="14">
        <v>2580.3677981319702</v>
      </c>
      <c r="J525" s="14">
        <v>2559.2608844002102</v>
      </c>
      <c r="K525" s="15">
        <v>2462.3745831605602</v>
      </c>
      <c r="L525" s="14">
        <v>3496.50625253819</v>
      </c>
      <c r="M525" s="14">
        <v>2685.6059871736902</v>
      </c>
      <c r="N525" s="15">
        <v>3237.4548879292001</v>
      </c>
      <c r="O525" s="16">
        <v>-3.80004315315791</v>
      </c>
      <c r="P525" s="22">
        <v>1.9964175725675599E-23</v>
      </c>
      <c r="Q525" s="18">
        <v>1.8346209484255701E-20</v>
      </c>
      <c r="R525" s="19">
        <v>0.88177180992299797</v>
      </c>
      <c r="S525" s="23">
        <v>1.3382389964329E-3</v>
      </c>
      <c r="T525" s="24">
        <v>0.14613291041257001</v>
      </c>
    </row>
    <row r="526" spans="1:20" ht="15.5" x14ac:dyDescent="0.35">
      <c r="A526" s="1"/>
      <c r="B526" s="11">
        <v>80472</v>
      </c>
      <c r="C526" s="12" t="s">
        <v>604</v>
      </c>
      <c r="D526" s="13" t="s">
        <v>116</v>
      </c>
      <c r="E526" s="13" t="s">
        <v>117</v>
      </c>
      <c r="F526" s="14">
        <v>5.1918434584024498</v>
      </c>
      <c r="G526" s="14">
        <v>5.1532718737672001</v>
      </c>
      <c r="H526" s="15">
        <v>262.45011316292999</v>
      </c>
      <c r="I526" s="14">
        <v>2.6735940572643599</v>
      </c>
      <c r="J526" s="14">
        <v>2.7670514393608601</v>
      </c>
      <c r="K526" s="15">
        <v>1.67075760024749</v>
      </c>
      <c r="L526" s="14">
        <v>3.2676578674593699</v>
      </c>
      <c r="M526" s="14">
        <v>3.2377345640197999</v>
      </c>
      <c r="N526" s="15">
        <v>304.196999016017</v>
      </c>
      <c r="O526" s="16" t="s">
        <v>19</v>
      </c>
      <c r="P526" s="22" t="s">
        <v>19</v>
      </c>
      <c r="Q526" s="18" t="s">
        <v>19</v>
      </c>
      <c r="R526" s="19" t="s">
        <v>19</v>
      </c>
      <c r="S526" s="23" t="s">
        <v>19</v>
      </c>
      <c r="T526" s="24" t="s">
        <v>19</v>
      </c>
    </row>
    <row r="527" spans="1:20" ht="15.5" x14ac:dyDescent="0.35">
      <c r="A527" s="1"/>
      <c r="B527" s="11">
        <v>80473</v>
      </c>
      <c r="C527" s="12" t="s">
        <v>605</v>
      </c>
      <c r="D527" s="13" t="s">
        <v>116</v>
      </c>
      <c r="E527" s="13" t="s">
        <v>117</v>
      </c>
      <c r="F527" s="14">
        <v>15.988251445071301</v>
      </c>
      <c r="G527" s="14">
        <v>5.0438863858806302</v>
      </c>
      <c r="H527" s="15">
        <v>0</v>
      </c>
      <c r="I527" s="14">
        <v>2.70817098001051</v>
      </c>
      <c r="J527" s="14">
        <v>3.0478644768742802</v>
      </c>
      <c r="K527" s="15">
        <v>1.67075760024749</v>
      </c>
      <c r="L527" s="14">
        <v>3.2676578674593699</v>
      </c>
      <c r="M527" s="14">
        <v>3.4546509010573301</v>
      </c>
      <c r="N527" s="15">
        <v>0</v>
      </c>
      <c r="O527" s="16">
        <v>-0.40892491112582702</v>
      </c>
      <c r="P527" s="22">
        <v>0.68681726177864599</v>
      </c>
      <c r="Q527" s="18">
        <v>0.98949121849140598</v>
      </c>
      <c r="R527" s="19">
        <v>0.32148765051655498</v>
      </c>
      <c r="S527" s="23">
        <v>0.69629045450807803</v>
      </c>
      <c r="T527" s="24">
        <v>0.99422734726067497</v>
      </c>
    </row>
    <row r="528" spans="1:20" ht="15.5" x14ac:dyDescent="0.35">
      <c r="A528" s="1"/>
      <c r="B528" s="11">
        <v>80474</v>
      </c>
      <c r="C528" s="12" t="s">
        <v>606</v>
      </c>
      <c r="D528" s="13" t="s">
        <v>139</v>
      </c>
      <c r="E528" s="13" t="s">
        <v>140</v>
      </c>
      <c r="F528" s="14">
        <v>0</v>
      </c>
      <c r="G528" s="14">
        <v>0</v>
      </c>
      <c r="H528" s="15">
        <v>0</v>
      </c>
      <c r="I528" s="14">
        <v>0</v>
      </c>
      <c r="J528" s="14">
        <v>0</v>
      </c>
      <c r="K528" s="15">
        <v>6.7756306870461998E-3</v>
      </c>
      <c r="L528" s="14">
        <v>0</v>
      </c>
      <c r="M528" s="14">
        <v>0</v>
      </c>
      <c r="N528" s="15">
        <v>0</v>
      </c>
      <c r="O528" s="16" t="s">
        <v>19</v>
      </c>
      <c r="P528" s="22" t="s">
        <v>19</v>
      </c>
      <c r="Q528" s="18" t="s">
        <v>19</v>
      </c>
      <c r="R528" s="19" t="s">
        <v>19</v>
      </c>
      <c r="S528" s="23" t="s">
        <v>19</v>
      </c>
      <c r="T528" s="24" t="s">
        <v>19</v>
      </c>
    </row>
    <row r="529" spans="1:20" ht="15.5" x14ac:dyDescent="0.35">
      <c r="A529" s="1"/>
      <c r="B529" s="11">
        <v>80475</v>
      </c>
      <c r="C529" s="12" t="s">
        <v>607</v>
      </c>
      <c r="D529" s="13" t="s">
        <v>139</v>
      </c>
      <c r="E529" s="13" t="s">
        <v>140</v>
      </c>
      <c r="F529" s="14">
        <v>0</v>
      </c>
      <c r="G529" s="14">
        <v>0</v>
      </c>
      <c r="H529" s="15">
        <v>0</v>
      </c>
      <c r="I529" s="14">
        <v>0</v>
      </c>
      <c r="J529" s="14">
        <v>0</v>
      </c>
      <c r="K529" s="15">
        <v>6.7756306870461998E-3</v>
      </c>
      <c r="L529" s="14">
        <v>0</v>
      </c>
      <c r="M529" s="14">
        <v>0</v>
      </c>
      <c r="N529" s="15">
        <v>0</v>
      </c>
      <c r="O529" s="16" t="s">
        <v>19</v>
      </c>
      <c r="P529" s="22" t="s">
        <v>19</v>
      </c>
      <c r="Q529" s="18" t="s">
        <v>19</v>
      </c>
      <c r="R529" s="19" t="s">
        <v>19</v>
      </c>
      <c r="S529" s="23" t="s">
        <v>19</v>
      </c>
      <c r="T529" s="24" t="s">
        <v>19</v>
      </c>
    </row>
    <row r="530" spans="1:20" ht="15.5" x14ac:dyDescent="0.35">
      <c r="A530" s="1"/>
      <c r="B530" s="11">
        <v>80476</v>
      </c>
      <c r="C530" s="12" t="s">
        <v>608</v>
      </c>
      <c r="D530" s="13" t="s">
        <v>116</v>
      </c>
      <c r="E530" s="13" t="s">
        <v>117</v>
      </c>
      <c r="F530" s="14">
        <v>14.281556020940601</v>
      </c>
      <c r="G530" s="14">
        <v>13.5516465548359</v>
      </c>
      <c r="H530" s="15">
        <v>294.919911094025</v>
      </c>
      <c r="I530" s="14">
        <v>0.34470532214630001</v>
      </c>
      <c r="J530" s="14">
        <v>3.3679913396395902</v>
      </c>
      <c r="K530" s="15">
        <v>2.4781869237871601</v>
      </c>
      <c r="L530" s="14">
        <v>3.3210154498128102</v>
      </c>
      <c r="M530" s="14">
        <v>3.9354821148238699</v>
      </c>
      <c r="N530" s="15">
        <v>2.5820710629499599</v>
      </c>
      <c r="O530" s="16" t="s">
        <v>19</v>
      </c>
      <c r="P530" s="22" t="s">
        <v>19</v>
      </c>
      <c r="Q530" s="18" t="s">
        <v>19</v>
      </c>
      <c r="R530" s="19">
        <v>1.3110478186029699</v>
      </c>
      <c r="S530" s="23">
        <v>7.0460612165384906E-2</v>
      </c>
      <c r="T530" s="24">
        <v>0.99422734726067497</v>
      </c>
    </row>
    <row r="531" spans="1:20" ht="15.5" x14ac:dyDescent="0.35">
      <c r="A531" s="1"/>
      <c r="B531" s="11">
        <v>80477</v>
      </c>
      <c r="C531" s="12" t="s">
        <v>609</v>
      </c>
      <c r="D531" s="13" t="s">
        <v>116</v>
      </c>
      <c r="E531" s="13" t="s">
        <v>117</v>
      </c>
      <c r="F531" s="14">
        <v>3.1024430422161</v>
      </c>
      <c r="G531" s="14">
        <v>18.583378997618102</v>
      </c>
      <c r="H531" s="15">
        <v>1.72474193733134</v>
      </c>
      <c r="I531" s="14">
        <v>182.39755063838999</v>
      </c>
      <c r="J531" s="14">
        <v>3.30428689627225</v>
      </c>
      <c r="K531" s="15">
        <v>3.0744424242472301</v>
      </c>
      <c r="L531" s="14">
        <v>3.91387747596207</v>
      </c>
      <c r="M531" s="14">
        <v>4.8031474629740201</v>
      </c>
      <c r="N531" s="15">
        <v>4.6409774007270599</v>
      </c>
      <c r="O531" s="16" t="s">
        <v>19</v>
      </c>
      <c r="P531" s="22" t="s">
        <v>19</v>
      </c>
      <c r="Q531" s="18" t="s">
        <v>19</v>
      </c>
      <c r="R531" s="19" t="s">
        <v>19</v>
      </c>
      <c r="S531" s="23" t="s">
        <v>19</v>
      </c>
      <c r="T531" s="24" t="s">
        <v>19</v>
      </c>
    </row>
    <row r="532" spans="1:20" ht="15.5" x14ac:dyDescent="0.35">
      <c r="A532" s="1"/>
      <c r="B532" s="11">
        <v>80478</v>
      </c>
      <c r="C532" s="12" t="s">
        <v>610</v>
      </c>
      <c r="D532" s="13" t="s">
        <v>126</v>
      </c>
      <c r="E532" s="13" t="s">
        <v>172</v>
      </c>
      <c r="F532" s="14">
        <v>0</v>
      </c>
      <c r="G532" s="14">
        <v>0</v>
      </c>
      <c r="H532" s="15">
        <v>0</v>
      </c>
      <c r="I532" s="14">
        <v>0</v>
      </c>
      <c r="J532" s="14">
        <v>0</v>
      </c>
      <c r="K532" s="15">
        <v>0</v>
      </c>
      <c r="L532" s="14">
        <v>0</v>
      </c>
      <c r="M532" s="14">
        <v>0</v>
      </c>
      <c r="N532" s="15">
        <v>0</v>
      </c>
      <c r="O532" s="16" t="s">
        <v>19</v>
      </c>
      <c r="P532" s="22" t="s">
        <v>19</v>
      </c>
      <c r="Q532" s="18" t="s">
        <v>19</v>
      </c>
      <c r="R532" s="19" t="s">
        <v>19</v>
      </c>
      <c r="S532" s="23" t="s">
        <v>19</v>
      </c>
      <c r="T532" s="24" t="s">
        <v>19</v>
      </c>
    </row>
    <row r="533" spans="1:20" ht="15.5" x14ac:dyDescent="0.35">
      <c r="A533" s="1"/>
      <c r="B533" s="11">
        <v>80479</v>
      </c>
      <c r="C533" s="12" t="s">
        <v>611</v>
      </c>
      <c r="D533" s="13" t="s">
        <v>230</v>
      </c>
      <c r="E533" s="13" t="s">
        <v>231</v>
      </c>
      <c r="F533" s="14">
        <v>0</v>
      </c>
      <c r="G533" s="14">
        <v>0</v>
      </c>
      <c r="H533" s="15">
        <v>0</v>
      </c>
      <c r="I533" s="14">
        <v>6.3834318915981002E-3</v>
      </c>
      <c r="J533" s="14">
        <v>5.50393553526312E-2</v>
      </c>
      <c r="K533" s="15">
        <v>0</v>
      </c>
      <c r="L533" s="14">
        <v>0</v>
      </c>
      <c r="M533" s="14">
        <v>0</v>
      </c>
      <c r="N533" s="15">
        <v>4.50034172191714E-2</v>
      </c>
      <c r="O533" s="16" t="s">
        <v>19</v>
      </c>
      <c r="P533" s="22" t="s">
        <v>19</v>
      </c>
      <c r="Q533" s="18" t="s">
        <v>19</v>
      </c>
      <c r="R533" s="19" t="s">
        <v>19</v>
      </c>
      <c r="S533" s="23" t="s">
        <v>19</v>
      </c>
      <c r="T533" s="24" t="s">
        <v>19</v>
      </c>
    </row>
    <row r="534" spans="1:20" ht="15.5" x14ac:dyDescent="0.35">
      <c r="A534" s="1"/>
      <c r="B534" s="11">
        <v>80480</v>
      </c>
      <c r="C534" s="12" t="s">
        <v>612</v>
      </c>
      <c r="D534" s="13" t="s">
        <v>70</v>
      </c>
      <c r="E534" s="13" t="s">
        <v>71</v>
      </c>
      <c r="F534" s="14">
        <v>0</v>
      </c>
      <c r="G534" s="14">
        <v>0.18230914647761301</v>
      </c>
      <c r="H534" s="15">
        <v>0</v>
      </c>
      <c r="I534" s="14">
        <v>6.3834318915981403E-2</v>
      </c>
      <c r="J534" s="14">
        <v>0</v>
      </c>
      <c r="K534" s="15">
        <v>0</v>
      </c>
      <c r="L534" s="14">
        <v>3.4874236832309703E-2</v>
      </c>
      <c r="M534" s="14">
        <v>0</v>
      </c>
      <c r="N534" s="15">
        <v>0</v>
      </c>
      <c r="O534" s="16" t="s">
        <v>19</v>
      </c>
      <c r="P534" s="22" t="s">
        <v>19</v>
      </c>
      <c r="Q534" s="18" t="s">
        <v>19</v>
      </c>
      <c r="R534" s="19" t="s">
        <v>19</v>
      </c>
      <c r="S534" s="23" t="s">
        <v>19</v>
      </c>
      <c r="T534" s="24" t="s">
        <v>19</v>
      </c>
    </row>
    <row r="535" spans="1:20" ht="15.5" x14ac:dyDescent="0.35">
      <c r="A535" s="1"/>
      <c r="B535" s="11">
        <v>80481</v>
      </c>
      <c r="C535" s="12" t="s">
        <v>613</v>
      </c>
      <c r="D535" s="13" t="s">
        <v>70</v>
      </c>
      <c r="E535" s="13" t="s">
        <v>71</v>
      </c>
      <c r="F535" s="14">
        <v>0</v>
      </c>
      <c r="G535" s="14">
        <v>0.18230914647761301</v>
      </c>
      <c r="H535" s="15">
        <v>0</v>
      </c>
      <c r="I535" s="14">
        <v>3.1917159457990701E-2</v>
      </c>
      <c r="J535" s="14">
        <v>0</v>
      </c>
      <c r="K535" s="15">
        <v>0</v>
      </c>
      <c r="L535" s="14">
        <v>3.4874236832309703E-2</v>
      </c>
      <c r="M535" s="14">
        <v>0</v>
      </c>
      <c r="N535" s="15">
        <v>0</v>
      </c>
      <c r="O535" s="16" t="s">
        <v>19</v>
      </c>
      <c r="P535" s="22" t="s">
        <v>19</v>
      </c>
      <c r="Q535" s="18" t="s">
        <v>19</v>
      </c>
      <c r="R535" s="19" t="s">
        <v>19</v>
      </c>
      <c r="S535" s="23" t="s">
        <v>19</v>
      </c>
      <c r="T535" s="24" t="s">
        <v>19</v>
      </c>
    </row>
    <row r="536" spans="1:20" ht="15.5" x14ac:dyDescent="0.35">
      <c r="A536" s="1"/>
      <c r="B536" s="11">
        <v>80482</v>
      </c>
      <c r="C536" s="12" t="s">
        <v>614</v>
      </c>
      <c r="D536" s="13" t="s">
        <v>70</v>
      </c>
      <c r="E536" s="13" t="s">
        <v>71</v>
      </c>
      <c r="F536" s="14">
        <v>218.18077683142701</v>
      </c>
      <c r="G536" s="14">
        <v>0</v>
      </c>
      <c r="H536" s="15">
        <v>749.33446853251405</v>
      </c>
      <c r="I536" s="14">
        <v>1.7660828233421499</v>
      </c>
      <c r="J536" s="14">
        <v>1.7185757895821601</v>
      </c>
      <c r="K536" s="15">
        <v>4.9687958371672399E-2</v>
      </c>
      <c r="L536" s="14">
        <v>745.48377879699501</v>
      </c>
      <c r="M536" s="14">
        <v>135.52542388475399</v>
      </c>
      <c r="N536" s="15">
        <v>784.55654339660805</v>
      </c>
      <c r="O536" s="16">
        <v>2.4658656420663299</v>
      </c>
      <c r="P536" s="22">
        <v>7.97398679701532E-2</v>
      </c>
      <c r="Q536" s="18">
        <v>0.98949121849140598</v>
      </c>
      <c r="R536" s="19">
        <v>6.2083180086578302</v>
      </c>
      <c r="S536" s="23">
        <v>6.6049549878647998E-10</v>
      </c>
      <c r="T536" s="24">
        <v>3.74268881825874E-7</v>
      </c>
    </row>
    <row r="537" spans="1:20" ht="15.5" x14ac:dyDescent="0.35">
      <c r="A537" s="1"/>
      <c r="B537" s="11">
        <v>80483</v>
      </c>
      <c r="C537" s="12" t="s">
        <v>615</v>
      </c>
      <c r="D537" s="13" t="s">
        <v>70</v>
      </c>
      <c r="E537" s="13" t="s">
        <v>71</v>
      </c>
      <c r="F537" s="14">
        <v>423.53752982312199</v>
      </c>
      <c r="G537" s="14">
        <v>762.321270937809</v>
      </c>
      <c r="H537" s="15">
        <v>1157.7150735855901</v>
      </c>
      <c r="I537" s="14">
        <v>1.5958579728995399</v>
      </c>
      <c r="J537" s="14">
        <v>1.5837855315757201</v>
      </c>
      <c r="K537" s="15">
        <v>4.9687958371672399E-2</v>
      </c>
      <c r="L537" s="14">
        <v>1.0671516470686799</v>
      </c>
      <c r="M537" s="14">
        <v>134.532757426986</v>
      </c>
      <c r="N537" s="15">
        <v>0.20251537748627099</v>
      </c>
      <c r="O537" s="16">
        <v>6.2719863595207004</v>
      </c>
      <c r="P537" s="22">
        <v>8.0820599338609699E-10</v>
      </c>
      <c r="Q537" s="18">
        <v>2.1623090982542499E-7</v>
      </c>
      <c r="R537" s="19" t="s">
        <v>19</v>
      </c>
      <c r="S537" s="23" t="s">
        <v>19</v>
      </c>
      <c r="T537" s="24" t="s">
        <v>19</v>
      </c>
    </row>
    <row r="538" spans="1:20" ht="15.5" x14ac:dyDescent="0.35">
      <c r="A538" s="1"/>
      <c r="B538" s="11">
        <v>80484</v>
      </c>
      <c r="C538" s="12" t="s">
        <v>616</v>
      </c>
      <c r="D538" s="13" t="s">
        <v>126</v>
      </c>
      <c r="E538" s="13" t="s">
        <v>172</v>
      </c>
      <c r="F538" s="14">
        <v>0</v>
      </c>
      <c r="G538" s="14">
        <v>0</v>
      </c>
      <c r="H538" s="15">
        <v>0</v>
      </c>
      <c r="I538" s="14">
        <v>0</v>
      </c>
      <c r="J538" s="14">
        <v>0</v>
      </c>
      <c r="K538" s="15">
        <v>0</v>
      </c>
      <c r="L538" s="14">
        <v>0</v>
      </c>
      <c r="M538" s="14">
        <v>0</v>
      </c>
      <c r="N538" s="15">
        <v>0</v>
      </c>
      <c r="O538" s="16" t="s">
        <v>19</v>
      </c>
      <c r="P538" s="22" t="s">
        <v>19</v>
      </c>
      <c r="Q538" s="18" t="s">
        <v>19</v>
      </c>
      <c r="R538" s="19" t="s">
        <v>19</v>
      </c>
      <c r="S538" s="23" t="s">
        <v>19</v>
      </c>
      <c r="T538" s="24" t="s">
        <v>19</v>
      </c>
    </row>
    <row r="539" spans="1:20" ht="15.5" x14ac:dyDescent="0.35">
      <c r="A539" s="1"/>
      <c r="B539" s="11">
        <v>80485</v>
      </c>
      <c r="C539" s="12" t="s">
        <v>617</v>
      </c>
      <c r="D539" s="13" t="s">
        <v>126</v>
      </c>
      <c r="E539" s="13" t="s">
        <v>172</v>
      </c>
      <c r="F539" s="14">
        <v>0</v>
      </c>
      <c r="G539" s="14">
        <v>0</v>
      </c>
      <c r="H539" s="15">
        <v>0</v>
      </c>
      <c r="I539" s="14">
        <v>0</v>
      </c>
      <c r="J539" s="14">
        <v>0</v>
      </c>
      <c r="K539" s="15">
        <v>0</v>
      </c>
      <c r="L539" s="14">
        <v>0</v>
      </c>
      <c r="M539" s="14">
        <v>0</v>
      </c>
      <c r="N539" s="15">
        <v>0</v>
      </c>
      <c r="O539" s="16" t="s">
        <v>19</v>
      </c>
      <c r="P539" s="22" t="s">
        <v>19</v>
      </c>
      <c r="Q539" s="18" t="s">
        <v>19</v>
      </c>
      <c r="R539" s="19" t="s">
        <v>19</v>
      </c>
      <c r="S539" s="23" t="s">
        <v>19</v>
      </c>
      <c r="T539" s="24" t="s">
        <v>19</v>
      </c>
    </row>
    <row r="540" spans="1:20" ht="15.5" x14ac:dyDescent="0.35">
      <c r="A540" s="1"/>
      <c r="B540" s="11">
        <v>80486</v>
      </c>
      <c r="C540" s="12" t="s">
        <v>618</v>
      </c>
      <c r="D540" s="13" t="s">
        <v>126</v>
      </c>
      <c r="E540" s="13" t="s">
        <v>172</v>
      </c>
      <c r="F540" s="14">
        <v>0</v>
      </c>
      <c r="G540" s="14">
        <v>0</v>
      </c>
      <c r="H540" s="15">
        <v>0</v>
      </c>
      <c r="I540" s="14">
        <v>0</v>
      </c>
      <c r="J540" s="14">
        <v>0</v>
      </c>
      <c r="K540" s="15">
        <v>0</v>
      </c>
      <c r="L540" s="14">
        <v>0</v>
      </c>
      <c r="M540" s="14">
        <v>0</v>
      </c>
      <c r="N540" s="15">
        <v>0</v>
      </c>
      <c r="O540" s="16" t="s">
        <v>19</v>
      </c>
      <c r="P540" s="22" t="s">
        <v>19</v>
      </c>
      <c r="Q540" s="18" t="s">
        <v>19</v>
      </c>
      <c r="R540" s="19" t="s">
        <v>19</v>
      </c>
      <c r="S540" s="23" t="s">
        <v>19</v>
      </c>
      <c r="T540" s="24" t="s">
        <v>19</v>
      </c>
    </row>
    <row r="541" spans="1:20" ht="15.5" x14ac:dyDescent="0.35">
      <c r="A541" s="1"/>
      <c r="B541" s="11">
        <v>80487</v>
      </c>
      <c r="C541" s="12" t="s">
        <v>619</v>
      </c>
      <c r="D541" s="13" t="s">
        <v>126</v>
      </c>
      <c r="E541" s="13" t="s">
        <v>172</v>
      </c>
      <c r="F541" s="14">
        <v>0</v>
      </c>
      <c r="G541" s="14">
        <v>0</v>
      </c>
      <c r="H541" s="15">
        <v>0</v>
      </c>
      <c r="I541" s="14">
        <v>0</v>
      </c>
      <c r="J541" s="14">
        <v>0</v>
      </c>
      <c r="K541" s="15">
        <v>0</v>
      </c>
      <c r="L541" s="14">
        <v>0</v>
      </c>
      <c r="M541" s="14">
        <v>0</v>
      </c>
      <c r="N541" s="15">
        <v>0</v>
      </c>
      <c r="O541" s="16" t="s">
        <v>19</v>
      </c>
      <c r="P541" s="22" t="s">
        <v>19</v>
      </c>
      <c r="Q541" s="18" t="s">
        <v>19</v>
      </c>
      <c r="R541" s="19" t="s">
        <v>19</v>
      </c>
      <c r="S541" s="23" t="s">
        <v>19</v>
      </c>
      <c r="T541" s="24" t="s">
        <v>19</v>
      </c>
    </row>
    <row r="542" spans="1:20" ht="15.5" x14ac:dyDescent="0.35">
      <c r="A542" s="1"/>
      <c r="B542" s="11">
        <v>80488</v>
      </c>
      <c r="C542" s="12" t="s">
        <v>620</v>
      </c>
      <c r="D542" s="13" t="s">
        <v>48</v>
      </c>
      <c r="E542" s="13" t="s">
        <v>49</v>
      </c>
      <c r="F542" s="14">
        <v>0</v>
      </c>
      <c r="G542" s="14">
        <v>0</v>
      </c>
      <c r="H542" s="15">
        <v>0.21846731206197001</v>
      </c>
      <c r="I542" s="14">
        <v>0.21831337069265699</v>
      </c>
      <c r="J542" s="14">
        <v>0.44817760787142602</v>
      </c>
      <c r="K542" s="15">
        <v>0.65848966832058897</v>
      </c>
      <c r="L542" s="14">
        <v>0.150191713291147</v>
      </c>
      <c r="M542" s="14">
        <v>0.10303526009283</v>
      </c>
      <c r="N542" s="15">
        <v>0</v>
      </c>
      <c r="O542" s="16">
        <v>-1.5623769254327</v>
      </c>
      <c r="P542" s="22">
        <v>0.25701755430598699</v>
      </c>
      <c r="Q542" s="18">
        <v>0.98949121849140598</v>
      </c>
      <c r="R542" s="19">
        <v>-0.80598194741182805</v>
      </c>
      <c r="S542" s="23">
        <v>0.46561678991774103</v>
      </c>
      <c r="T542" s="24">
        <v>0.99422734726067497</v>
      </c>
    </row>
    <row r="543" spans="1:20" ht="15.5" x14ac:dyDescent="0.35">
      <c r="A543" s="1"/>
      <c r="B543" s="11">
        <v>80489</v>
      </c>
      <c r="C543" s="12" t="s">
        <v>621</v>
      </c>
      <c r="D543" s="13" t="s">
        <v>169</v>
      </c>
      <c r="E543" s="13" t="s">
        <v>170</v>
      </c>
      <c r="F543" s="14">
        <v>0</v>
      </c>
      <c r="G543" s="14">
        <v>0</v>
      </c>
      <c r="H543" s="15">
        <v>0</v>
      </c>
      <c r="I543" s="14">
        <v>1.0639053152663501E-2</v>
      </c>
      <c r="J543" s="14">
        <v>0</v>
      </c>
      <c r="K543" s="15">
        <v>0</v>
      </c>
      <c r="L543" s="14">
        <v>0</v>
      </c>
      <c r="M543" s="14">
        <v>0</v>
      </c>
      <c r="N543" s="15">
        <v>0</v>
      </c>
      <c r="O543" s="16" t="s">
        <v>19</v>
      </c>
      <c r="P543" s="22" t="s">
        <v>19</v>
      </c>
      <c r="Q543" s="18" t="s">
        <v>19</v>
      </c>
      <c r="R543" s="19" t="s">
        <v>19</v>
      </c>
      <c r="S543" s="23" t="s">
        <v>19</v>
      </c>
      <c r="T543" s="24" t="s">
        <v>19</v>
      </c>
    </row>
    <row r="544" spans="1:20" ht="15.5" x14ac:dyDescent="0.35">
      <c r="A544" s="1"/>
      <c r="B544" s="11">
        <v>80490</v>
      </c>
      <c r="C544" s="12" t="s">
        <v>622</v>
      </c>
      <c r="D544" s="13" t="s">
        <v>55</v>
      </c>
      <c r="E544" s="13" t="s">
        <v>88</v>
      </c>
      <c r="F544" s="14">
        <v>228.51926456716799</v>
      </c>
      <c r="G544" s="14">
        <v>98.632431682197193</v>
      </c>
      <c r="H544" s="15">
        <v>127.366180794209</v>
      </c>
      <c r="I544" s="14">
        <v>77.5056355500016</v>
      </c>
      <c r="J544" s="14">
        <v>70.387648476802099</v>
      </c>
      <c r="K544" s="15">
        <v>68.367384207549406</v>
      </c>
      <c r="L544" s="14">
        <v>151.44077795212999</v>
      </c>
      <c r="M544" s="14">
        <v>162.060813711874</v>
      </c>
      <c r="N544" s="15">
        <v>138.56073743962</v>
      </c>
      <c r="O544" s="16">
        <v>-0.86685035086570705</v>
      </c>
      <c r="P544" s="22">
        <v>4.5292753081775501E-2</v>
      </c>
      <c r="Q544" s="18">
        <v>0.879806873502745</v>
      </c>
      <c r="R544" s="19">
        <v>1.6120951869898701</v>
      </c>
      <c r="S544" s="23">
        <v>4.5097924182820997E-8</v>
      </c>
      <c r="T544" s="24">
        <v>1.8910461568340501E-5</v>
      </c>
    </row>
    <row r="545" spans="1:20" ht="15.5" x14ac:dyDescent="0.35">
      <c r="A545" s="1"/>
      <c r="B545" s="11">
        <v>80491</v>
      </c>
      <c r="C545" s="12" t="s">
        <v>623</v>
      </c>
      <c r="D545" s="13" t="s">
        <v>52</v>
      </c>
      <c r="E545" s="13" t="s">
        <v>53</v>
      </c>
      <c r="F545" s="14">
        <v>0</v>
      </c>
      <c r="G545" s="14">
        <v>0</v>
      </c>
      <c r="H545" s="15">
        <v>0</v>
      </c>
      <c r="I545" s="14">
        <v>0</v>
      </c>
      <c r="J545" s="14">
        <v>0</v>
      </c>
      <c r="K545" s="15">
        <v>0</v>
      </c>
      <c r="L545" s="14">
        <v>0</v>
      </c>
      <c r="M545" s="14">
        <v>0</v>
      </c>
      <c r="N545" s="15">
        <v>0</v>
      </c>
      <c r="O545" s="16" t="s">
        <v>19</v>
      </c>
      <c r="P545" s="22" t="s">
        <v>19</v>
      </c>
      <c r="Q545" s="18" t="s">
        <v>19</v>
      </c>
      <c r="R545" s="19" t="s">
        <v>19</v>
      </c>
      <c r="S545" s="23" t="s">
        <v>19</v>
      </c>
      <c r="T545" s="24" t="s">
        <v>19</v>
      </c>
    </row>
    <row r="546" spans="1:20" ht="15.5" x14ac:dyDescent="0.35">
      <c r="A546" s="1"/>
      <c r="B546" s="11">
        <v>80492</v>
      </c>
      <c r="C546" s="12" t="s">
        <v>624</v>
      </c>
      <c r="D546" s="13" t="s">
        <v>52</v>
      </c>
      <c r="E546" s="13" t="s">
        <v>53</v>
      </c>
      <c r="F546" s="14">
        <v>0</v>
      </c>
      <c r="G546" s="14">
        <v>0</v>
      </c>
      <c r="H546" s="15">
        <v>0</v>
      </c>
      <c r="I546" s="14">
        <v>0</v>
      </c>
      <c r="J546" s="14">
        <v>0</v>
      </c>
      <c r="K546" s="15">
        <v>0</v>
      </c>
      <c r="L546" s="14">
        <v>0</v>
      </c>
      <c r="M546" s="14">
        <v>0</v>
      </c>
      <c r="N546" s="15">
        <v>0</v>
      </c>
      <c r="O546" s="16" t="s">
        <v>19</v>
      </c>
      <c r="P546" s="22" t="s">
        <v>19</v>
      </c>
      <c r="Q546" s="18" t="s">
        <v>19</v>
      </c>
      <c r="R546" s="19" t="s">
        <v>19</v>
      </c>
      <c r="S546" s="23" t="s">
        <v>19</v>
      </c>
      <c r="T546" s="24" t="s">
        <v>19</v>
      </c>
    </row>
    <row r="547" spans="1:20" ht="15.5" x14ac:dyDescent="0.35">
      <c r="A547" s="1"/>
      <c r="B547" s="11">
        <v>80493</v>
      </c>
      <c r="C547" s="12" t="s">
        <v>625</v>
      </c>
      <c r="D547" s="13" t="s">
        <v>33</v>
      </c>
      <c r="E547" s="13" t="s">
        <v>34</v>
      </c>
      <c r="F547" s="14">
        <v>0</v>
      </c>
      <c r="G547" s="14">
        <v>0</v>
      </c>
      <c r="H547" s="15">
        <v>0</v>
      </c>
      <c r="I547" s="14">
        <v>0</v>
      </c>
      <c r="J547" s="14">
        <v>0</v>
      </c>
      <c r="K547" s="15">
        <v>0</v>
      </c>
      <c r="L547" s="14">
        <v>0</v>
      </c>
      <c r="M547" s="14">
        <v>6.1976096296438004E-3</v>
      </c>
      <c r="N547" s="15">
        <v>0</v>
      </c>
      <c r="O547" s="16" t="s">
        <v>19</v>
      </c>
      <c r="P547" s="22" t="s">
        <v>19</v>
      </c>
      <c r="Q547" s="18" t="s">
        <v>19</v>
      </c>
      <c r="R547" s="19" t="s">
        <v>19</v>
      </c>
      <c r="S547" s="23" t="s">
        <v>19</v>
      </c>
      <c r="T547" s="24" t="s">
        <v>19</v>
      </c>
    </row>
    <row r="548" spans="1:20" ht="15.5" x14ac:dyDescent="0.35">
      <c r="A548" s="1"/>
      <c r="B548" s="11">
        <v>80494</v>
      </c>
      <c r="C548" s="12" t="s">
        <v>626</v>
      </c>
      <c r="D548" s="13" t="s">
        <v>33</v>
      </c>
      <c r="E548" s="13" t="s">
        <v>34</v>
      </c>
      <c r="F548" s="14">
        <v>0</v>
      </c>
      <c r="G548" s="14">
        <v>0</v>
      </c>
      <c r="H548" s="15">
        <v>0</v>
      </c>
      <c r="I548" s="14">
        <v>0</v>
      </c>
      <c r="J548" s="14">
        <v>0</v>
      </c>
      <c r="K548" s="15">
        <v>0</v>
      </c>
      <c r="L548" s="14">
        <v>0</v>
      </c>
      <c r="M548" s="14">
        <v>1.23952192592877E-2</v>
      </c>
      <c r="N548" s="15">
        <v>0</v>
      </c>
      <c r="O548" s="16" t="s">
        <v>19</v>
      </c>
      <c r="P548" s="22" t="s">
        <v>19</v>
      </c>
      <c r="Q548" s="18" t="s">
        <v>19</v>
      </c>
      <c r="R548" s="19" t="s">
        <v>19</v>
      </c>
      <c r="S548" s="23" t="s">
        <v>19</v>
      </c>
      <c r="T548" s="24" t="s">
        <v>19</v>
      </c>
    </row>
    <row r="549" spans="1:20" ht="15.5" x14ac:dyDescent="0.35">
      <c r="A549" s="1"/>
      <c r="B549" s="11">
        <v>80495</v>
      </c>
      <c r="C549" s="12" t="s">
        <v>627</v>
      </c>
      <c r="D549" s="13" t="s">
        <v>33</v>
      </c>
      <c r="E549" s="13" t="s">
        <v>34</v>
      </c>
      <c r="F549" s="14">
        <v>0</v>
      </c>
      <c r="G549" s="14">
        <v>0</v>
      </c>
      <c r="H549" s="15">
        <v>0</v>
      </c>
      <c r="I549" s="14">
        <v>0</v>
      </c>
      <c r="J549" s="14">
        <v>0</v>
      </c>
      <c r="K549" s="15">
        <v>0</v>
      </c>
      <c r="L549" s="14">
        <v>0</v>
      </c>
      <c r="M549" s="14">
        <v>1.8592828888931601E-2</v>
      </c>
      <c r="N549" s="15">
        <v>0</v>
      </c>
      <c r="O549" s="16" t="s">
        <v>19</v>
      </c>
      <c r="P549" s="22" t="s">
        <v>19</v>
      </c>
      <c r="Q549" s="18" t="s">
        <v>19</v>
      </c>
      <c r="R549" s="19" t="s">
        <v>19</v>
      </c>
      <c r="S549" s="23" t="s">
        <v>19</v>
      </c>
      <c r="T549" s="24" t="s">
        <v>19</v>
      </c>
    </row>
    <row r="550" spans="1:20" ht="15.5" x14ac:dyDescent="0.35">
      <c r="A550" s="1"/>
      <c r="B550" s="11">
        <v>80496</v>
      </c>
      <c r="C550" s="12" t="s">
        <v>628</v>
      </c>
      <c r="D550" s="13" t="s">
        <v>33</v>
      </c>
      <c r="E550" s="13" t="s">
        <v>34</v>
      </c>
      <c r="F550" s="14">
        <v>0</v>
      </c>
      <c r="G550" s="14">
        <v>0</v>
      </c>
      <c r="H550" s="15">
        <v>0</v>
      </c>
      <c r="I550" s="14">
        <v>0</v>
      </c>
      <c r="J550" s="14">
        <v>0</v>
      </c>
      <c r="K550" s="15">
        <v>0</v>
      </c>
      <c r="L550" s="14">
        <v>0</v>
      </c>
      <c r="M550" s="14">
        <v>2.47904385185755E-2</v>
      </c>
      <c r="N550" s="15">
        <v>0</v>
      </c>
      <c r="O550" s="16" t="s">
        <v>19</v>
      </c>
      <c r="P550" s="22" t="s">
        <v>19</v>
      </c>
      <c r="Q550" s="18" t="s">
        <v>19</v>
      </c>
      <c r="R550" s="19" t="s">
        <v>19</v>
      </c>
      <c r="S550" s="23" t="s">
        <v>19</v>
      </c>
      <c r="T550" s="24" t="s">
        <v>19</v>
      </c>
    </row>
    <row r="551" spans="1:20" ht="15.5" x14ac:dyDescent="0.35">
      <c r="A551" s="1"/>
      <c r="B551" s="11">
        <v>80497</v>
      </c>
      <c r="C551" s="12" t="s">
        <v>629</v>
      </c>
      <c r="D551" s="13" t="s">
        <v>33</v>
      </c>
      <c r="E551" s="13" t="s">
        <v>34</v>
      </c>
      <c r="F551" s="14">
        <v>3.25017842517877</v>
      </c>
      <c r="G551" s="14">
        <v>0.87508390309254303</v>
      </c>
      <c r="H551" s="15">
        <v>0</v>
      </c>
      <c r="I551" s="14">
        <v>0</v>
      </c>
      <c r="J551" s="14">
        <v>0</v>
      </c>
      <c r="K551" s="15">
        <v>0</v>
      </c>
      <c r="L551" s="14">
        <v>0</v>
      </c>
      <c r="M551" s="14">
        <v>3.0988048148219399E-2</v>
      </c>
      <c r="N551" s="15">
        <v>0</v>
      </c>
      <c r="O551" s="16">
        <v>1.3165470247733799</v>
      </c>
      <c r="P551" s="22">
        <v>0.326759470403716</v>
      </c>
      <c r="Q551" s="18">
        <v>0.98949121849140598</v>
      </c>
      <c r="R551" s="19" t="s">
        <v>19</v>
      </c>
      <c r="S551" s="23" t="s">
        <v>19</v>
      </c>
      <c r="T551" s="24" t="s">
        <v>19</v>
      </c>
    </row>
    <row r="552" spans="1:20" ht="15.5" x14ac:dyDescent="0.35">
      <c r="A552" s="1"/>
      <c r="B552" s="11">
        <v>80498</v>
      </c>
      <c r="C552" s="12" t="s">
        <v>630</v>
      </c>
      <c r="D552" s="13" t="s">
        <v>33</v>
      </c>
      <c r="E552" s="13" t="s">
        <v>34</v>
      </c>
      <c r="F552" s="14">
        <v>0</v>
      </c>
      <c r="G552" s="14">
        <v>0</v>
      </c>
      <c r="H552" s="15">
        <v>0</v>
      </c>
      <c r="I552" s="14">
        <v>0</v>
      </c>
      <c r="J552" s="14">
        <v>0</v>
      </c>
      <c r="K552" s="15">
        <v>0</v>
      </c>
      <c r="L552" s="14">
        <v>0</v>
      </c>
      <c r="M552" s="14">
        <v>3.7185657777863299E-2</v>
      </c>
      <c r="N552" s="15">
        <v>0</v>
      </c>
      <c r="O552" s="16" t="s">
        <v>19</v>
      </c>
      <c r="P552" s="22" t="s">
        <v>19</v>
      </c>
      <c r="Q552" s="18" t="s">
        <v>19</v>
      </c>
      <c r="R552" s="19" t="s">
        <v>19</v>
      </c>
      <c r="S552" s="23" t="s">
        <v>19</v>
      </c>
      <c r="T552" s="24" t="s">
        <v>19</v>
      </c>
    </row>
    <row r="553" spans="1:20" ht="15.5" x14ac:dyDescent="0.35">
      <c r="A553" s="1"/>
      <c r="B553" s="11">
        <v>80499</v>
      </c>
      <c r="C553" s="12" t="s">
        <v>631</v>
      </c>
      <c r="D553" s="13" t="s">
        <v>70</v>
      </c>
      <c r="E553" s="13" t="s">
        <v>71</v>
      </c>
      <c r="F553" s="14">
        <v>10.6369475733123</v>
      </c>
      <c r="G553" s="14">
        <v>25.064903224293602</v>
      </c>
      <c r="H553" s="15">
        <v>220.33541974780499</v>
      </c>
      <c r="I553" s="14">
        <v>0.52060433427033803</v>
      </c>
      <c r="J553" s="14">
        <v>0.52953315645388699</v>
      </c>
      <c r="K553" s="15">
        <v>152.46591441097499</v>
      </c>
      <c r="L553" s="14">
        <v>0.66993408954867095</v>
      </c>
      <c r="M553" s="14">
        <v>0</v>
      </c>
      <c r="N553" s="15">
        <v>0</v>
      </c>
      <c r="O553" s="16" t="s">
        <v>19</v>
      </c>
      <c r="P553" s="22" t="s">
        <v>19</v>
      </c>
      <c r="Q553" s="18" t="s">
        <v>19</v>
      </c>
      <c r="R553" s="19" t="s">
        <v>19</v>
      </c>
      <c r="S553" s="23" t="s">
        <v>19</v>
      </c>
      <c r="T553" s="24" t="s">
        <v>19</v>
      </c>
    </row>
    <row r="554" spans="1:20" ht="15.5" x14ac:dyDescent="0.35">
      <c r="A554" s="1"/>
      <c r="B554" s="11">
        <v>80500</v>
      </c>
      <c r="C554" s="12" t="s">
        <v>632</v>
      </c>
      <c r="D554" s="13" t="s">
        <v>70</v>
      </c>
      <c r="E554" s="13" t="s">
        <v>71</v>
      </c>
      <c r="F554" s="14">
        <v>0</v>
      </c>
      <c r="G554" s="14">
        <v>15.2233346141564</v>
      </c>
      <c r="H554" s="15">
        <v>450.98373062874401</v>
      </c>
      <c r="I554" s="14">
        <v>0.58443865318631905</v>
      </c>
      <c r="J554" s="14">
        <v>0.52953315645388699</v>
      </c>
      <c r="K554" s="15">
        <v>0.26086178145127997</v>
      </c>
      <c r="L554" s="14">
        <v>0.97822234314628898</v>
      </c>
      <c r="M554" s="14">
        <v>136.75639620186999</v>
      </c>
      <c r="N554" s="15">
        <v>980.77201659563195</v>
      </c>
      <c r="O554" s="16" t="s">
        <v>19</v>
      </c>
      <c r="P554" s="22" t="s">
        <v>19</v>
      </c>
      <c r="Q554" s="18" t="s">
        <v>19</v>
      </c>
      <c r="R554" s="19">
        <v>4.2688318517284403</v>
      </c>
      <c r="S554" s="23">
        <v>1.1246301908740001E-4</v>
      </c>
      <c r="T554" s="24">
        <v>2.0683330334970999E-2</v>
      </c>
    </row>
    <row r="555" spans="1:20" ht="15.5" x14ac:dyDescent="0.35">
      <c r="A555" s="1"/>
      <c r="B555" s="11">
        <v>80501</v>
      </c>
      <c r="C555" s="12" t="s">
        <v>633</v>
      </c>
      <c r="D555" s="13" t="s">
        <v>70</v>
      </c>
      <c r="E555" s="13" t="s">
        <v>71</v>
      </c>
      <c r="F555" s="14">
        <v>415.73951577099899</v>
      </c>
      <c r="G555" s="14">
        <v>334.57596347065697</v>
      </c>
      <c r="H555" s="15">
        <v>961.92725263421698</v>
      </c>
      <c r="I555" s="14">
        <v>0.58443865318631905</v>
      </c>
      <c r="J555" s="14">
        <v>3.0905480585763199</v>
      </c>
      <c r="K555" s="15">
        <v>1349.86551106605</v>
      </c>
      <c r="L555" s="14">
        <v>10.7011595719943</v>
      </c>
      <c r="M555" s="14">
        <v>138.493711002922</v>
      </c>
      <c r="N555" s="15">
        <v>9.1131919868822209</v>
      </c>
      <c r="O555" s="16" t="s">
        <v>19</v>
      </c>
      <c r="P555" s="22" t="s">
        <v>19</v>
      </c>
      <c r="Q555" s="18" t="s">
        <v>19</v>
      </c>
      <c r="R555" s="19" t="s">
        <v>19</v>
      </c>
      <c r="S555" s="23" t="s">
        <v>19</v>
      </c>
      <c r="T555" s="24" t="s">
        <v>19</v>
      </c>
    </row>
    <row r="556" spans="1:20" ht="15.5" x14ac:dyDescent="0.35">
      <c r="A556" s="1"/>
      <c r="B556" s="11">
        <v>80502</v>
      </c>
      <c r="C556" s="12" t="s">
        <v>634</v>
      </c>
      <c r="D556" s="13" t="s">
        <v>122</v>
      </c>
      <c r="E556" s="13" t="s">
        <v>123</v>
      </c>
      <c r="F556" s="14">
        <v>0.85827222483075805</v>
      </c>
      <c r="G556" s="14">
        <v>0.87508390309254303</v>
      </c>
      <c r="H556" s="15">
        <v>0</v>
      </c>
      <c r="I556" s="14">
        <v>8.5112425221308602E-2</v>
      </c>
      <c r="J556" s="14">
        <v>0.90983424154349701</v>
      </c>
      <c r="K556" s="15">
        <v>1.43473979798204</v>
      </c>
      <c r="L556" s="14">
        <v>0.90113103097980196</v>
      </c>
      <c r="M556" s="14">
        <v>0.78632172176106896</v>
      </c>
      <c r="N556" s="15">
        <v>1.16446342054606</v>
      </c>
      <c r="O556" s="16">
        <v>-1.35440779862228</v>
      </c>
      <c r="P556" s="22">
        <v>0.328668732016624</v>
      </c>
      <c r="Q556" s="18">
        <v>0.98949121849140598</v>
      </c>
      <c r="R556" s="19">
        <v>0.74040219750479896</v>
      </c>
      <c r="S556" s="23">
        <v>0.46343044023607499</v>
      </c>
      <c r="T556" s="24">
        <v>0.99422734726067497</v>
      </c>
    </row>
    <row r="557" spans="1:20" ht="15.5" x14ac:dyDescent="0.35">
      <c r="A557" s="1"/>
      <c r="B557" s="11">
        <v>80503</v>
      </c>
      <c r="C557" s="12" t="s">
        <v>635</v>
      </c>
      <c r="D557" s="13" t="s">
        <v>122</v>
      </c>
      <c r="E557" s="13" t="s">
        <v>123</v>
      </c>
      <c r="F557" s="14">
        <v>1.8431747779152301</v>
      </c>
      <c r="G557" s="14">
        <v>9.3342282996537893</v>
      </c>
      <c r="H557" s="15">
        <v>0</v>
      </c>
      <c r="I557" s="14">
        <v>1445.5393429066601</v>
      </c>
      <c r="J557" s="14">
        <v>1.24680988655961</v>
      </c>
      <c r="K557" s="15">
        <v>0.78879633915030001</v>
      </c>
      <c r="L557" s="14">
        <v>1.45446892205245</v>
      </c>
      <c r="M557" s="14">
        <v>0.35248904768599598</v>
      </c>
      <c r="N557" s="15">
        <v>0.55691728808724705</v>
      </c>
      <c r="O557" s="16" t="s">
        <v>19</v>
      </c>
      <c r="P557" s="22" t="s">
        <v>19</v>
      </c>
      <c r="Q557" s="18" t="s">
        <v>19</v>
      </c>
      <c r="R557" s="19" t="s">
        <v>19</v>
      </c>
      <c r="S557" s="23" t="s">
        <v>19</v>
      </c>
      <c r="T557" s="24" t="s">
        <v>19</v>
      </c>
    </row>
    <row r="558" spans="1:20" ht="15.5" x14ac:dyDescent="0.35">
      <c r="A558" s="1"/>
      <c r="B558" s="11">
        <v>80504</v>
      </c>
      <c r="C558" s="12" t="s">
        <v>636</v>
      </c>
      <c r="D558" s="13" t="s">
        <v>116</v>
      </c>
      <c r="E558" s="13" t="s">
        <v>117</v>
      </c>
      <c r="F558" s="14">
        <v>0</v>
      </c>
      <c r="G558" s="14">
        <v>12.1053273261135</v>
      </c>
      <c r="H558" s="15">
        <v>0</v>
      </c>
      <c r="I558" s="14">
        <v>0</v>
      </c>
      <c r="J558" s="14">
        <v>0</v>
      </c>
      <c r="K558" s="15">
        <v>0.14906387511501701</v>
      </c>
      <c r="L558" s="14">
        <v>42.559960878406898</v>
      </c>
      <c r="M558" s="14">
        <v>0.21691633703753599</v>
      </c>
      <c r="N558" s="15">
        <v>0</v>
      </c>
      <c r="O558" s="16" t="s">
        <v>19</v>
      </c>
      <c r="P558" s="22" t="s">
        <v>19</v>
      </c>
      <c r="Q558" s="18" t="s">
        <v>19</v>
      </c>
      <c r="R558" s="19" t="s">
        <v>19</v>
      </c>
      <c r="S558" s="23" t="s">
        <v>19</v>
      </c>
      <c r="T558" s="24" t="s">
        <v>19</v>
      </c>
    </row>
    <row r="559" spans="1:20" ht="15.5" x14ac:dyDescent="0.35">
      <c r="A559" s="1"/>
      <c r="B559" s="11">
        <v>80505</v>
      </c>
      <c r="C559" s="12" t="s">
        <v>637</v>
      </c>
      <c r="D559" s="13" t="s">
        <v>116</v>
      </c>
      <c r="E559" s="13" t="s">
        <v>117</v>
      </c>
      <c r="F559" s="14">
        <v>14194.035663746101</v>
      </c>
      <c r="G559" s="14">
        <v>5111.9286517707496</v>
      </c>
      <c r="H559" s="15">
        <v>11527.301001010501</v>
      </c>
      <c r="I559" s="14">
        <v>7230.7647318421996</v>
      </c>
      <c r="J559" s="14">
        <v>5740.0837454481098</v>
      </c>
      <c r="K559" s="15">
        <v>7502.3314841175797</v>
      </c>
      <c r="L559" s="14">
        <v>12090.0474844211</v>
      </c>
      <c r="M559" s="14">
        <v>7844.0753563690596</v>
      </c>
      <c r="N559" s="15">
        <v>7168.4739710029398</v>
      </c>
      <c r="O559" s="16">
        <v>-1.3097862662958</v>
      </c>
      <c r="P559" s="22">
        <v>2.0052517261631999E-3</v>
      </c>
      <c r="Q559" s="18">
        <v>0.13412341925375401</v>
      </c>
      <c r="R559" s="19">
        <v>0.967093936132016</v>
      </c>
      <c r="S559" s="23">
        <v>1.5164836154243999E-3</v>
      </c>
      <c r="T559" s="24">
        <v>0.15897297740494101</v>
      </c>
    </row>
    <row r="560" spans="1:20" ht="15.5" x14ac:dyDescent="0.35">
      <c r="A560" s="1"/>
      <c r="B560" s="11">
        <v>80506</v>
      </c>
      <c r="C560" s="12" t="s">
        <v>638</v>
      </c>
      <c r="D560" s="13" t="s">
        <v>139</v>
      </c>
      <c r="E560" s="13" t="s">
        <v>140</v>
      </c>
      <c r="F560" s="14">
        <v>348.87620264380098</v>
      </c>
      <c r="G560" s="14">
        <v>309.537705199931</v>
      </c>
      <c r="H560" s="15">
        <v>322.94235661885</v>
      </c>
      <c r="I560" s="14">
        <v>951.14590532278203</v>
      </c>
      <c r="J560" s="14">
        <v>938.32696553552398</v>
      </c>
      <c r="K560" s="15">
        <v>1281.4717913038601</v>
      </c>
      <c r="L560" s="14">
        <v>1114.0932614533001</v>
      </c>
      <c r="M560" s="14">
        <v>1190.9391289894299</v>
      </c>
      <c r="N560" s="15">
        <v>1693.6932950104399</v>
      </c>
      <c r="O560" s="16">
        <v>-3.59791302561311</v>
      </c>
      <c r="P560" s="22">
        <v>2.25642833961855E-30</v>
      </c>
      <c r="Q560" s="18">
        <v>3.9743224488481299E-27</v>
      </c>
      <c r="R560" s="19">
        <v>0.94025549276124598</v>
      </c>
      <c r="S560" s="23">
        <v>7.5656630287290001E-4</v>
      </c>
      <c r="T560" s="24">
        <v>9.3306877094314594E-2</v>
      </c>
    </row>
    <row r="561" spans="1:20" ht="15.5" x14ac:dyDescent="0.35">
      <c r="A561" s="1"/>
      <c r="B561" s="11">
        <v>80507</v>
      </c>
      <c r="C561" s="12" t="s">
        <v>639</v>
      </c>
      <c r="D561" s="13" t="s">
        <v>134</v>
      </c>
      <c r="E561" s="13" t="s">
        <v>197</v>
      </c>
      <c r="F561" s="14">
        <v>0</v>
      </c>
      <c r="G561" s="14">
        <v>0.15087653501595599</v>
      </c>
      <c r="H561" s="15">
        <v>1.3414659512577101</v>
      </c>
      <c r="I561" s="14">
        <v>0</v>
      </c>
      <c r="J561" s="14">
        <v>0</v>
      </c>
      <c r="K561" s="15">
        <v>0</v>
      </c>
      <c r="L561" s="14">
        <v>0</v>
      </c>
      <c r="M561" s="14">
        <v>1.6037674041622301E-2</v>
      </c>
      <c r="N561" s="15">
        <v>0</v>
      </c>
      <c r="O561" s="16">
        <v>0.60228519114224299</v>
      </c>
      <c r="P561" s="22">
        <v>0.64759326605311196</v>
      </c>
      <c r="Q561" s="18">
        <v>0.98949121849140598</v>
      </c>
      <c r="R561" s="19" t="s">
        <v>19</v>
      </c>
      <c r="S561" s="23" t="s">
        <v>19</v>
      </c>
      <c r="T561" s="24" t="s">
        <v>19</v>
      </c>
    </row>
    <row r="562" spans="1:20" ht="15.5" x14ac:dyDescent="0.35">
      <c r="A562" s="1"/>
      <c r="B562" s="11">
        <v>80508</v>
      </c>
      <c r="C562" s="12" t="s">
        <v>640</v>
      </c>
      <c r="D562" s="13" t="s">
        <v>134</v>
      </c>
      <c r="E562" s="13" t="s">
        <v>197</v>
      </c>
      <c r="F562" s="14">
        <v>0</v>
      </c>
      <c r="G562" s="14">
        <v>0.15087653501595599</v>
      </c>
      <c r="H562" s="15">
        <v>0</v>
      </c>
      <c r="I562" s="14">
        <v>0</v>
      </c>
      <c r="J562" s="14">
        <v>0</v>
      </c>
      <c r="K562" s="15">
        <v>0</v>
      </c>
      <c r="L562" s="14">
        <v>0</v>
      </c>
      <c r="M562" s="14">
        <v>1.6037674041622301E-2</v>
      </c>
      <c r="N562" s="15">
        <v>0</v>
      </c>
      <c r="O562" s="16" t="s">
        <v>19</v>
      </c>
      <c r="P562" s="22" t="s">
        <v>19</v>
      </c>
      <c r="Q562" s="18" t="s">
        <v>19</v>
      </c>
      <c r="R562" s="19" t="s">
        <v>19</v>
      </c>
      <c r="S562" s="23" t="s">
        <v>19</v>
      </c>
      <c r="T562" s="24" t="s">
        <v>19</v>
      </c>
    </row>
    <row r="563" spans="1:20" ht="15.5" x14ac:dyDescent="0.35">
      <c r="A563" s="1"/>
      <c r="B563" s="11">
        <v>80509</v>
      </c>
      <c r="C563" s="12" t="s">
        <v>641</v>
      </c>
      <c r="D563" s="13" t="s">
        <v>70</v>
      </c>
      <c r="E563" s="13" t="s">
        <v>71</v>
      </c>
      <c r="F563" s="14">
        <v>0</v>
      </c>
      <c r="G563" s="14">
        <v>0</v>
      </c>
      <c r="H563" s="15">
        <v>0</v>
      </c>
      <c r="I563" s="14">
        <v>3.1917159457990701E-2</v>
      </c>
      <c r="J563" s="14">
        <v>0</v>
      </c>
      <c r="K563" s="15">
        <v>0</v>
      </c>
      <c r="L563" s="14">
        <v>0</v>
      </c>
      <c r="M563" s="14">
        <v>0</v>
      </c>
      <c r="N563" s="15">
        <v>0</v>
      </c>
      <c r="O563" s="16" t="s">
        <v>19</v>
      </c>
      <c r="P563" s="22" t="s">
        <v>19</v>
      </c>
      <c r="Q563" s="18" t="s">
        <v>19</v>
      </c>
      <c r="R563" s="19" t="s">
        <v>19</v>
      </c>
      <c r="S563" s="23" t="s">
        <v>19</v>
      </c>
      <c r="T563" s="24" t="s">
        <v>19</v>
      </c>
    </row>
    <row r="564" spans="1:20" ht="15.5" x14ac:dyDescent="0.35">
      <c r="A564" s="1"/>
      <c r="B564" s="11">
        <v>80510</v>
      </c>
      <c r="C564" s="12" t="s">
        <v>642</v>
      </c>
      <c r="D564" s="13" t="s">
        <v>70</v>
      </c>
      <c r="E564" s="13" t="s">
        <v>71</v>
      </c>
      <c r="F564" s="14">
        <v>0</v>
      </c>
      <c r="G564" s="14">
        <v>0</v>
      </c>
      <c r="H564" s="15">
        <v>0</v>
      </c>
      <c r="I564" s="14">
        <v>3.1917159457990701E-2</v>
      </c>
      <c r="J564" s="14">
        <v>0</v>
      </c>
      <c r="K564" s="15">
        <v>0</v>
      </c>
      <c r="L564" s="14">
        <v>0</v>
      </c>
      <c r="M564" s="14">
        <v>0</v>
      </c>
      <c r="N564" s="15">
        <v>0</v>
      </c>
      <c r="O564" s="16" t="s">
        <v>19</v>
      </c>
      <c r="P564" s="22" t="s">
        <v>19</v>
      </c>
      <c r="Q564" s="18" t="s">
        <v>19</v>
      </c>
      <c r="R564" s="19" t="s">
        <v>19</v>
      </c>
      <c r="S564" s="23" t="s">
        <v>19</v>
      </c>
      <c r="T564" s="24" t="s">
        <v>19</v>
      </c>
    </row>
    <row r="565" spans="1:20" ht="15.5" x14ac:dyDescent="0.35">
      <c r="A565" s="1"/>
      <c r="B565" s="11">
        <v>80511</v>
      </c>
      <c r="C565" s="12" t="s">
        <v>643</v>
      </c>
      <c r="D565" s="13" t="s">
        <v>134</v>
      </c>
      <c r="E565" s="13" t="s">
        <v>197</v>
      </c>
      <c r="F565" s="14">
        <v>0</v>
      </c>
      <c r="G565" s="14">
        <v>0.15087653501595599</v>
      </c>
      <c r="H565" s="15">
        <v>0</v>
      </c>
      <c r="I565" s="14">
        <v>0</v>
      </c>
      <c r="J565" s="14">
        <v>0</v>
      </c>
      <c r="K565" s="15">
        <v>0</v>
      </c>
      <c r="L565" s="14">
        <v>0</v>
      </c>
      <c r="M565" s="14">
        <v>1.6037674041622301E-2</v>
      </c>
      <c r="N565" s="15">
        <v>0</v>
      </c>
      <c r="O565" s="16" t="s">
        <v>19</v>
      </c>
      <c r="P565" s="22" t="s">
        <v>19</v>
      </c>
      <c r="Q565" s="18" t="s">
        <v>19</v>
      </c>
      <c r="R565" s="19" t="s">
        <v>19</v>
      </c>
      <c r="S565" s="23" t="s">
        <v>19</v>
      </c>
      <c r="T565" s="24" t="s">
        <v>19</v>
      </c>
    </row>
    <row r="566" spans="1:20" ht="15.5" x14ac:dyDescent="0.35">
      <c r="A566" s="1"/>
      <c r="B566" s="11">
        <v>80512</v>
      </c>
      <c r="C566" s="12" t="s">
        <v>644</v>
      </c>
      <c r="D566" s="13" t="s">
        <v>134</v>
      </c>
      <c r="E566" s="13" t="s">
        <v>197</v>
      </c>
      <c r="F566" s="14">
        <v>0</v>
      </c>
      <c r="G566" s="14">
        <v>0.15087653501595599</v>
      </c>
      <c r="H566" s="15">
        <v>0</v>
      </c>
      <c r="I566" s="14">
        <v>0</v>
      </c>
      <c r="J566" s="14">
        <v>0</v>
      </c>
      <c r="K566" s="15">
        <v>0</v>
      </c>
      <c r="L566" s="14">
        <v>0</v>
      </c>
      <c r="M566" s="14">
        <v>1.6037674041622301E-2</v>
      </c>
      <c r="N566" s="15">
        <v>0</v>
      </c>
      <c r="O566" s="16" t="s">
        <v>19</v>
      </c>
      <c r="P566" s="22" t="s">
        <v>19</v>
      </c>
      <c r="Q566" s="18" t="s">
        <v>19</v>
      </c>
      <c r="R566" s="19" t="s">
        <v>19</v>
      </c>
      <c r="S566" s="23" t="s">
        <v>19</v>
      </c>
      <c r="T566" s="24" t="s">
        <v>19</v>
      </c>
    </row>
    <row r="567" spans="1:20" ht="15.5" x14ac:dyDescent="0.35">
      <c r="A567" s="1"/>
      <c r="B567" s="11">
        <v>80513</v>
      </c>
      <c r="C567" s="12" t="s">
        <v>645</v>
      </c>
      <c r="D567" s="13" t="s">
        <v>52</v>
      </c>
      <c r="E567" s="13" t="s">
        <v>53</v>
      </c>
      <c r="F567" s="14">
        <v>1852.11654647156</v>
      </c>
      <c r="G567" s="14">
        <v>2486.5869496065302</v>
      </c>
      <c r="H567" s="15">
        <v>1834.18787708174</v>
      </c>
      <c r="I567" s="14">
        <v>771.20845302314206</v>
      </c>
      <c r="J567" s="14">
        <v>957.45097314698603</v>
      </c>
      <c r="K567" s="15">
        <v>874.38502368337799</v>
      </c>
      <c r="L567" s="14">
        <v>500.60930179172902</v>
      </c>
      <c r="M567" s="14">
        <v>394.81900084391299</v>
      </c>
      <c r="N567" s="15">
        <v>200.402729053755</v>
      </c>
      <c r="O567" s="16">
        <v>-0.73399951356177595</v>
      </c>
      <c r="P567" s="22">
        <v>1.14334368788687E-2</v>
      </c>
      <c r="Q567" s="18">
        <v>0.45623876844164801</v>
      </c>
      <c r="R567" s="19">
        <v>-0.62819876089911497</v>
      </c>
      <c r="S567" s="23">
        <v>5.3423208546326699E-2</v>
      </c>
      <c r="T567" s="24">
        <v>0.99422734726067497</v>
      </c>
    </row>
    <row r="568" spans="1:20" ht="15.5" x14ac:dyDescent="0.35">
      <c r="A568" s="1"/>
      <c r="B568" s="11">
        <v>80514</v>
      </c>
      <c r="C568" s="12" t="s">
        <v>646</v>
      </c>
      <c r="D568" s="13" t="s">
        <v>52</v>
      </c>
      <c r="E568" s="13" t="s">
        <v>53</v>
      </c>
      <c r="F568" s="14">
        <v>0</v>
      </c>
      <c r="G568" s="14">
        <v>0</v>
      </c>
      <c r="H568" s="15">
        <v>0</v>
      </c>
      <c r="I568" s="14">
        <v>0</v>
      </c>
      <c r="J568" s="14">
        <v>0</v>
      </c>
      <c r="K568" s="15">
        <v>0</v>
      </c>
      <c r="L568" s="14">
        <v>0</v>
      </c>
      <c r="M568" s="14">
        <v>0</v>
      </c>
      <c r="N568" s="15">
        <v>0</v>
      </c>
      <c r="O568" s="16" t="s">
        <v>19</v>
      </c>
      <c r="P568" s="22" t="s">
        <v>19</v>
      </c>
      <c r="Q568" s="18" t="s">
        <v>19</v>
      </c>
      <c r="R568" s="19" t="s">
        <v>19</v>
      </c>
      <c r="S568" s="23" t="s">
        <v>19</v>
      </c>
      <c r="T568" s="24" t="s">
        <v>19</v>
      </c>
    </row>
    <row r="569" spans="1:20" ht="15.5" x14ac:dyDescent="0.35">
      <c r="A569" s="1"/>
      <c r="B569" s="11">
        <v>80515</v>
      </c>
      <c r="C569" s="12" t="s">
        <v>647</v>
      </c>
      <c r="D569" s="13" t="s">
        <v>126</v>
      </c>
      <c r="E569" s="13" t="s">
        <v>172</v>
      </c>
      <c r="F569" s="14">
        <v>1689.04027680289</v>
      </c>
      <c r="G569" s="14">
        <v>1791.7339910445201</v>
      </c>
      <c r="H569" s="15">
        <v>2165.8592888134799</v>
      </c>
      <c r="I569" s="14">
        <v>852.36800486126197</v>
      </c>
      <c r="J569" s="14">
        <v>1508.23899847035</v>
      </c>
      <c r="K569" s="15">
        <v>1331.0470152063399</v>
      </c>
      <c r="L569" s="14">
        <v>2618.70096460577</v>
      </c>
      <c r="M569" s="14">
        <v>3007.4451679245299</v>
      </c>
      <c r="N569" s="15">
        <v>1626.1661137065701</v>
      </c>
      <c r="O569" s="16">
        <v>-1.2851645355782499</v>
      </c>
      <c r="P569" s="22">
        <v>2.7261989496700999E-5</v>
      </c>
      <c r="Q569" s="18">
        <v>3.4711410241100001E-3</v>
      </c>
      <c r="R569" s="19">
        <v>1.5957537937016599</v>
      </c>
      <c r="S569" s="23">
        <v>2.6183612886298301E-8</v>
      </c>
      <c r="T569" s="24">
        <v>1.13063759256921E-5</v>
      </c>
    </row>
    <row r="570" spans="1:20" ht="15.5" x14ac:dyDescent="0.35">
      <c r="A570" s="1"/>
      <c r="B570" s="11">
        <v>80516</v>
      </c>
      <c r="C570" s="12" t="s">
        <v>648</v>
      </c>
      <c r="D570" s="13" t="s">
        <v>122</v>
      </c>
      <c r="E570" s="13" t="s">
        <v>123</v>
      </c>
      <c r="F570" s="14">
        <v>1.6602643037709801</v>
      </c>
      <c r="G570" s="14">
        <v>515.72317901108397</v>
      </c>
      <c r="H570" s="15">
        <v>2.1890955358436202</v>
      </c>
      <c r="I570" s="14">
        <v>481.964312567359</v>
      </c>
      <c r="J570" s="14">
        <v>2.11806367286052</v>
      </c>
      <c r="K570" s="15">
        <v>4.2855358868758202</v>
      </c>
      <c r="L570" s="14">
        <v>1.58803776203355</v>
      </c>
      <c r="M570" s="14">
        <v>2.02169565546395</v>
      </c>
      <c r="N570" s="15">
        <v>1.9272477392201699</v>
      </c>
      <c r="O570" s="16" t="s">
        <v>19</v>
      </c>
      <c r="P570" s="22" t="s">
        <v>19</v>
      </c>
      <c r="Q570" s="18" t="s">
        <v>19</v>
      </c>
      <c r="R570" s="19" t="s">
        <v>19</v>
      </c>
      <c r="S570" s="23" t="s">
        <v>19</v>
      </c>
      <c r="T570" s="24" t="s">
        <v>19</v>
      </c>
    </row>
    <row r="571" spans="1:20" ht="15.5" x14ac:dyDescent="0.35">
      <c r="A571" s="1"/>
      <c r="B571" s="11">
        <v>80517</v>
      </c>
      <c r="C571" s="12" t="s">
        <v>649</v>
      </c>
      <c r="D571" s="13" t="s">
        <v>122</v>
      </c>
      <c r="E571" s="13" t="s">
        <v>123</v>
      </c>
      <c r="F571" s="14">
        <v>1.6602643037709801</v>
      </c>
      <c r="G571" s="14">
        <v>0.43754195154627201</v>
      </c>
      <c r="H571" s="15">
        <v>2.1890955358436202</v>
      </c>
      <c r="I571" s="14">
        <v>0</v>
      </c>
      <c r="J571" s="14">
        <v>2.5252053341465701</v>
      </c>
      <c r="K571" s="15">
        <v>3.60442864211951</v>
      </c>
      <c r="L571" s="14">
        <v>1.85558575332142</v>
      </c>
      <c r="M571" s="14">
        <v>2.11902990926284</v>
      </c>
      <c r="N571" s="15">
        <v>1.70396155378659</v>
      </c>
      <c r="O571" s="16">
        <v>-1.9149669616757801</v>
      </c>
      <c r="P571" s="22">
        <v>0.112229727429957</v>
      </c>
      <c r="Q571" s="18">
        <v>0.98949121849140598</v>
      </c>
      <c r="R571" s="19">
        <v>0.52785988047965005</v>
      </c>
      <c r="S571" s="23">
        <v>0.54270345574169898</v>
      </c>
      <c r="T571" s="24">
        <v>0.99422734726067497</v>
      </c>
    </row>
    <row r="572" spans="1:20" ht="15.5" x14ac:dyDescent="0.35">
      <c r="A572" s="1"/>
      <c r="B572" s="11">
        <v>80518</v>
      </c>
      <c r="C572" s="12" t="s">
        <v>650</v>
      </c>
      <c r="D572" s="13" t="s">
        <v>122</v>
      </c>
      <c r="E572" s="13" t="s">
        <v>123</v>
      </c>
      <c r="F572" s="14">
        <v>1.6602643037709801</v>
      </c>
      <c r="G572" s="14">
        <v>0.43754195154627201</v>
      </c>
      <c r="H572" s="15">
        <v>2.7640095149540702</v>
      </c>
      <c r="I572" s="14">
        <v>0</v>
      </c>
      <c r="J572" s="14">
        <v>2.3061711648860901</v>
      </c>
      <c r="K572" s="15">
        <v>3.5497718879106701</v>
      </c>
      <c r="L572" s="14">
        <v>2.30023227293337</v>
      </c>
      <c r="M572" s="14">
        <v>2.0105717407440702</v>
      </c>
      <c r="N572" s="15">
        <v>1.28052030995166</v>
      </c>
      <c r="O572" s="16">
        <v>-1.66795125926346</v>
      </c>
      <c r="P572" s="22">
        <v>0.167960686154246</v>
      </c>
      <c r="Q572" s="18">
        <v>0.98949121849140598</v>
      </c>
      <c r="R572" s="19">
        <v>0.61634151251052005</v>
      </c>
      <c r="S572" s="23">
        <v>0.47997198440351502</v>
      </c>
      <c r="T572" s="24">
        <v>0.99422734726067497</v>
      </c>
    </row>
    <row r="573" spans="1:20" ht="15.5" x14ac:dyDescent="0.35">
      <c r="A573" s="1"/>
      <c r="B573" s="11">
        <v>80519</v>
      </c>
      <c r="C573" s="12" t="s">
        <v>651</v>
      </c>
      <c r="D573" s="13" t="s">
        <v>21</v>
      </c>
      <c r="E573" s="13" t="s">
        <v>103</v>
      </c>
      <c r="F573" s="14">
        <v>5.3184737866561704</v>
      </c>
      <c r="G573" s="14">
        <v>8.7070848357708002</v>
      </c>
      <c r="H573" s="15">
        <v>7.1864247388805804</v>
      </c>
      <c r="I573" s="14">
        <v>283.21397855698399</v>
      </c>
      <c r="J573" s="14">
        <v>2.9316881116401601</v>
      </c>
      <c r="K573" s="15">
        <v>287.05276922117599</v>
      </c>
      <c r="L573" s="14">
        <v>5.8621050774622097</v>
      </c>
      <c r="M573" s="14">
        <v>3.0368287185255101</v>
      </c>
      <c r="N573" s="15">
        <v>933.25645083504799</v>
      </c>
      <c r="O573" s="16">
        <v>-5.3999537608481001</v>
      </c>
      <c r="P573" s="22">
        <v>1.6956277128050299E-6</v>
      </c>
      <c r="Q573" s="18">
        <v>2.7357852929649998E-4</v>
      </c>
      <c r="R573" s="19">
        <v>0.63912056858231503</v>
      </c>
      <c r="S573" s="23">
        <v>0.57149786768484101</v>
      </c>
      <c r="T573" s="24">
        <v>0.99422734726067497</v>
      </c>
    </row>
    <row r="574" spans="1:20" ht="15.5" x14ac:dyDescent="0.35">
      <c r="A574" s="1"/>
      <c r="B574" s="11">
        <v>80520</v>
      </c>
      <c r="C574" s="12" t="s">
        <v>652</v>
      </c>
      <c r="D574" s="13" t="s">
        <v>21</v>
      </c>
      <c r="E574" s="13" t="s">
        <v>103</v>
      </c>
      <c r="F574" s="14">
        <v>0</v>
      </c>
      <c r="G574" s="14">
        <v>0.243631313929174</v>
      </c>
      <c r="H574" s="15">
        <v>1.43728494777612</v>
      </c>
      <c r="I574" s="14">
        <v>0.234059169358599</v>
      </c>
      <c r="J574" s="14">
        <v>0</v>
      </c>
      <c r="K574" s="15">
        <v>0</v>
      </c>
      <c r="L574" s="14">
        <v>1.30784678567921</v>
      </c>
      <c r="M574" s="14">
        <v>159.72927743817999</v>
      </c>
      <c r="N574" s="15">
        <v>0</v>
      </c>
      <c r="O574" s="16">
        <v>0.281984520655648</v>
      </c>
      <c r="P574" s="22">
        <v>0.830899916552294</v>
      </c>
      <c r="Q574" s="18">
        <v>0.98949121849140598</v>
      </c>
      <c r="R574" s="19" t="s">
        <v>19</v>
      </c>
      <c r="S574" s="23" t="s">
        <v>19</v>
      </c>
      <c r="T574" s="24" t="s">
        <v>19</v>
      </c>
    </row>
    <row r="575" spans="1:20" ht="15.5" x14ac:dyDescent="0.35">
      <c r="A575" s="1"/>
      <c r="B575" s="11">
        <v>80521</v>
      </c>
      <c r="C575" s="12" t="s">
        <v>653</v>
      </c>
      <c r="D575" s="13" t="s">
        <v>21</v>
      </c>
      <c r="E575" s="13" t="s">
        <v>103</v>
      </c>
      <c r="F575" s="14">
        <v>5612.2641464109702</v>
      </c>
      <c r="G575" s="14">
        <v>8274.7692351374499</v>
      </c>
      <c r="H575" s="15">
        <v>4199.6239651974101</v>
      </c>
      <c r="I575" s="14">
        <v>0.86176330536574997</v>
      </c>
      <c r="J575" s="14">
        <v>1098.1172802210999</v>
      </c>
      <c r="K575" s="15">
        <v>1651.33540631246</v>
      </c>
      <c r="L575" s="14">
        <v>2.3326511451658001</v>
      </c>
      <c r="M575" s="14">
        <v>432.712770772954</v>
      </c>
      <c r="N575" s="15">
        <v>150.04233285985299</v>
      </c>
      <c r="O575" s="16">
        <v>0.68436767740794902</v>
      </c>
      <c r="P575" s="22">
        <v>0.58281777236446297</v>
      </c>
      <c r="Q575" s="18">
        <v>0.98949121849140598</v>
      </c>
      <c r="R575" s="19">
        <v>-0.74920069846988302</v>
      </c>
      <c r="S575" s="23">
        <v>0.506099896780285</v>
      </c>
      <c r="T575" s="24">
        <v>0.99422734726067497</v>
      </c>
    </row>
    <row r="576" spans="1:20" ht="15.5" x14ac:dyDescent="0.35">
      <c r="A576" s="1"/>
      <c r="B576" s="11">
        <v>80522</v>
      </c>
      <c r="C576" s="12" t="s">
        <v>654</v>
      </c>
      <c r="D576" s="13" t="s">
        <v>122</v>
      </c>
      <c r="E576" s="13" t="s">
        <v>123</v>
      </c>
      <c r="F576" s="14">
        <v>0</v>
      </c>
      <c r="G576" s="14">
        <v>0</v>
      </c>
      <c r="H576" s="15">
        <v>0</v>
      </c>
      <c r="I576" s="14">
        <v>0</v>
      </c>
      <c r="J576" s="14">
        <v>0</v>
      </c>
      <c r="K576" s="15">
        <v>0</v>
      </c>
      <c r="L576" s="14">
        <v>0</v>
      </c>
      <c r="M576" s="14">
        <v>0</v>
      </c>
      <c r="N576" s="15">
        <v>8.8600477650243703E-2</v>
      </c>
      <c r="O576" s="16" t="s">
        <v>19</v>
      </c>
      <c r="P576" s="22" t="s">
        <v>19</v>
      </c>
      <c r="Q576" s="18" t="s">
        <v>19</v>
      </c>
      <c r="R576" s="19" t="s">
        <v>19</v>
      </c>
      <c r="S576" s="23" t="s">
        <v>19</v>
      </c>
      <c r="T576" s="24" t="s">
        <v>19</v>
      </c>
    </row>
    <row r="577" spans="1:20" ht="15.5" x14ac:dyDescent="0.35">
      <c r="A577" s="1"/>
      <c r="B577" s="11">
        <v>80523</v>
      </c>
      <c r="C577" s="12" t="s">
        <v>655</v>
      </c>
      <c r="D577" s="13" t="s">
        <v>122</v>
      </c>
      <c r="E577" s="13" t="s">
        <v>123</v>
      </c>
      <c r="F577" s="14">
        <v>0</v>
      </c>
      <c r="G577" s="14">
        <v>0</v>
      </c>
      <c r="H577" s="15">
        <v>0</v>
      </c>
      <c r="I577" s="14">
        <v>0</v>
      </c>
      <c r="J577" s="14">
        <v>0</v>
      </c>
      <c r="K577" s="15">
        <v>0</v>
      </c>
      <c r="L577" s="14">
        <v>0</v>
      </c>
      <c r="M577" s="14">
        <v>0</v>
      </c>
      <c r="N577" s="15">
        <v>8.8600477650243703E-2</v>
      </c>
      <c r="O577" s="16" t="s">
        <v>19</v>
      </c>
      <c r="P577" s="22" t="s">
        <v>19</v>
      </c>
      <c r="Q577" s="18" t="s">
        <v>19</v>
      </c>
      <c r="R577" s="19" t="s">
        <v>19</v>
      </c>
      <c r="S577" s="23" t="s">
        <v>19</v>
      </c>
      <c r="T577" s="24" t="s">
        <v>19</v>
      </c>
    </row>
    <row r="578" spans="1:20" ht="15.5" x14ac:dyDescent="0.35">
      <c r="A578" s="1"/>
      <c r="B578" s="11">
        <v>80524</v>
      </c>
      <c r="C578" s="12" t="s">
        <v>656</v>
      </c>
      <c r="D578" s="13" t="s">
        <v>122</v>
      </c>
      <c r="E578" s="13" t="s">
        <v>123</v>
      </c>
      <c r="F578" s="14">
        <v>0</v>
      </c>
      <c r="G578" s="14">
        <v>0</v>
      </c>
      <c r="H578" s="15">
        <v>0</v>
      </c>
      <c r="I578" s="14">
        <v>0</v>
      </c>
      <c r="J578" s="14">
        <v>0</v>
      </c>
      <c r="K578" s="15">
        <v>0</v>
      </c>
      <c r="L578" s="14">
        <v>0</v>
      </c>
      <c r="M578" s="14">
        <v>0</v>
      </c>
      <c r="N578" s="15">
        <v>8.8600477650243703E-2</v>
      </c>
      <c r="O578" s="16" t="s">
        <v>19</v>
      </c>
      <c r="P578" s="22" t="s">
        <v>19</v>
      </c>
      <c r="Q578" s="18" t="s">
        <v>19</v>
      </c>
      <c r="R578" s="19" t="s">
        <v>19</v>
      </c>
      <c r="S578" s="23" t="s">
        <v>19</v>
      </c>
      <c r="T578" s="24" t="s">
        <v>19</v>
      </c>
    </row>
    <row r="579" spans="1:20" ht="15.5" x14ac:dyDescent="0.35">
      <c r="A579" s="1"/>
      <c r="B579" s="11">
        <v>80525</v>
      </c>
      <c r="C579" s="12" t="s">
        <v>657</v>
      </c>
      <c r="D579" s="13" t="s">
        <v>122</v>
      </c>
      <c r="E579" s="13" t="s">
        <v>123</v>
      </c>
      <c r="F579" s="14">
        <v>0</v>
      </c>
      <c r="G579" s="14">
        <v>0</v>
      </c>
      <c r="H579" s="15">
        <v>0</v>
      </c>
      <c r="I579" s="14">
        <v>0</v>
      </c>
      <c r="J579" s="14">
        <v>0</v>
      </c>
      <c r="K579" s="15">
        <v>0</v>
      </c>
      <c r="L579" s="14">
        <v>0</v>
      </c>
      <c r="M579" s="14">
        <v>0</v>
      </c>
      <c r="N579" s="15">
        <v>8.8600477650243703E-2</v>
      </c>
      <c r="O579" s="16" t="s">
        <v>19</v>
      </c>
      <c r="P579" s="22" t="s">
        <v>19</v>
      </c>
      <c r="Q579" s="18" t="s">
        <v>19</v>
      </c>
      <c r="R579" s="19" t="s">
        <v>19</v>
      </c>
      <c r="S579" s="23" t="s">
        <v>19</v>
      </c>
      <c r="T579" s="24" t="s">
        <v>19</v>
      </c>
    </row>
    <row r="580" spans="1:20" ht="15.5" x14ac:dyDescent="0.35">
      <c r="A580" s="1"/>
      <c r="B580" s="11">
        <v>80526</v>
      </c>
      <c r="C580" s="12" t="s">
        <v>658</v>
      </c>
      <c r="D580" s="13" t="s">
        <v>122</v>
      </c>
      <c r="E580" s="13" t="s">
        <v>123</v>
      </c>
      <c r="F580" s="14">
        <v>0</v>
      </c>
      <c r="G580" s="14">
        <v>0</v>
      </c>
      <c r="H580" s="15">
        <v>0</v>
      </c>
      <c r="I580" s="14">
        <v>0</v>
      </c>
      <c r="J580" s="14">
        <v>0</v>
      </c>
      <c r="K580" s="15">
        <v>0</v>
      </c>
      <c r="L580" s="14">
        <v>0</v>
      </c>
      <c r="M580" s="14">
        <v>0</v>
      </c>
      <c r="N580" s="15">
        <v>8.8600477650243703E-2</v>
      </c>
      <c r="O580" s="16" t="s">
        <v>19</v>
      </c>
      <c r="P580" s="22" t="s">
        <v>19</v>
      </c>
      <c r="Q580" s="18" t="s">
        <v>19</v>
      </c>
      <c r="R580" s="19" t="s">
        <v>19</v>
      </c>
      <c r="S580" s="23" t="s">
        <v>19</v>
      </c>
      <c r="T580" s="24" t="s">
        <v>19</v>
      </c>
    </row>
    <row r="581" spans="1:20" ht="15.5" x14ac:dyDescent="0.35">
      <c r="A581" s="1"/>
      <c r="B581" s="11">
        <v>80527</v>
      </c>
      <c r="C581" s="12" t="s">
        <v>659</v>
      </c>
      <c r="D581" s="13" t="s">
        <v>122</v>
      </c>
      <c r="E581" s="13" t="s">
        <v>123</v>
      </c>
      <c r="F581" s="14">
        <v>0</v>
      </c>
      <c r="G581" s="14">
        <v>0</v>
      </c>
      <c r="H581" s="15">
        <v>0</v>
      </c>
      <c r="I581" s="14">
        <v>0</v>
      </c>
      <c r="J581" s="14">
        <v>0</v>
      </c>
      <c r="K581" s="15">
        <v>0</v>
      </c>
      <c r="L581" s="14">
        <v>0</v>
      </c>
      <c r="M581" s="14">
        <v>0</v>
      </c>
      <c r="N581" s="15">
        <v>8.8600477650243703E-2</v>
      </c>
      <c r="O581" s="16" t="s">
        <v>19</v>
      </c>
      <c r="P581" s="22" t="s">
        <v>19</v>
      </c>
      <c r="Q581" s="18" t="s">
        <v>19</v>
      </c>
      <c r="R581" s="19" t="s">
        <v>19</v>
      </c>
      <c r="S581" s="23" t="s">
        <v>19</v>
      </c>
      <c r="T581" s="24" t="s">
        <v>19</v>
      </c>
    </row>
    <row r="582" spans="1:20" ht="15.5" x14ac:dyDescent="0.35">
      <c r="A582" s="1"/>
      <c r="B582" s="11">
        <v>80528</v>
      </c>
      <c r="C582" s="12" t="s">
        <v>660</v>
      </c>
      <c r="D582" s="13" t="s">
        <v>122</v>
      </c>
      <c r="E582" s="13" t="s">
        <v>123</v>
      </c>
      <c r="F582" s="14">
        <v>0</v>
      </c>
      <c r="G582" s="14">
        <v>0</v>
      </c>
      <c r="H582" s="15">
        <v>0</v>
      </c>
      <c r="I582" s="14">
        <v>0</v>
      </c>
      <c r="J582" s="14">
        <v>0</v>
      </c>
      <c r="K582" s="15">
        <v>0</v>
      </c>
      <c r="L582" s="14">
        <v>0</v>
      </c>
      <c r="M582" s="14">
        <v>0</v>
      </c>
      <c r="N582" s="15">
        <v>8.8600477650243703E-2</v>
      </c>
      <c r="O582" s="16" t="s">
        <v>19</v>
      </c>
      <c r="P582" s="22" t="s">
        <v>19</v>
      </c>
      <c r="Q582" s="18" t="s">
        <v>19</v>
      </c>
      <c r="R582" s="19" t="s">
        <v>19</v>
      </c>
      <c r="S582" s="23" t="s">
        <v>19</v>
      </c>
      <c r="T582" s="24" t="s">
        <v>19</v>
      </c>
    </row>
    <row r="583" spans="1:20" ht="15.5" x14ac:dyDescent="0.35">
      <c r="A583" s="1"/>
      <c r="B583" s="11">
        <v>80529</v>
      </c>
      <c r="C583" s="12" t="s">
        <v>661</v>
      </c>
      <c r="D583" s="13" t="s">
        <v>122</v>
      </c>
      <c r="E583" s="13" t="s">
        <v>123</v>
      </c>
      <c r="F583" s="14">
        <v>0</v>
      </c>
      <c r="G583" s="14">
        <v>0</v>
      </c>
      <c r="H583" s="15">
        <v>0</v>
      </c>
      <c r="I583" s="14">
        <v>0</v>
      </c>
      <c r="J583" s="14">
        <v>0</v>
      </c>
      <c r="K583" s="15">
        <v>0</v>
      </c>
      <c r="L583" s="14">
        <v>0</v>
      </c>
      <c r="M583" s="14">
        <v>0</v>
      </c>
      <c r="N583" s="15">
        <v>8.8600477650243703E-2</v>
      </c>
      <c r="O583" s="16" t="s">
        <v>19</v>
      </c>
      <c r="P583" s="22" t="s">
        <v>19</v>
      </c>
      <c r="Q583" s="18" t="s">
        <v>19</v>
      </c>
      <c r="R583" s="19" t="s">
        <v>19</v>
      </c>
      <c r="S583" s="23" t="s">
        <v>19</v>
      </c>
      <c r="T583" s="24" t="s">
        <v>19</v>
      </c>
    </row>
    <row r="584" spans="1:20" ht="15.5" x14ac:dyDescent="0.35">
      <c r="A584" s="1"/>
      <c r="B584" s="11">
        <v>80530</v>
      </c>
      <c r="C584" s="12" t="s">
        <v>662</v>
      </c>
      <c r="D584" s="13" t="s">
        <v>122</v>
      </c>
      <c r="E584" s="13" t="s">
        <v>123</v>
      </c>
      <c r="F584" s="14">
        <v>0</v>
      </c>
      <c r="G584" s="14">
        <v>0</v>
      </c>
      <c r="H584" s="15">
        <v>0</v>
      </c>
      <c r="I584" s="14">
        <v>0</v>
      </c>
      <c r="J584" s="14">
        <v>0</v>
      </c>
      <c r="K584" s="15">
        <v>0</v>
      </c>
      <c r="L584" s="14">
        <v>0</v>
      </c>
      <c r="M584" s="14">
        <v>0</v>
      </c>
      <c r="N584" s="15">
        <v>8.8600477650243703E-2</v>
      </c>
      <c r="O584" s="16" t="s">
        <v>19</v>
      </c>
      <c r="P584" s="22" t="s">
        <v>19</v>
      </c>
      <c r="Q584" s="18" t="s">
        <v>19</v>
      </c>
      <c r="R584" s="19" t="s">
        <v>19</v>
      </c>
      <c r="S584" s="23" t="s">
        <v>19</v>
      </c>
      <c r="T584" s="24" t="s">
        <v>19</v>
      </c>
    </row>
    <row r="585" spans="1:20" ht="15.5" x14ac:dyDescent="0.35">
      <c r="A585" s="1"/>
      <c r="B585" s="25">
        <v>80531</v>
      </c>
      <c r="C585" s="26" t="s">
        <v>663</v>
      </c>
      <c r="D585" s="13" t="s">
        <v>126</v>
      </c>
      <c r="E585" s="13" t="s">
        <v>127</v>
      </c>
      <c r="F585" s="27">
        <v>328.14725230855902</v>
      </c>
      <c r="G585" s="27">
        <v>325.49682749853503</v>
      </c>
      <c r="H585" s="28">
        <v>346.95817078819999</v>
      </c>
      <c r="I585" s="27">
        <v>30.339481072426</v>
      </c>
      <c r="J585" s="27">
        <v>22.3866862648179</v>
      </c>
      <c r="K585" s="28">
        <v>23.9293151358107</v>
      </c>
      <c r="L585" s="27">
        <v>72.794907449544297</v>
      </c>
      <c r="M585" s="27">
        <v>68.839505449309996</v>
      </c>
      <c r="N585" s="28">
        <v>57.994278155656097</v>
      </c>
      <c r="O585" s="16">
        <v>1.6578326250589199</v>
      </c>
      <c r="P585" s="22">
        <v>1.26431041274564E-5</v>
      </c>
      <c r="Q585" s="18">
        <v>1.7580569002494E-3</v>
      </c>
      <c r="R585" s="19">
        <v>1.89582495142259</v>
      </c>
      <c r="S585" s="23">
        <v>9.6472778326497894E-9</v>
      </c>
      <c r="T585" s="24">
        <v>4.4947739342074598E-6</v>
      </c>
    </row>
    <row r="586" spans="1:20" ht="15.5" x14ac:dyDescent="0.35">
      <c r="A586" s="1"/>
      <c r="B586" s="11">
        <v>80532</v>
      </c>
      <c r="C586" s="12" t="s">
        <v>664</v>
      </c>
      <c r="D586" s="13" t="s">
        <v>199</v>
      </c>
      <c r="E586" s="13" t="s">
        <v>200</v>
      </c>
      <c r="F586" s="14">
        <v>300.29039670175501</v>
      </c>
      <c r="G586" s="14">
        <v>227.70721372510701</v>
      </c>
      <c r="H586" s="15">
        <v>161.14500649772199</v>
      </c>
      <c r="I586" s="14">
        <v>16.879220069413101</v>
      </c>
      <c r="J586" s="14">
        <v>16.476270992315001</v>
      </c>
      <c r="K586" s="15">
        <v>13.028182685052499</v>
      </c>
      <c r="L586" s="14">
        <v>38.799007321615598</v>
      </c>
      <c r="M586" s="14">
        <v>38.523277562023303</v>
      </c>
      <c r="N586" s="15">
        <v>41.121133206062296</v>
      </c>
      <c r="O586" s="16">
        <v>1.8504942976421701</v>
      </c>
      <c r="P586" s="22">
        <v>5.5280292905066896E-6</v>
      </c>
      <c r="Q586" s="18">
        <v>8.0579604885620002E-4</v>
      </c>
      <c r="R586" s="19">
        <v>1.8838007433095001</v>
      </c>
      <c r="S586" s="23">
        <v>1.50053964728643E-8</v>
      </c>
      <c r="T586" s="24">
        <v>6.8391987489146404E-6</v>
      </c>
    </row>
    <row r="587" spans="1:20" ht="15.5" x14ac:dyDescent="0.35">
      <c r="A587" s="1"/>
      <c r="B587" s="11">
        <v>80533</v>
      </c>
      <c r="C587" s="12" t="s">
        <v>665</v>
      </c>
      <c r="D587" s="13" t="s">
        <v>126</v>
      </c>
      <c r="E587" s="13" t="s">
        <v>127</v>
      </c>
      <c r="F587" s="14">
        <v>266.99665201866799</v>
      </c>
      <c r="G587" s="14">
        <v>264.99437307796899</v>
      </c>
      <c r="H587" s="15">
        <v>471.60443669029598</v>
      </c>
      <c r="I587" s="14">
        <v>62.182853004958403</v>
      </c>
      <c r="J587" s="14">
        <v>66.30801627017</v>
      </c>
      <c r="K587" s="15">
        <v>104.668764482936</v>
      </c>
      <c r="L587" s="14">
        <v>308.82080396714599</v>
      </c>
      <c r="M587" s="14">
        <v>349.621250637971</v>
      </c>
      <c r="N587" s="15">
        <v>314.27417230688502</v>
      </c>
      <c r="O587" s="16">
        <v>0.19454249305090199</v>
      </c>
      <c r="P587" s="22">
        <v>0.60794813686106197</v>
      </c>
      <c r="Q587" s="18">
        <v>0.98949121849140598</v>
      </c>
      <c r="R587" s="19">
        <v>2.6648416592720401</v>
      </c>
      <c r="S587" s="23">
        <v>2.7446786772069401E-24</v>
      </c>
      <c r="T587" s="24">
        <v>4.4265333189477398E-21</v>
      </c>
    </row>
    <row r="588" spans="1:20" ht="15.5" x14ac:dyDescent="0.35">
      <c r="A588" s="1"/>
      <c r="B588" s="11">
        <v>80534</v>
      </c>
      <c r="C588" s="12" t="s">
        <v>666</v>
      </c>
      <c r="D588" s="13" t="s">
        <v>169</v>
      </c>
      <c r="E588" s="13" t="s">
        <v>170</v>
      </c>
      <c r="F588" s="14">
        <v>0</v>
      </c>
      <c r="G588" s="14">
        <v>0</v>
      </c>
      <c r="H588" s="15">
        <v>0</v>
      </c>
      <c r="I588" s="14">
        <v>1.0639053152663501E-2</v>
      </c>
      <c r="J588" s="14">
        <v>0</v>
      </c>
      <c r="K588" s="15">
        <v>0</v>
      </c>
      <c r="L588" s="14">
        <v>0</v>
      </c>
      <c r="M588" s="14">
        <v>0</v>
      </c>
      <c r="N588" s="15">
        <v>0</v>
      </c>
      <c r="O588" s="16" t="s">
        <v>19</v>
      </c>
      <c r="P588" s="22" t="s">
        <v>19</v>
      </c>
      <c r="Q588" s="18" t="s">
        <v>19</v>
      </c>
      <c r="R588" s="19" t="s">
        <v>19</v>
      </c>
      <c r="S588" s="23" t="s">
        <v>19</v>
      </c>
      <c r="T588" s="24" t="s">
        <v>19</v>
      </c>
    </row>
    <row r="589" spans="1:20" ht="15.5" x14ac:dyDescent="0.35">
      <c r="A589" s="1"/>
      <c r="B589" s="11">
        <v>80535</v>
      </c>
      <c r="C589" s="12" t="s">
        <v>667</v>
      </c>
      <c r="D589" s="13" t="s">
        <v>169</v>
      </c>
      <c r="E589" s="13" t="s">
        <v>170</v>
      </c>
      <c r="F589" s="14">
        <v>0</v>
      </c>
      <c r="G589" s="14">
        <v>0</v>
      </c>
      <c r="H589" s="15">
        <v>0</v>
      </c>
      <c r="I589" s="14">
        <v>1.0639053152663501E-2</v>
      </c>
      <c r="J589" s="14">
        <v>0</v>
      </c>
      <c r="K589" s="15">
        <v>0</v>
      </c>
      <c r="L589" s="14">
        <v>0</v>
      </c>
      <c r="M589" s="14">
        <v>0</v>
      </c>
      <c r="N589" s="15">
        <v>0</v>
      </c>
      <c r="O589" s="16" t="s">
        <v>19</v>
      </c>
      <c r="P589" s="22" t="s">
        <v>19</v>
      </c>
      <c r="Q589" s="18" t="s">
        <v>19</v>
      </c>
      <c r="R589" s="19" t="s">
        <v>19</v>
      </c>
      <c r="S589" s="23" t="s">
        <v>19</v>
      </c>
      <c r="T589" s="24" t="s">
        <v>19</v>
      </c>
    </row>
    <row r="590" spans="1:20" ht="15.5" x14ac:dyDescent="0.35">
      <c r="A590" s="1"/>
      <c r="B590" s="11">
        <v>80536</v>
      </c>
      <c r="C590" s="12" t="s">
        <v>668</v>
      </c>
      <c r="D590" s="13" t="s">
        <v>169</v>
      </c>
      <c r="E590" s="13" t="s">
        <v>170</v>
      </c>
      <c r="F590" s="14">
        <v>0</v>
      </c>
      <c r="G590" s="14">
        <v>0</v>
      </c>
      <c r="H590" s="15">
        <v>0</v>
      </c>
      <c r="I590" s="14">
        <v>1.0639053152663501E-2</v>
      </c>
      <c r="J590" s="14">
        <v>0</v>
      </c>
      <c r="K590" s="15">
        <v>0</v>
      </c>
      <c r="L590" s="14">
        <v>0</v>
      </c>
      <c r="M590" s="14">
        <v>0</v>
      </c>
      <c r="N590" s="15">
        <v>0</v>
      </c>
      <c r="O590" s="16" t="s">
        <v>19</v>
      </c>
      <c r="P590" s="22" t="s">
        <v>19</v>
      </c>
      <c r="Q590" s="18" t="s">
        <v>19</v>
      </c>
      <c r="R590" s="19" t="s">
        <v>19</v>
      </c>
      <c r="S590" s="23" t="s">
        <v>19</v>
      </c>
      <c r="T590" s="24" t="s">
        <v>19</v>
      </c>
    </row>
    <row r="591" spans="1:20" ht="15.5" x14ac:dyDescent="0.35">
      <c r="A591" s="1"/>
      <c r="B591" s="11">
        <v>80537</v>
      </c>
      <c r="C591" s="12" t="s">
        <v>669</v>
      </c>
      <c r="D591" s="13" t="s">
        <v>169</v>
      </c>
      <c r="E591" s="13" t="s">
        <v>170</v>
      </c>
      <c r="F591" s="14">
        <v>0</v>
      </c>
      <c r="G591" s="14">
        <v>0</v>
      </c>
      <c r="H591" s="15">
        <v>0</v>
      </c>
      <c r="I591" s="14">
        <v>3.1917159457990701E-2</v>
      </c>
      <c r="J591" s="14">
        <v>0</v>
      </c>
      <c r="K591" s="15">
        <v>0</v>
      </c>
      <c r="L591" s="14">
        <v>0</v>
      </c>
      <c r="M591" s="14">
        <v>0</v>
      </c>
      <c r="N591" s="15">
        <v>0</v>
      </c>
      <c r="O591" s="16" t="s">
        <v>19</v>
      </c>
      <c r="P591" s="22" t="s">
        <v>19</v>
      </c>
      <c r="Q591" s="18" t="s">
        <v>19</v>
      </c>
      <c r="R591" s="19" t="s">
        <v>19</v>
      </c>
      <c r="S591" s="23" t="s">
        <v>19</v>
      </c>
      <c r="T591" s="24" t="s">
        <v>19</v>
      </c>
    </row>
    <row r="592" spans="1:20" ht="15.5" x14ac:dyDescent="0.35">
      <c r="A592" s="1"/>
      <c r="B592" s="11">
        <v>80538</v>
      </c>
      <c r="C592" s="12" t="s">
        <v>670</v>
      </c>
      <c r="D592" s="13" t="s">
        <v>169</v>
      </c>
      <c r="E592" s="13" t="s">
        <v>170</v>
      </c>
      <c r="F592" s="14">
        <v>0</v>
      </c>
      <c r="G592" s="14">
        <v>0</v>
      </c>
      <c r="H592" s="15">
        <v>0</v>
      </c>
      <c r="I592" s="14">
        <v>2.1278106305327098E-2</v>
      </c>
      <c r="J592" s="14">
        <v>0</v>
      </c>
      <c r="K592" s="15">
        <v>0</v>
      </c>
      <c r="L592" s="14">
        <v>0</v>
      </c>
      <c r="M592" s="14">
        <v>0</v>
      </c>
      <c r="N592" s="15">
        <v>0</v>
      </c>
      <c r="O592" s="16" t="s">
        <v>19</v>
      </c>
      <c r="P592" s="22" t="s">
        <v>19</v>
      </c>
      <c r="Q592" s="18" t="s">
        <v>19</v>
      </c>
      <c r="R592" s="19" t="s">
        <v>19</v>
      </c>
      <c r="S592" s="23" t="s">
        <v>19</v>
      </c>
      <c r="T592" s="24" t="s">
        <v>19</v>
      </c>
    </row>
    <row r="593" spans="1:20" ht="15.5" x14ac:dyDescent="0.35">
      <c r="A593" s="1"/>
      <c r="B593" s="11">
        <v>80539</v>
      </c>
      <c r="C593" s="12" t="s">
        <v>671</v>
      </c>
      <c r="D593" s="13" t="s">
        <v>169</v>
      </c>
      <c r="E593" s="13" t="s">
        <v>170</v>
      </c>
      <c r="F593" s="14">
        <v>0</v>
      </c>
      <c r="G593" s="14">
        <v>0</v>
      </c>
      <c r="H593" s="15">
        <v>0</v>
      </c>
      <c r="I593" s="14">
        <v>1.0639053152663501E-2</v>
      </c>
      <c r="J593" s="14">
        <v>0</v>
      </c>
      <c r="K593" s="15">
        <v>0</v>
      </c>
      <c r="L593" s="14">
        <v>0</v>
      </c>
      <c r="M593" s="14">
        <v>0</v>
      </c>
      <c r="N593" s="15">
        <v>0</v>
      </c>
      <c r="O593" s="16" t="s">
        <v>19</v>
      </c>
      <c r="P593" s="22" t="s">
        <v>19</v>
      </c>
      <c r="Q593" s="18" t="s">
        <v>19</v>
      </c>
      <c r="R593" s="19" t="s">
        <v>19</v>
      </c>
      <c r="S593" s="23" t="s">
        <v>19</v>
      </c>
      <c r="T593" s="24" t="s">
        <v>19</v>
      </c>
    </row>
    <row r="594" spans="1:20" ht="15.5" x14ac:dyDescent="0.35">
      <c r="A594" s="1"/>
      <c r="B594" s="11">
        <v>80541</v>
      </c>
      <c r="C594" s="12" t="s">
        <v>672</v>
      </c>
      <c r="D594" s="13" t="s">
        <v>673</v>
      </c>
      <c r="E594" s="13" t="s">
        <v>200</v>
      </c>
      <c r="F594" s="14">
        <v>439.06955816506002</v>
      </c>
      <c r="G594" s="14">
        <v>467.13035226507401</v>
      </c>
      <c r="H594" s="15">
        <v>542.71879628026204</v>
      </c>
      <c r="I594" s="14">
        <v>704.237953845623</v>
      </c>
      <c r="J594" s="14">
        <v>527.46759547221495</v>
      </c>
      <c r="K594" s="15">
        <v>600.79978159968402</v>
      </c>
      <c r="L594" s="14">
        <v>434.34581128579299</v>
      </c>
      <c r="M594" s="14">
        <v>369.62017344056898</v>
      </c>
      <c r="N594" s="15">
        <v>350.30839856469203</v>
      </c>
      <c r="O594" s="16">
        <v>-2.3125661017853099</v>
      </c>
      <c r="P594" s="22">
        <v>7.0928144816861698E-11</v>
      </c>
      <c r="Q594" s="18">
        <v>2.2046136306605699E-8</v>
      </c>
      <c r="R594" s="19">
        <v>-0.103232572885693</v>
      </c>
      <c r="S594" s="23">
        <v>0.73241569329690204</v>
      </c>
      <c r="T594" s="24">
        <v>0.99422734726067497</v>
      </c>
    </row>
    <row r="595" spans="1:20" ht="15.5" x14ac:dyDescent="0.35">
      <c r="A595" s="1"/>
      <c r="B595" s="11">
        <v>80542</v>
      </c>
      <c r="C595" s="12" t="s">
        <v>674</v>
      </c>
      <c r="D595" s="13" t="s">
        <v>21</v>
      </c>
      <c r="E595" s="13" t="s">
        <v>308</v>
      </c>
      <c r="F595" s="14">
        <v>1507.76365471142</v>
      </c>
      <c r="G595" s="14">
        <v>1535.3191866657701</v>
      </c>
      <c r="H595" s="15">
        <v>1670.9586638662499</v>
      </c>
      <c r="I595" s="14">
        <v>3065.6379213209402</v>
      </c>
      <c r="J595" s="14">
        <v>2804.8087470611199</v>
      </c>
      <c r="K595" s="15">
        <v>2893.6515196529599</v>
      </c>
      <c r="L595" s="14">
        <v>3661.0384854922199</v>
      </c>
      <c r="M595" s="14">
        <v>4599.9136024445697</v>
      </c>
      <c r="N595" s="15">
        <v>4617.9880940760404</v>
      </c>
      <c r="O595" s="16">
        <v>-2.8476304468051699</v>
      </c>
      <c r="P595" s="22">
        <v>2.4950305932989101E-18</v>
      </c>
      <c r="Q595" s="18">
        <v>1.4648601838879401E-15</v>
      </c>
      <c r="R595" s="19">
        <v>1.1207445065872299</v>
      </c>
      <c r="S595" s="23">
        <v>6.6880574038432101E-5</v>
      </c>
      <c r="T595" s="24">
        <v>1.37372798585611E-2</v>
      </c>
    </row>
    <row r="596" spans="1:20" ht="15.5" x14ac:dyDescent="0.35">
      <c r="A596" s="1"/>
      <c r="B596" s="11">
        <v>80544</v>
      </c>
      <c r="C596" s="12" t="s">
        <v>675</v>
      </c>
      <c r="D596" s="13" t="s">
        <v>21</v>
      </c>
      <c r="E596" s="13" t="s">
        <v>22</v>
      </c>
      <c r="F596" s="14">
        <v>2426.7250643504499</v>
      </c>
      <c r="G596" s="14">
        <v>2703.1197979100002</v>
      </c>
      <c r="H596" s="15">
        <v>2982.3923218098598</v>
      </c>
      <c r="I596" s="14">
        <v>3909.7932427692299</v>
      </c>
      <c r="J596" s="14">
        <v>2447.3608677669699</v>
      </c>
      <c r="K596" s="15">
        <v>1851.94522098784</v>
      </c>
      <c r="L596" s="14">
        <v>4537.7661254334798</v>
      </c>
      <c r="M596" s="14">
        <v>3624.6851967676298</v>
      </c>
      <c r="N596" s="15">
        <v>3035.4730518851302</v>
      </c>
      <c r="O596" s="16">
        <v>-2.05041609845432</v>
      </c>
      <c r="P596" s="22">
        <v>5.8221538857314996E-7</v>
      </c>
      <c r="Q596" s="18">
        <v>1.042856309566E-4</v>
      </c>
      <c r="R596" s="19">
        <v>0.92290323395090901</v>
      </c>
      <c r="S596" s="23">
        <v>1.2743964129324201E-2</v>
      </c>
      <c r="T596" s="24">
        <v>0.63165473270783001</v>
      </c>
    </row>
    <row r="597" spans="1:20" ht="15.5" x14ac:dyDescent="0.35">
      <c r="A597" s="1"/>
      <c r="B597" s="11">
        <v>80545</v>
      </c>
      <c r="C597" s="12" t="s">
        <v>676</v>
      </c>
      <c r="D597" s="13" t="s">
        <v>143</v>
      </c>
      <c r="E597" s="13" t="s">
        <v>156</v>
      </c>
      <c r="F597" s="14">
        <v>201.08303596069101</v>
      </c>
      <c r="G597" s="14">
        <v>172.21058641693199</v>
      </c>
      <c r="H597" s="15">
        <v>283.53677656882701</v>
      </c>
      <c r="I597" s="14">
        <v>1380.5099709538299</v>
      </c>
      <c r="J597" s="14">
        <v>1093.3659292049001</v>
      </c>
      <c r="K597" s="15">
        <v>814.555050812736</v>
      </c>
      <c r="L597" s="14">
        <v>87.754554117217694</v>
      </c>
      <c r="M597" s="14">
        <v>237.64354568944501</v>
      </c>
      <c r="N597" s="15">
        <v>189.18237160113799</v>
      </c>
      <c r="O597" s="16">
        <v>-4.2528126251786897</v>
      </c>
      <c r="P597" s="22">
        <v>1.03500473015653E-25</v>
      </c>
      <c r="Q597" s="18">
        <v>1.4583906651059E-22</v>
      </c>
      <c r="R597" s="19">
        <v>-2.0727175917306702</v>
      </c>
      <c r="S597" s="23">
        <v>9.3882719684030596E-8</v>
      </c>
      <c r="T597" s="24">
        <v>3.5788092743552499E-5</v>
      </c>
    </row>
    <row r="598" spans="1:20" ht="15.5" x14ac:dyDescent="0.35">
      <c r="A598" s="1"/>
      <c r="B598" s="11">
        <v>80546</v>
      </c>
      <c r="C598" s="12" t="s">
        <v>677</v>
      </c>
      <c r="D598" s="13" t="s">
        <v>143</v>
      </c>
      <c r="E598" s="13" t="s">
        <v>156</v>
      </c>
      <c r="F598" s="14">
        <v>330.06127104359399</v>
      </c>
      <c r="G598" s="14">
        <v>75.857430306951798</v>
      </c>
      <c r="H598" s="15">
        <v>214.343511464828</v>
      </c>
      <c r="I598" s="14">
        <v>451.08462614705098</v>
      </c>
      <c r="J598" s="14">
        <v>345.24568234704901</v>
      </c>
      <c r="K598" s="15">
        <v>327.65590520703398</v>
      </c>
      <c r="L598" s="14">
        <v>69.955184034673096</v>
      </c>
      <c r="M598" s="14">
        <v>139.82035113877299</v>
      </c>
      <c r="N598" s="15">
        <v>148.974351859243</v>
      </c>
      <c r="O598" s="16">
        <v>-2.72672161859896</v>
      </c>
      <c r="P598" s="22">
        <v>2.47581436175417E-8</v>
      </c>
      <c r="Q598" s="18">
        <v>5.3947229226841402E-6</v>
      </c>
      <c r="R598" s="19">
        <v>-1.0672443003579899</v>
      </c>
      <c r="S598" s="23">
        <v>3.0423698848735998E-3</v>
      </c>
      <c r="T598" s="24">
        <v>0.26249517286527202</v>
      </c>
    </row>
    <row r="599" spans="1:20" ht="15.5" x14ac:dyDescent="0.35">
      <c r="A599" s="1"/>
      <c r="B599" s="11">
        <v>80547</v>
      </c>
      <c r="C599" s="12" t="s">
        <v>678</v>
      </c>
      <c r="D599" s="13" t="s">
        <v>116</v>
      </c>
      <c r="E599" s="13" t="s">
        <v>117</v>
      </c>
      <c r="F599" s="14">
        <v>394.15476137843802</v>
      </c>
      <c r="G599" s="14">
        <v>3719.1602767749</v>
      </c>
      <c r="H599" s="15">
        <v>3142.0989433289101</v>
      </c>
      <c r="I599" s="14">
        <v>678.00455089191303</v>
      </c>
      <c r="J599" s="14">
        <v>1171.2569774564899</v>
      </c>
      <c r="K599" s="15">
        <v>749.484241110281</v>
      </c>
      <c r="L599" s="14">
        <v>1170.9825183288201</v>
      </c>
      <c r="M599" s="14">
        <v>572.88251232744994</v>
      </c>
      <c r="N599" s="15">
        <v>708.740100836534</v>
      </c>
      <c r="O599" s="16">
        <v>-0.51559479804605401</v>
      </c>
      <c r="P599" s="22">
        <v>0.31351938997184597</v>
      </c>
      <c r="Q599" s="18">
        <v>0.98949121849140598</v>
      </c>
      <c r="R599" s="19">
        <v>0.52676126960274305</v>
      </c>
      <c r="S599" s="23">
        <v>9.9238900557329202E-2</v>
      </c>
      <c r="T599" s="24">
        <v>0.99422734726067497</v>
      </c>
    </row>
    <row r="600" spans="1:20" ht="15.5" x14ac:dyDescent="0.35">
      <c r="A600" s="1"/>
      <c r="B600" s="11">
        <v>80548</v>
      </c>
      <c r="C600" s="12" t="s">
        <v>679</v>
      </c>
      <c r="D600" s="13" t="s">
        <v>55</v>
      </c>
      <c r="E600" s="13" t="s">
        <v>56</v>
      </c>
      <c r="F600" s="14">
        <v>0</v>
      </c>
      <c r="G600" s="14">
        <v>0.19467847590951201</v>
      </c>
      <c r="H600" s="15">
        <v>0</v>
      </c>
      <c r="I600" s="14">
        <v>3.5091560489074802E-2</v>
      </c>
      <c r="J600" s="14">
        <v>0</v>
      </c>
      <c r="K600" s="15">
        <v>1.85036415005983E-2</v>
      </c>
      <c r="L600" s="14">
        <v>0</v>
      </c>
      <c r="M600" s="14">
        <v>0</v>
      </c>
      <c r="N600" s="15">
        <v>1.3916065722383899E-2</v>
      </c>
      <c r="O600" s="16" t="s">
        <v>19</v>
      </c>
      <c r="P600" s="22" t="s">
        <v>19</v>
      </c>
      <c r="Q600" s="18" t="s">
        <v>19</v>
      </c>
      <c r="R600" s="19" t="s">
        <v>19</v>
      </c>
      <c r="S600" s="23" t="s">
        <v>19</v>
      </c>
      <c r="T600" s="24" t="s">
        <v>19</v>
      </c>
    </row>
    <row r="601" spans="1:20" ht="15.5" x14ac:dyDescent="0.35">
      <c r="A601" s="1"/>
      <c r="B601" s="11">
        <v>80549</v>
      </c>
      <c r="C601" s="12" t="s">
        <v>680</v>
      </c>
      <c r="D601" s="13" t="s">
        <v>55</v>
      </c>
      <c r="E601" s="13" t="s">
        <v>56</v>
      </c>
      <c r="F601" s="14">
        <v>0</v>
      </c>
      <c r="G601" s="14">
        <v>0.22098637805944599</v>
      </c>
      <c r="H601" s="15">
        <v>0</v>
      </c>
      <c r="I601" s="14">
        <v>3.5091560489074802E-2</v>
      </c>
      <c r="J601" s="14">
        <v>0</v>
      </c>
      <c r="K601" s="15">
        <v>1.85036415005983E-2</v>
      </c>
      <c r="L601" s="14">
        <v>0</v>
      </c>
      <c r="M601" s="14">
        <v>0</v>
      </c>
      <c r="N601" s="15">
        <v>1.3916065722383899E-2</v>
      </c>
      <c r="O601" s="16" t="s">
        <v>19</v>
      </c>
      <c r="P601" s="22" t="s">
        <v>19</v>
      </c>
      <c r="Q601" s="18" t="s">
        <v>19</v>
      </c>
      <c r="R601" s="19" t="s">
        <v>19</v>
      </c>
      <c r="S601" s="23" t="s">
        <v>19</v>
      </c>
      <c r="T601" s="24" t="s">
        <v>19</v>
      </c>
    </row>
    <row r="602" spans="1:20" ht="15.5" x14ac:dyDescent="0.35">
      <c r="A602" s="1"/>
      <c r="B602" s="11">
        <v>80550</v>
      </c>
      <c r="C602" s="12" t="s">
        <v>681</v>
      </c>
      <c r="D602" s="13" t="s">
        <v>55</v>
      </c>
      <c r="E602" s="13" t="s">
        <v>56</v>
      </c>
      <c r="F602" s="14">
        <v>0</v>
      </c>
      <c r="G602" s="14">
        <v>0.24729428020937999</v>
      </c>
      <c r="H602" s="15">
        <v>0</v>
      </c>
      <c r="I602" s="14">
        <v>3.5091560489074802E-2</v>
      </c>
      <c r="J602" s="14">
        <v>0</v>
      </c>
      <c r="K602" s="15">
        <v>1.3877731125448701E-2</v>
      </c>
      <c r="L602" s="14">
        <v>0</v>
      </c>
      <c r="M602" s="14">
        <v>0</v>
      </c>
      <c r="N602" s="15">
        <v>1.3916065722383899E-2</v>
      </c>
      <c r="O602" s="16" t="s">
        <v>19</v>
      </c>
      <c r="P602" s="22" t="s">
        <v>19</v>
      </c>
      <c r="Q602" s="18" t="s">
        <v>19</v>
      </c>
      <c r="R602" s="19" t="s">
        <v>19</v>
      </c>
      <c r="S602" s="23" t="s">
        <v>19</v>
      </c>
      <c r="T602" s="24" t="s">
        <v>19</v>
      </c>
    </row>
    <row r="603" spans="1:20" ht="15.5" x14ac:dyDescent="0.35">
      <c r="A603" s="1"/>
      <c r="B603" s="11">
        <v>80551</v>
      </c>
      <c r="C603" s="12" t="s">
        <v>682</v>
      </c>
      <c r="D603" s="13" t="s">
        <v>55</v>
      </c>
      <c r="E603" s="13" t="s">
        <v>56</v>
      </c>
      <c r="F603" s="14">
        <v>0</v>
      </c>
      <c r="G603" s="14">
        <v>0.27360218235931399</v>
      </c>
      <c r="H603" s="15">
        <v>0</v>
      </c>
      <c r="I603" s="14">
        <v>3.5091560489074802E-2</v>
      </c>
      <c r="J603" s="14">
        <v>0</v>
      </c>
      <c r="K603" s="15">
        <v>1.85036415005983E-2</v>
      </c>
      <c r="L603" s="14">
        <v>0</v>
      </c>
      <c r="M603" s="14">
        <v>0</v>
      </c>
      <c r="N603" s="15">
        <v>1.3916065722383899E-2</v>
      </c>
      <c r="O603" s="16" t="s">
        <v>19</v>
      </c>
      <c r="P603" s="22" t="s">
        <v>19</v>
      </c>
      <c r="Q603" s="18" t="s">
        <v>19</v>
      </c>
      <c r="R603" s="19" t="s">
        <v>19</v>
      </c>
      <c r="S603" s="23" t="s">
        <v>19</v>
      </c>
      <c r="T603" s="24" t="s">
        <v>19</v>
      </c>
    </row>
    <row r="604" spans="1:20" ht="15.5" x14ac:dyDescent="0.35">
      <c r="A604" s="1"/>
      <c r="B604" s="11">
        <v>80552</v>
      </c>
      <c r="C604" s="12" t="s">
        <v>683</v>
      </c>
      <c r="D604" s="13" t="s">
        <v>55</v>
      </c>
      <c r="E604" s="13" t="s">
        <v>56</v>
      </c>
      <c r="F604" s="14">
        <v>0</v>
      </c>
      <c r="G604" s="14">
        <v>0.27360218235931399</v>
      </c>
      <c r="H604" s="15">
        <v>0</v>
      </c>
      <c r="I604" s="14">
        <v>3.5091560489074802E-2</v>
      </c>
      <c r="J604" s="14">
        <v>0</v>
      </c>
      <c r="K604" s="15">
        <v>1.3877731125448701E-2</v>
      </c>
      <c r="L604" s="14">
        <v>0</v>
      </c>
      <c r="M604" s="14">
        <v>0</v>
      </c>
      <c r="N604" s="15">
        <v>1.3916065722383899E-2</v>
      </c>
      <c r="O604" s="16" t="s">
        <v>19</v>
      </c>
      <c r="P604" s="22" t="s">
        <v>19</v>
      </c>
      <c r="Q604" s="18" t="s">
        <v>19</v>
      </c>
      <c r="R604" s="19" t="s">
        <v>19</v>
      </c>
      <c r="S604" s="23" t="s">
        <v>19</v>
      </c>
      <c r="T604" s="24" t="s">
        <v>19</v>
      </c>
    </row>
    <row r="605" spans="1:20" ht="15.5" x14ac:dyDescent="0.35">
      <c r="A605" s="1"/>
      <c r="B605" s="11">
        <v>80553</v>
      </c>
      <c r="C605" s="12" t="s">
        <v>684</v>
      </c>
      <c r="D605" s="13" t="s">
        <v>55</v>
      </c>
      <c r="E605" s="13" t="s">
        <v>56</v>
      </c>
      <c r="F605" s="14">
        <v>0</v>
      </c>
      <c r="G605" s="14">
        <v>0.24729428020937999</v>
      </c>
      <c r="H605" s="15">
        <v>0</v>
      </c>
      <c r="I605" s="14">
        <v>3.5091560489074802E-2</v>
      </c>
      <c r="J605" s="14">
        <v>0</v>
      </c>
      <c r="K605" s="15">
        <v>9.2518207502990998E-3</v>
      </c>
      <c r="L605" s="14">
        <v>0</v>
      </c>
      <c r="M605" s="14">
        <v>0</v>
      </c>
      <c r="N605" s="15">
        <v>1.3916065722383899E-2</v>
      </c>
      <c r="O605" s="16" t="s">
        <v>19</v>
      </c>
      <c r="P605" s="22" t="s">
        <v>19</v>
      </c>
      <c r="Q605" s="18" t="s">
        <v>19</v>
      </c>
      <c r="R605" s="19" t="s">
        <v>19</v>
      </c>
      <c r="S605" s="23" t="s">
        <v>19</v>
      </c>
      <c r="T605" s="24" t="s">
        <v>19</v>
      </c>
    </row>
    <row r="606" spans="1:20" ht="15.5" x14ac:dyDescent="0.35">
      <c r="A606" s="1"/>
      <c r="B606" s="11">
        <v>80554</v>
      </c>
      <c r="C606" s="12" t="s">
        <v>685</v>
      </c>
      <c r="D606" s="13" t="s">
        <v>55</v>
      </c>
      <c r="E606" s="13" t="s">
        <v>56</v>
      </c>
      <c r="F606" s="14">
        <v>0</v>
      </c>
      <c r="G606" s="14">
        <v>0.27360218235931399</v>
      </c>
      <c r="H606" s="15">
        <v>0</v>
      </c>
      <c r="I606" s="14">
        <v>3.5091560489074802E-2</v>
      </c>
      <c r="J606" s="14">
        <v>0</v>
      </c>
      <c r="K606" s="15">
        <v>4.6259103751494996E-3</v>
      </c>
      <c r="L606" s="14">
        <v>0</v>
      </c>
      <c r="M606" s="14">
        <v>0</v>
      </c>
      <c r="N606" s="15">
        <v>1.3916065722383899E-2</v>
      </c>
      <c r="O606" s="16" t="s">
        <v>19</v>
      </c>
      <c r="P606" s="22" t="s">
        <v>19</v>
      </c>
      <c r="Q606" s="18" t="s">
        <v>19</v>
      </c>
      <c r="R606" s="19" t="s">
        <v>19</v>
      </c>
      <c r="S606" s="23" t="s">
        <v>19</v>
      </c>
      <c r="T606" s="24" t="s">
        <v>19</v>
      </c>
    </row>
    <row r="607" spans="1:20" ht="15.5" x14ac:dyDescent="0.35">
      <c r="A607" s="1"/>
      <c r="B607" s="11">
        <v>80555</v>
      </c>
      <c r="C607" s="12" t="s">
        <v>686</v>
      </c>
      <c r="D607" s="13" t="s">
        <v>204</v>
      </c>
      <c r="E607" s="13" t="s">
        <v>205</v>
      </c>
      <c r="F607" s="14">
        <v>10690.1738255533</v>
      </c>
      <c r="G607" s="14">
        <v>4947.7105596479596</v>
      </c>
      <c r="H607" s="15">
        <v>2308.5412624412202</v>
      </c>
      <c r="I607" s="14">
        <v>7022.67326093269</v>
      </c>
      <c r="J607" s="14">
        <v>3460.1185658151398</v>
      </c>
      <c r="K607" s="15">
        <v>5884.2694902959802</v>
      </c>
      <c r="L607" s="14">
        <v>2644.1377344133498</v>
      </c>
      <c r="M607" s="14">
        <v>2950.6246317492701</v>
      </c>
      <c r="N607" s="15">
        <v>3899.7289723286399</v>
      </c>
      <c r="O607" s="16">
        <v>-1.8224818627893</v>
      </c>
      <c r="P607" s="22">
        <v>2.067090322924E-4</v>
      </c>
      <c r="Q607" s="18">
        <v>2.0904316299197898E-2</v>
      </c>
      <c r="R607" s="19">
        <v>-0.233656082575116</v>
      </c>
      <c r="S607" s="23">
        <v>0.50515926639439301</v>
      </c>
      <c r="T607" s="24">
        <v>0.99422734726067497</v>
      </c>
    </row>
    <row r="608" spans="1:20" ht="15.5" x14ac:dyDescent="0.35">
      <c r="A608" s="1"/>
      <c r="B608" s="11">
        <v>80556</v>
      </c>
      <c r="C608" s="12" t="s">
        <v>687</v>
      </c>
      <c r="D608" s="13" t="s">
        <v>204</v>
      </c>
      <c r="E608" s="13" t="s">
        <v>205</v>
      </c>
      <c r="F608" s="14">
        <v>0.59094153185068599</v>
      </c>
      <c r="G608" s="14">
        <v>0</v>
      </c>
      <c r="H608" s="15">
        <v>18.388359092199501</v>
      </c>
      <c r="I608" s="14">
        <v>8.3269111849994992</v>
      </c>
      <c r="J608" s="14">
        <v>6.1727914510506601</v>
      </c>
      <c r="K608" s="15">
        <v>12.6351447266838</v>
      </c>
      <c r="L608" s="14">
        <v>2.0611251482730801</v>
      </c>
      <c r="M608" s="14">
        <v>4.3609930199901701</v>
      </c>
      <c r="N608" s="15">
        <v>1.6779845563148199</v>
      </c>
      <c r="O608" s="16">
        <v>-2.09472122869877</v>
      </c>
      <c r="P608" s="22">
        <v>2.59645130631595E-2</v>
      </c>
      <c r="Q608" s="18">
        <v>0.70357172833710102</v>
      </c>
      <c r="R608" s="19">
        <v>-1.0760334883520699</v>
      </c>
      <c r="S608" s="23">
        <v>5.8691018757097403E-2</v>
      </c>
      <c r="T608" s="24">
        <v>0.99422734726067497</v>
      </c>
    </row>
    <row r="609" spans="1:20" ht="15.5" x14ac:dyDescent="0.35">
      <c r="A609" s="1"/>
      <c r="B609" s="11">
        <v>80557</v>
      </c>
      <c r="C609" s="12" t="s">
        <v>688</v>
      </c>
      <c r="D609" s="13" t="s">
        <v>204</v>
      </c>
      <c r="E609" s="13" t="s">
        <v>205</v>
      </c>
      <c r="F609" s="14">
        <v>3320.2237825058301</v>
      </c>
      <c r="G609" s="14">
        <v>4239.3855645455596</v>
      </c>
      <c r="H609" s="15">
        <v>5282.4557384569998</v>
      </c>
      <c r="I609" s="14">
        <v>6994.5593530387696</v>
      </c>
      <c r="J609" s="14">
        <v>6900.1913351719004</v>
      </c>
      <c r="K609" s="15">
        <v>7987.6686875293099</v>
      </c>
      <c r="L609" s="14">
        <v>7101.6042708117802</v>
      </c>
      <c r="M609" s="14">
        <v>9012.1411985437699</v>
      </c>
      <c r="N609" s="15">
        <v>8050.27456335031</v>
      </c>
      <c r="O609" s="16">
        <v>-2.7034524530652901</v>
      </c>
      <c r="P609" s="22">
        <v>1.3525037944893799E-16</v>
      </c>
      <c r="Q609" s="18">
        <v>6.4969364091653496E-14</v>
      </c>
      <c r="R609" s="19">
        <v>0.73604493317506603</v>
      </c>
      <c r="S609" s="23">
        <v>4.9618606850724998E-3</v>
      </c>
      <c r="T609" s="24">
        <v>0.35384479973888</v>
      </c>
    </row>
    <row r="610" spans="1:20" ht="15.5" x14ac:dyDescent="0.35">
      <c r="A610" s="1"/>
      <c r="B610" s="11">
        <v>80558</v>
      </c>
      <c r="C610" s="12" t="s">
        <v>689</v>
      </c>
      <c r="D610" s="13" t="s">
        <v>204</v>
      </c>
      <c r="E610" s="13" t="s">
        <v>205</v>
      </c>
      <c r="F610" s="14">
        <v>28.418658013005899</v>
      </c>
      <c r="G610" s="14">
        <v>0.43754195154627201</v>
      </c>
      <c r="H610" s="15">
        <v>23.313220274341599</v>
      </c>
      <c r="I610" s="14">
        <v>0</v>
      </c>
      <c r="J610" s="14">
        <v>0.33697564501610999</v>
      </c>
      <c r="K610" s="15">
        <v>0.50591375796611904</v>
      </c>
      <c r="L610" s="14">
        <v>2.2598349642205502</v>
      </c>
      <c r="M610" s="14">
        <v>3.8731688229226702</v>
      </c>
      <c r="N610" s="15">
        <v>0.57861536424649096</v>
      </c>
      <c r="O610" s="16">
        <v>3.7199094393604399</v>
      </c>
      <c r="P610" s="22">
        <v>6.7911838130010004E-4</v>
      </c>
      <c r="Q610" s="18">
        <v>5.6959706774445097E-2</v>
      </c>
      <c r="R610" s="19">
        <v>3.0552931284192701</v>
      </c>
      <c r="S610" s="23">
        <v>1.3109266362084E-3</v>
      </c>
      <c r="T610" s="24">
        <v>0.14389993641227999</v>
      </c>
    </row>
    <row r="611" spans="1:20" ht="15.5" x14ac:dyDescent="0.35">
      <c r="A611" s="1"/>
      <c r="B611" s="11">
        <v>80559</v>
      </c>
      <c r="C611" s="12" t="s">
        <v>690</v>
      </c>
      <c r="D611" s="13" t="s">
        <v>204</v>
      </c>
      <c r="E611" s="13" t="s">
        <v>205</v>
      </c>
      <c r="F611" s="14">
        <v>1.9698051061689501</v>
      </c>
      <c r="G611" s="14">
        <v>0</v>
      </c>
      <c r="H611" s="15">
        <v>0</v>
      </c>
      <c r="I611" s="14">
        <v>4.0654664472400999</v>
      </c>
      <c r="J611" s="14">
        <v>0.33697564501610999</v>
      </c>
      <c r="K611" s="15">
        <v>0.72273393995159896</v>
      </c>
      <c r="L611" s="14">
        <v>0</v>
      </c>
      <c r="M611" s="14">
        <v>0</v>
      </c>
      <c r="N611" s="15">
        <v>0.53521921192800403</v>
      </c>
      <c r="O611" s="16">
        <v>-2.5596718202561499</v>
      </c>
      <c r="P611" s="22">
        <v>4.2719326282385998E-2</v>
      </c>
      <c r="Q611" s="18">
        <v>0.86735415975457397</v>
      </c>
      <c r="R611" s="19">
        <v>-2.0476331963367298</v>
      </c>
      <c r="S611" s="23">
        <v>5.7148611931200598E-2</v>
      </c>
      <c r="T611" s="24">
        <v>0.99422734726067497</v>
      </c>
    </row>
    <row r="612" spans="1:20" ht="15.5" x14ac:dyDescent="0.35">
      <c r="A612" s="1"/>
      <c r="B612" s="11">
        <v>80560</v>
      </c>
      <c r="C612" s="12" t="s">
        <v>691</v>
      </c>
      <c r="D612" s="13" t="s">
        <v>204</v>
      </c>
      <c r="E612" s="13" t="s">
        <v>205</v>
      </c>
      <c r="F612" s="14">
        <v>3.1516881698703201</v>
      </c>
      <c r="G612" s="14">
        <v>1.3126258546388101</v>
      </c>
      <c r="H612" s="15">
        <v>1.1498279582208899</v>
      </c>
      <c r="I612" s="14">
        <v>14.6095697839036</v>
      </c>
      <c r="J612" s="14">
        <v>2.4176763252209001</v>
      </c>
      <c r="K612" s="15">
        <v>8.5529248680646894</v>
      </c>
      <c r="L612" s="14">
        <v>2.96431013074633</v>
      </c>
      <c r="M612" s="14">
        <v>4.3666933069563401</v>
      </c>
      <c r="N612" s="15">
        <v>10.064390211017299</v>
      </c>
      <c r="O612" s="16">
        <v>-3.9108448850181099</v>
      </c>
      <c r="P612" s="22">
        <v>2.7614344998320801E-6</v>
      </c>
      <c r="Q612" s="18">
        <v>4.1689771134600001E-4</v>
      </c>
      <c r="R612" s="19">
        <v>-8.1299936580798093E-2</v>
      </c>
      <c r="S612" s="23">
        <v>0.89900858258984495</v>
      </c>
      <c r="T612" s="24">
        <v>0.99422734726067497</v>
      </c>
    </row>
    <row r="613" spans="1:20" ht="15.5" x14ac:dyDescent="0.35">
      <c r="A613" s="1"/>
      <c r="B613" s="11">
        <v>80561</v>
      </c>
      <c r="C613" s="12" t="s">
        <v>692</v>
      </c>
      <c r="D613" s="13" t="s">
        <v>204</v>
      </c>
      <c r="E613" s="13" t="s">
        <v>205</v>
      </c>
      <c r="F613" s="14">
        <v>1.9698051061689501</v>
      </c>
      <c r="G613" s="14">
        <v>48.418463753424597</v>
      </c>
      <c r="H613" s="15">
        <v>5.37047950428075</v>
      </c>
      <c r="I613" s="14">
        <v>0</v>
      </c>
      <c r="J613" s="14">
        <v>0.33697564501610999</v>
      </c>
      <c r="K613" s="15">
        <v>0.26199105323245397</v>
      </c>
      <c r="L613" s="14">
        <v>2.0504744701819</v>
      </c>
      <c r="M613" s="14">
        <v>3.0651305319847899</v>
      </c>
      <c r="N613" s="15">
        <v>0.44842690729103002</v>
      </c>
      <c r="O613" s="16">
        <v>4.1213562469949103</v>
      </c>
      <c r="P613" s="22">
        <v>2.5358373926729998E-4</v>
      </c>
      <c r="Q613" s="18">
        <v>2.4585990427313301E-2</v>
      </c>
      <c r="R613" s="19">
        <v>3.3529610659803901</v>
      </c>
      <c r="S613" s="23">
        <v>7.0779064371840001E-4</v>
      </c>
      <c r="T613" s="24">
        <v>8.9394811061447907E-2</v>
      </c>
    </row>
    <row r="614" spans="1:20" ht="15.5" x14ac:dyDescent="0.35">
      <c r="A614" s="1"/>
      <c r="B614" s="11">
        <v>80562</v>
      </c>
      <c r="C614" s="12" t="s">
        <v>693</v>
      </c>
      <c r="D614" s="13" t="s">
        <v>204</v>
      </c>
      <c r="E614" s="13" t="s">
        <v>205</v>
      </c>
      <c r="F614" s="14">
        <v>1.18188306370137</v>
      </c>
      <c r="G614" s="14">
        <v>8534.12537291833</v>
      </c>
      <c r="H614" s="15">
        <v>11766.080537203299</v>
      </c>
      <c r="I614" s="14">
        <v>13245.1845552914</v>
      </c>
      <c r="J614" s="14">
        <v>15540.944012649599</v>
      </c>
      <c r="K614" s="15">
        <v>15412.032359525399</v>
      </c>
      <c r="L614" s="14">
        <v>8978.8576317704301</v>
      </c>
      <c r="M614" s="14">
        <v>10618.741879278499</v>
      </c>
      <c r="N614" s="15">
        <v>8539.3739271893992</v>
      </c>
      <c r="O614" s="16">
        <v>-2.10428500462179</v>
      </c>
      <c r="P614" s="22">
        <v>0.108018468889408</v>
      </c>
      <c r="Q614" s="18">
        <v>0.98949121849140598</v>
      </c>
      <c r="R614" s="19">
        <v>-4.0119620830867397E-2</v>
      </c>
      <c r="S614" s="23">
        <v>0.87323894470590002</v>
      </c>
      <c r="T614" s="24">
        <v>0.99422734726067497</v>
      </c>
    </row>
    <row r="615" spans="1:20" ht="15.5" x14ac:dyDescent="0.35">
      <c r="A615" s="1"/>
      <c r="B615" s="11">
        <v>80563</v>
      </c>
      <c r="C615" s="12" t="s">
        <v>694</v>
      </c>
      <c r="D615" s="13" t="s">
        <v>169</v>
      </c>
      <c r="E615" s="13" t="s">
        <v>170</v>
      </c>
      <c r="F615" s="14">
        <v>0</v>
      </c>
      <c r="G615" s="14">
        <v>0</v>
      </c>
      <c r="H615" s="15">
        <v>0</v>
      </c>
      <c r="I615" s="14">
        <v>1.0639053152663501E-2</v>
      </c>
      <c r="J615" s="14">
        <v>0</v>
      </c>
      <c r="K615" s="15">
        <v>0</v>
      </c>
      <c r="L615" s="14">
        <v>0</v>
      </c>
      <c r="M615" s="14">
        <v>0</v>
      </c>
      <c r="N615" s="15">
        <v>0</v>
      </c>
      <c r="O615" s="16" t="s">
        <v>19</v>
      </c>
      <c r="P615" s="22" t="s">
        <v>19</v>
      </c>
      <c r="Q615" s="18" t="s">
        <v>19</v>
      </c>
      <c r="R615" s="19" t="s">
        <v>19</v>
      </c>
      <c r="S615" s="23" t="s">
        <v>19</v>
      </c>
      <c r="T615" s="24" t="s">
        <v>19</v>
      </c>
    </row>
    <row r="616" spans="1:20" ht="15.5" x14ac:dyDescent="0.35">
      <c r="A616" s="1"/>
      <c r="B616" s="11">
        <v>80564</v>
      </c>
      <c r="C616" s="12" t="s">
        <v>695</v>
      </c>
      <c r="D616" s="13" t="s">
        <v>169</v>
      </c>
      <c r="E616" s="13" t="s">
        <v>170</v>
      </c>
      <c r="F616" s="14">
        <v>0</v>
      </c>
      <c r="G616" s="14">
        <v>0</v>
      </c>
      <c r="H616" s="15">
        <v>0</v>
      </c>
      <c r="I616" s="14">
        <v>1.0639053152663501E-2</v>
      </c>
      <c r="J616" s="14">
        <v>0</v>
      </c>
      <c r="K616" s="15">
        <v>0</v>
      </c>
      <c r="L616" s="14">
        <v>0</v>
      </c>
      <c r="M616" s="14">
        <v>0</v>
      </c>
      <c r="N616" s="15">
        <v>0</v>
      </c>
      <c r="O616" s="16" t="s">
        <v>19</v>
      </c>
      <c r="P616" s="22" t="s">
        <v>19</v>
      </c>
      <c r="Q616" s="18" t="s">
        <v>19</v>
      </c>
      <c r="R616" s="19" t="s">
        <v>19</v>
      </c>
      <c r="S616" s="23" t="s">
        <v>19</v>
      </c>
      <c r="T616" s="24" t="s">
        <v>19</v>
      </c>
    </row>
    <row r="617" spans="1:20" ht="15.5" x14ac:dyDescent="0.35">
      <c r="A617" s="1"/>
      <c r="B617" s="11">
        <v>80565</v>
      </c>
      <c r="C617" s="12" t="s">
        <v>696</v>
      </c>
      <c r="D617" s="13" t="s">
        <v>169</v>
      </c>
      <c r="E617" s="13" t="s">
        <v>170</v>
      </c>
      <c r="F617" s="14">
        <v>0</v>
      </c>
      <c r="G617" s="14">
        <v>0</v>
      </c>
      <c r="H617" s="15">
        <v>0</v>
      </c>
      <c r="I617" s="14">
        <v>1.0639053152663501E-2</v>
      </c>
      <c r="J617" s="14">
        <v>0</v>
      </c>
      <c r="K617" s="15">
        <v>0</v>
      </c>
      <c r="L617" s="14">
        <v>0</v>
      </c>
      <c r="M617" s="14">
        <v>0</v>
      </c>
      <c r="N617" s="15">
        <v>0</v>
      </c>
      <c r="O617" s="16" t="s">
        <v>19</v>
      </c>
      <c r="P617" s="22" t="s">
        <v>19</v>
      </c>
      <c r="Q617" s="18" t="s">
        <v>19</v>
      </c>
      <c r="R617" s="19" t="s">
        <v>19</v>
      </c>
      <c r="S617" s="23" t="s">
        <v>19</v>
      </c>
      <c r="T617" s="24" t="s">
        <v>19</v>
      </c>
    </row>
    <row r="618" spans="1:20" ht="15.5" x14ac:dyDescent="0.35">
      <c r="A618" s="1"/>
      <c r="B618" s="11">
        <v>80566</v>
      </c>
      <c r="C618" s="12" t="s">
        <v>697</v>
      </c>
      <c r="D618" s="13" t="s">
        <v>116</v>
      </c>
      <c r="E618" s="13" t="s">
        <v>117</v>
      </c>
      <c r="F618" s="14">
        <v>0</v>
      </c>
      <c r="G618" s="14">
        <v>0</v>
      </c>
      <c r="H618" s="15">
        <v>0</v>
      </c>
      <c r="I618" s="14">
        <v>0</v>
      </c>
      <c r="J618" s="14">
        <v>0</v>
      </c>
      <c r="K618" s="15">
        <v>0</v>
      </c>
      <c r="L618" s="14">
        <v>0</v>
      </c>
      <c r="M618" s="14">
        <v>0</v>
      </c>
      <c r="N618" s="15">
        <v>0</v>
      </c>
      <c r="O618" s="16" t="s">
        <v>19</v>
      </c>
      <c r="P618" s="22" t="s">
        <v>19</v>
      </c>
      <c r="Q618" s="18" t="s">
        <v>19</v>
      </c>
      <c r="R618" s="19" t="s">
        <v>19</v>
      </c>
      <c r="S618" s="23" t="s">
        <v>19</v>
      </c>
      <c r="T618" s="24" t="s">
        <v>19</v>
      </c>
    </row>
    <row r="619" spans="1:20" ht="15.5" x14ac:dyDescent="0.35">
      <c r="A619" s="1"/>
      <c r="B619" s="11">
        <v>80567</v>
      </c>
      <c r="C619" s="12" t="s">
        <v>698</v>
      </c>
      <c r="D619" s="13" t="s">
        <v>116</v>
      </c>
      <c r="E619" s="13" t="s">
        <v>117</v>
      </c>
      <c r="F619" s="14">
        <v>0</v>
      </c>
      <c r="G619" s="14">
        <v>0</v>
      </c>
      <c r="H619" s="15">
        <v>0</v>
      </c>
      <c r="I619" s="14">
        <v>0</v>
      </c>
      <c r="J619" s="14">
        <v>0</v>
      </c>
      <c r="K619" s="15">
        <v>0</v>
      </c>
      <c r="L619" s="14">
        <v>0</v>
      </c>
      <c r="M619" s="14">
        <v>0</v>
      </c>
      <c r="N619" s="15">
        <v>0</v>
      </c>
      <c r="O619" s="16" t="s">
        <v>19</v>
      </c>
      <c r="P619" s="22" t="s">
        <v>19</v>
      </c>
      <c r="Q619" s="18" t="s">
        <v>19</v>
      </c>
      <c r="R619" s="19" t="s">
        <v>19</v>
      </c>
      <c r="S619" s="23" t="s">
        <v>19</v>
      </c>
      <c r="T619" s="24" t="s">
        <v>19</v>
      </c>
    </row>
    <row r="620" spans="1:20" ht="15.5" x14ac:dyDescent="0.35">
      <c r="A620" s="1"/>
      <c r="B620" s="11">
        <v>80568</v>
      </c>
      <c r="C620" s="12" t="s">
        <v>699</v>
      </c>
      <c r="D620" s="13" t="s">
        <v>52</v>
      </c>
      <c r="E620" s="13" t="s">
        <v>53</v>
      </c>
      <c r="F620" s="14">
        <v>0</v>
      </c>
      <c r="G620" s="14">
        <v>0</v>
      </c>
      <c r="H620" s="15">
        <v>0</v>
      </c>
      <c r="I620" s="14">
        <v>5.24353333952704E-2</v>
      </c>
      <c r="J620" s="14">
        <v>0</v>
      </c>
      <c r="K620" s="15">
        <v>0</v>
      </c>
      <c r="L620" s="14">
        <v>0</v>
      </c>
      <c r="M620" s="14">
        <v>0</v>
      </c>
      <c r="N620" s="15">
        <v>0</v>
      </c>
      <c r="O620" s="16" t="s">
        <v>19</v>
      </c>
      <c r="P620" s="22" t="s">
        <v>19</v>
      </c>
      <c r="Q620" s="18" t="s">
        <v>19</v>
      </c>
      <c r="R620" s="19" t="s">
        <v>19</v>
      </c>
      <c r="S620" s="23" t="s">
        <v>19</v>
      </c>
      <c r="T620" s="24" t="s">
        <v>19</v>
      </c>
    </row>
    <row r="621" spans="1:20" ht="15.5" x14ac:dyDescent="0.35">
      <c r="A621" s="1"/>
      <c r="B621" s="11">
        <v>80569</v>
      </c>
      <c r="C621" s="12" t="s">
        <v>700</v>
      </c>
      <c r="D621" s="13" t="s">
        <v>33</v>
      </c>
      <c r="E621" s="13" t="s">
        <v>34</v>
      </c>
      <c r="F621" s="14">
        <v>0</v>
      </c>
      <c r="G621" s="14">
        <v>0</v>
      </c>
      <c r="H621" s="15">
        <v>0</v>
      </c>
      <c r="I621" s="14">
        <v>0</v>
      </c>
      <c r="J621" s="14">
        <v>0</v>
      </c>
      <c r="K621" s="15">
        <v>0</v>
      </c>
      <c r="L621" s="14">
        <v>0</v>
      </c>
      <c r="M621" s="14">
        <v>6.1976096296438004E-3</v>
      </c>
      <c r="N621" s="15">
        <v>0</v>
      </c>
      <c r="O621" s="16" t="s">
        <v>19</v>
      </c>
      <c r="P621" s="22" t="s">
        <v>19</v>
      </c>
      <c r="Q621" s="18" t="s">
        <v>19</v>
      </c>
      <c r="R621" s="19" t="s">
        <v>19</v>
      </c>
      <c r="S621" s="23" t="s">
        <v>19</v>
      </c>
      <c r="T621" s="24" t="s">
        <v>19</v>
      </c>
    </row>
    <row r="622" spans="1:20" ht="15.5" x14ac:dyDescent="0.35">
      <c r="A622" s="1"/>
      <c r="B622" s="11">
        <v>80570</v>
      </c>
      <c r="C622" s="12" t="s">
        <v>701</v>
      </c>
      <c r="D622" s="13" t="s">
        <v>33</v>
      </c>
      <c r="E622" s="13" t="s">
        <v>34</v>
      </c>
      <c r="F622" s="14">
        <v>3.25017842517877</v>
      </c>
      <c r="G622" s="14">
        <v>0</v>
      </c>
      <c r="H622" s="15">
        <v>0</v>
      </c>
      <c r="I622" s="14">
        <v>0</v>
      </c>
      <c r="J622" s="14">
        <v>0</v>
      </c>
      <c r="K622" s="15">
        <v>0</v>
      </c>
      <c r="L622" s="14">
        <v>0</v>
      </c>
      <c r="M622" s="14">
        <v>6.1976096296438004E-3</v>
      </c>
      <c r="N622" s="15">
        <v>0</v>
      </c>
      <c r="O622" s="16">
        <v>1.1570817859917399</v>
      </c>
      <c r="P622" s="22">
        <v>0.38318792619014302</v>
      </c>
      <c r="Q622" s="18">
        <v>0.98949121849140598</v>
      </c>
      <c r="R622" s="19" t="s">
        <v>19</v>
      </c>
      <c r="S622" s="23" t="s">
        <v>19</v>
      </c>
      <c r="T622" s="24" t="s">
        <v>19</v>
      </c>
    </row>
    <row r="623" spans="1:20" ht="15.5" x14ac:dyDescent="0.35">
      <c r="A623" s="1"/>
      <c r="B623" s="11">
        <v>80571</v>
      </c>
      <c r="C623" s="12" t="s">
        <v>702</v>
      </c>
      <c r="D623" s="13" t="s">
        <v>33</v>
      </c>
      <c r="E623" s="13" t="s">
        <v>34</v>
      </c>
      <c r="F623" s="14">
        <v>0</v>
      </c>
      <c r="G623" s="14">
        <v>0</v>
      </c>
      <c r="H623" s="15">
        <v>0</v>
      </c>
      <c r="I623" s="14">
        <v>0</v>
      </c>
      <c r="J623" s="14">
        <v>0</v>
      </c>
      <c r="K623" s="15">
        <v>0</v>
      </c>
      <c r="L623" s="14">
        <v>0</v>
      </c>
      <c r="M623" s="14">
        <v>1.23952192592877E-2</v>
      </c>
      <c r="N623" s="15">
        <v>0</v>
      </c>
      <c r="O623" s="16" t="s">
        <v>19</v>
      </c>
      <c r="P623" s="22" t="s">
        <v>19</v>
      </c>
      <c r="Q623" s="18" t="s">
        <v>19</v>
      </c>
      <c r="R623" s="19" t="s">
        <v>19</v>
      </c>
      <c r="S623" s="23" t="s">
        <v>19</v>
      </c>
      <c r="T623" s="24" t="s">
        <v>19</v>
      </c>
    </row>
    <row r="624" spans="1:20" ht="15.5" x14ac:dyDescent="0.35">
      <c r="A624" s="1"/>
      <c r="B624" s="11">
        <v>80572</v>
      </c>
      <c r="C624" s="12" t="s">
        <v>703</v>
      </c>
      <c r="D624" s="13" t="s">
        <v>243</v>
      </c>
      <c r="E624" s="13" t="s">
        <v>244</v>
      </c>
      <c r="F624" s="14">
        <v>0</v>
      </c>
      <c r="G624" s="14">
        <v>0</v>
      </c>
      <c r="H624" s="15">
        <v>0</v>
      </c>
      <c r="I624" s="14">
        <v>0</v>
      </c>
      <c r="J624" s="14">
        <v>0</v>
      </c>
      <c r="K624" s="15">
        <v>0</v>
      </c>
      <c r="L624" s="14">
        <v>0</v>
      </c>
      <c r="M624" s="14">
        <v>0</v>
      </c>
      <c r="N624" s="15">
        <v>0</v>
      </c>
      <c r="O624" s="16" t="s">
        <v>19</v>
      </c>
      <c r="P624" s="22" t="s">
        <v>19</v>
      </c>
      <c r="Q624" s="18" t="s">
        <v>19</v>
      </c>
      <c r="R624" s="19" t="s">
        <v>19</v>
      </c>
      <c r="S624" s="23" t="s">
        <v>19</v>
      </c>
      <c r="T624" s="24" t="s">
        <v>19</v>
      </c>
    </row>
    <row r="625" spans="1:20" ht="15.5" x14ac:dyDescent="0.35">
      <c r="A625" s="1"/>
      <c r="B625" s="11">
        <v>80573</v>
      </c>
      <c r="C625" s="12" t="s">
        <v>704</v>
      </c>
      <c r="D625" s="13" t="s">
        <v>243</v>
      </c>
      <c r="E625" s="13" t="s">
        <v>244</v>
      </c>
      <c r="F625" s="14">
        <v>0</v>
      </c>
      <c r="G625" s="14">
        <v>0</v>
      </c>
      <c r="H625" s="15">
        <v>0</v>
      </c>
      <c r="I625" s="14">
        <v>0</v>
      </c>
      <c r="J625" s="14">
        <v>0</v>
      </c>
      <c r="K625" s="15">
        <v>0</v>
      </c>
      <c r="L625" s="14">
        <v>0</v>
      </c>
      <c r="M625" s="14">
        <v>0</v>
      </c>
      <c r="N625" s="15">
        <v>0</v>
      </c>
      <c r="O625" s="16" t="s">
        <v>19</v>
      </c>
      <c r="P625" s="22" t="s">
        <v>19</v>
      </c>
      <c r="Q625" s="18" t="s">
        <v>19</v>
      </c>
      <c r="R625" s="19" t="s">
        <v>19</v>
      </c>
      <c r="S625" s="23" t="s">
        <v>19</v>
      </c>
      <c r="T625" s="24" t="s">
        <v>19</v>
      </c>
    </row>
    <row r="626" spans="1:20" ht="15.5" x14ac:dyDescent="0.35">
      <c r="A626" s="1"/>
      <c r="B626" s="11">
        <v>80574</v>
      </c>
      <c r="C626" s="12" t="s">
        <v>705</v>
      </c>
      <c r="D626" s="13" t="s">
        <v>243</v>
      </c>
      <c r="E626" s="13" t="s">
        <v>244</v>
      </c>
      <c r="F626" s="14">
        <v>0</v>
      </c>
      <c r="G626" s="14">
        <v>0</v>
      </c>
      <c r="H626" s="15">
        <v>0</v>
      </c>
      <c r="I626" s="14">
        <v>0</v>
      </c>
      <c r="J626" s="14">
        <v>0</v>
      </c>
      <c r="K626" s="15">
        <v>0</v>
      </c>
      <c r="L626" s="14">
        <v>0</v>
      </c>
      <c r="M626" s="14">
        <v>0</v>
      </c>
      <c r="N626" s="15">
        <v>0</v>
      </c>
      <c r="O626" s="16" t="s">
        <v>19</v>
      </c>
      <c r="P626" s="22" t="s">
        <v>19</v>
      </c>
      <c r="Q626" s="18" t="s">
        <v>19</v>
      </c>
      <c r="R626" s="19" t="s">
        <v>19</v>
      </c>
      <c r="S626" s="23" t="s">
        <v>19</v>
      </c>
      <c r="T626" s="24" t="s">
        <v>19</v>
      </c>
    </row>
    <row r="627" spans="1:20" ht="15.5" x14ac:dyDescent="0.35">
      <c r="A627" s="1"/>
      <c r="B627" s="11">
        <v>80575</v>
      </c>
      <c r="C627" s="12" t="s">
        <v>706</v>
      </c>
      <c r="D627" s="13" t="s">
        <v>243</v>
      </c>
      <c r="E627" s="13" t="s">
        <v>244</v>
      </c>
      <c r="F627" s="14">
        <v>0</v>
      </c>
      <c r="G627" s="14">
        <v>0</v>
      </c>
      <c r="H627" s="15">
        <v>0</v>
      </c>
      <c r="I627" s="14">
        <v>0</v>
      </c>
      <c r="J627" s="14">
        <v>0</v>
      </c>
      <c r="K627" s="15">
        <v>0</v>
      </c>
      <c r="L627" s="14">
        <v>0</v>
      </c>
      <c r="M627" s="14">
        <v>0</v>
      </c>
      <c r="N627" s="15">
        <v>0</v>
      </c>
      <c r="O627" s="16" t="s">
        <v>19</v>
      </c>
      <c r="P627" s="22" t="s">
        <v>19</v>
      </c>
      <c r="Q627" s="18" t="s">
        <v>19</v>
      </c>
      <c r="R627" s="19" t="s">
        <v>19</v>
      </c>
      <c r="S627" s="23" t="s">
        <v>19</v>
      </c>
      <c r="T627" s="24" t="s">
        <v>19</v>
      </c>
    </row>
    <row r="628" spans="1:20" ht="15.5" x14ac:dyDescent="0.35">
      <c r="A628" s="1"/>
      <c r="B628" s="11">
        <v>80576</v>
      </c>
      <c r="C628" s="12" t="s">
        <v>707</v>
      </c>
      <c r="D628" s="13" t="s">
        <v>243</v>
      </c>
      <c r="E628" s="13" t="s">
        <v>244</v>
      </c>
      <c r="F628" s="14">
        <v>0</v>
      </c>
      <c r="G628" s="14">
        <v>0</v>
      </c>
      <c r="H628" s="15">
        <v>0</v>
      </c>
      <c r="I628" s="14">
        <v>0</v>
      </c>
      <c r="J628" s="14">
        <v>0</v>
      </c>
      <c r="K628" s="15">
        <v>0</v>
      </c>
      <c r="L628" s="14">
        <v>0</v>
      </c>
      <c r="M628" s="14">
        <v>0</v>
      </c>
      <c r="N628" s="15">
        <v>0</v>
      </c>
      <c r="O628" s="16" t="s">
        <v>19</v>
      </c>
      <c r="P628" s="22" t="s">
        <v>19</v>
      </c>
      <c r="Q628" s="18" t="s">
        <v>19</v>
      </c>
      <c r="R628" s="19" t="s">
        <v>19</v>
      </c>
      <c r="S628" s="23" t="s">
        <v>19</v>
      </c>
      <c r="T628" s="24" t="s">
        <v>19</v>
      </c>
    </row>
    <row r="629" spans="1:20" ht="15.5" x14ac:dyDescent="0.35">
      <c r="A629" s="1"/>
      <c r="B629" s="11">
        <v>80577</v>
      </c>
      <c r="C629" s="12" t="s">
        <v>708</v>
      </c>
      <c r="D629" s="13" t="s">
        <v>243</v>
      </c>
      <c r="E629" s="13" t="s">
        <v>244</v>
      </c>
      <c r="F629" s="14">
        <v>0</v>
      </c>
      <c r="G629" s="14">
        <v>0</v>
      </c>
      <c r="H629" s="15">
        <v>0</v>
      </c>
      <c r="I629" s="14">
        <v>0</v>
      </c>
      <c r="J629" s="14">
        <v>0</v>
      </c>
      <c r="K629" s="15">
        <v>0</v>
      </c>
      <c r="L629" s="14">
        <v>0</v>
      </c>
      <c r="M629" s="14">
        <v>0</v>
      </c>
      <c r="N629" s="15">
        <v>0</v>
      </c>
      <c r="O629" s="16" t="s">
        <v>19</v>
      </c>
      <c r="P629" s="22" t="s">
        <v>19</v>
      </c>
      <c r="Q629" s="18" t="s">
        <v>19</v>
      </c>
      <c r="R629" s="19" t="s">
        <v>19</v>
      </c>
      <c r="S629" s="23" t="s">
        <v>19</v>
      </c>
      <c r="T629" s="24" t="s">
        <v>19</v>
      </c>
    </row>
    <row r="630" spans="1:20" ht="15.5" x14ac:dyDescent="0.35">
      <c r="A630" s="1"/>
      <c r="B630" s="11">
        <v>80578</v>
      </c>
      <c r="C630" s="12" t="s">
        <v>709</v>
      </c>
      <c r="D630" s="13" t="s">
        <v>143</v>
      </c>
      <c r="E630" s="13" t="s">
        <v>144</v>
      </c>
      <c r="F630" s="14">
        <v>0</v>
      </c>
      <c r="G630" s="14">
        <v>0</v>
      </c>
      <c r="H630" s="15">
        <v>0</v>
      </c>
      <c r="I630" s="14">
        <v>0</v>
      </c>
      <c r="J630" s="14">
        <v>0</v>
      </c>
      <c r="K630" s="15">
        <v>0</v>
      </c>
      <c r="L630" s="14">
        <v>0</v>
      </c>
      <c r="M630" s="14">
        <v>0</v>
      </c>
      <c r="N630" s="15">
        <v>0</v>
      </c>
      <c r="O630" s="16" t="s">
        <v>19</v>
      </c>
      <c r="P630" s="22" t="s">
        <v>19</v>
      </c>
      <c r="Q630" s="18" t="s">
        <v>19</v>
      </c>
      <c r="R630" s="19" t="s">
        <v>19</v>
      </c>
      <c r="S630" s="23" t="s">
        <v>19</v>
      </c>
      <c r="T630" s="24" t="s">
        <v>19</v>
      </c>
    </row>
    <row r="631" spans="1:20" ht="15.5" x14ac:dyDescent="0.35">
      <c r="A631" s="1"/>
      <c r="B631" s="11">
        <v>80579</v>
      </c>
      <c r="C631" s="12" t="s">
        <v>710</v>
      </c>
      <c r="D631" s="13" t="s">
        <v>139</v>
      </c>
      <c r="E631" s="13" t="s">
        <v>140</v>
      </c>
      <c r="F631" s="14">
        <v>2671.3591657074599</v>
      </c>
      <c r="G631" s="14">
        <v>2.33355707491345</v>
      </c>
      <c r="H631" s="15">
        <v>3863.6097377359201</v>
      </c>
      <c r="I631" s="14">
        <v>4846.0811995211097</v>
      </c>
      <c r="J631" s="14">
        <v>5092.3226397696199</v>
      </c>
      <c r="K631" s="15">
        <v>5060.0275551711002</v>
      </c>
      <c r="L631" s="14">
        <v>2487.7358114325798</v>
      </c>
      <c r="M631" s="14">
        <v>2657.0245082578599</v>
      </c>
      <c r="N631" s="15">
        <v>1474.8798734024299</v>
      </c>
      <c r="O631" s="16">
        <v>-2.17745390672561</v>
      </c>
      <c r="P631" s="22">
        <v>8.5554209698858796E-2</v>
      </c>
      <c r="Q631" s="18">
        <v>0.98949121849140598</v>
      </c>
      <c r="R631" s="19">
        <v>-0.57560540327471699</v>
      </c>
      <c r="S631" s="23">
        <v>5.15068117145355E-2</v>
      </c>
      <c r="T631" s="24">
        <v>0.99422734726067497</v>
      </c>
    </row>
    <row r="632" spans="1:20" ht="15.5" x14ac:dyDescent="0.35">
      <c r="A632" s="1"/>
      <c r="B632" s="11">
        <v>80580</v>
      </c>
      <c r="C632" s="12" t="s">
        <v>711</v>
      </c>
      <c r="D632" s="13" t="s">
        <v>204</v>
      </c>
      <c r="E632" s="13" t="s">
        <v>205</v>
      </c>
      <c r="F632" s="14">
        <v>0</v>
      </c>
      <c r="G632" s="14">
        <v>0</v>
      </c>
      <c r="H632" s="15">
        <v>0</v>
      </c>
      <c r="I632" s="14">
        <v>0</v>
      </c>
      <c r="J632" s="14">
        <v>0</v>
      </c>
      <c r="K632" s="15">
        <v>0</v>
      </c>
      <c r="L632" s="14">
        <v>0</v>
      </c>
      <c r="M632" s="14">
        <v>0</v>
      </c>
      <c r="N632" s="15">
        <v>0</v>
      </c>
      <c r="O632" s="16" t="s">
        <v>19</v>
      </c>
      <c r="P632" s="22" t="s">
        <v>19</v>
      </c>
      <c r="Q632" s="18" t="s">
        <v>19</v>
      </c>
      <c r="R632" s="19" t="s">
        <v>19</v>
      </c>
      <c r="S632" s="23" t="s">
        <v>19</v>
      </c>
      <c r="T632" s="24" t="s">
        <v>19</v>
      </c>
    </row>
    <row r="633" spans="1:20" ht="15.5" x14ac:dyDescent="0.35">
      <c r="A633" s="1"/>
      <c r="B633" s="11">
        <v>80581</v>
      </c>
      <c r="C633" s="12" t="s">
        <v>712</v>
      </c>
      <c r="D633" s="13" t="s">
        <v>146</v>
      </c>
      <c r="E633" s="13" t="s">
        <v>147</v>
      </c>
      <c r="F633" s="14">
        <v>0</v>
      </c>
      <c r="G633" s="14">
        <v>0</v>
      </c>
      <c r="H633" s="15">
        <v>7.5203893997235705E-2</v>
      </c>
      <c r="I633" s="14">
        <v>0</v>
      </c>
      <c r="J633" s="14">
        <v>0</v>
      </c>
      <c r="K633" s="15">
        <v>1.9498888999554698E-2</v>
      </c>
      <c r="L633" s="14">
        <v>0</v>
      </c>
      <c r="M633" s="14">
        <v>0</v>
      </c>
      <c r="N633" s="15">
        <v>0</v>
      </c>
      <c r="O633" s="16" t="s">
        <v>19</v>
      </c>
      <c r="P633" s="22" t="s">
        <v>19</v>
      </c>
      <c r="Q633" s="18" t="s">
        <v>19</v>
      </c>
      <c r="R633" s="19" t="s">
        <v>19</v>
      </c>
      <c r="S633" s="23" t="s">
        <v>19</v>
      </c>
      <c r="T633" s="24" t="s">
        <v>19</v>
      </c>
    </row>
    <row r="634" spans="1:20" ht="15.5" x14ac:dyDescent="0.35">
      <c r="A634" s="1"/>
      <c r="B634" s="11">
        <v>80582</v>
      </c>
      <c r="C634" s="12" t="s">
        <v>713</v>
      </c>
      <c r="D634" s="13" t="s">
        <v>169</v>
      </c>
      <c r="E634" s="13" t="s">
        <v>170</v>
      </c>
      <c r="F634" s="14">
        <v>1.3296184466640399</v>
      </c>
      <c r="G634" s="14">
        <v>23.320986017416299</v>
      </c>
      <c r="H634" s="15">
        <v>1.1498279582208899</v>
      </c>
      <c r="I634" s="14">
        <v>469.03700003173498</v>
      </c>
      <c r="J634" s="14">
        <v>396.86012637945402</v>
      </c>
      <c r="K634" s="15">
        <v>1.8632984389377201</v>
      </c>
      <c r="L634" s="14">
        <v>1.9426112390157599</v>
      </c>
      <c r="M634" s="14">
        <v>950.40783877856802</v>
      </c>
      <c r="N634" s="15">
        <v>1.2555953404148801</v>
      </c>
      <c r="O634" s="16">
        <v>-4.7776984481802103</v>
      </c>
      <c r="P634" s="22">
        <v>2.2714679859900001E-4</v>
      </c>
      <c r="Q634" s="18">
        <v>2.2434461379387701E-2</v>
      </c>
      <c r="R634" s="19">
        <v>0.26864038805845702</v>
      </c>
      <c r="S634" s="23">
        <v>0.81144690826809496</v>
      </c>
      <c r="T634" s="24">
        <v>0.99422734726067497</v>
      </c>
    </row>
    <row r="635" spans="1:20" ht="15.5" x14ac:dyDescent="0.35">
      <c r="A635" s="1"/>
      <c r="B635" s="11">
        <v>80583</v>
      </c>
      <c r="C635" s="12" t="s">
        <v>714</v>
      </c>
      <c r="D635" s="13" t="s">
        <v>169</v>
      </c>
      <c r="E635" s="13" t="s">
        <v>170</v>
      </c>
      <c r="F635" s="14">
        <v>13.9363711261453</v>
      </c>
      <c r="G635" s="14">
        <v>34.558521806296298</v>
      </c>
      <c r="H635" s="15">
        <v>49.538421200016799</v>
      </c>
      <c r="I635" s="14">
        <v>0.35108875403789802</v>
      </c>
      <c r="J635" s="14">
        <v>0.79189276578785806</v>
      </c>
      <c r="K635" s="15">
        <v>15.6517068870768</v>
      </c>
      <c r="L635" s="14">
        <v>3.4801000934961901</v>
      </c>
      <c r="M635" s="14">
        <v>0.54229084259384097</v>
      </c>
      <c r="N635" s="15">
        <v>2.1669145391031002</v>
      </c>
      <c r="O635" s="16">
        <v>0.74408146076411397</v>
      </c>
      <c r="P635" s="22">
        <v>0.39994415773757502</v>
      </c>
      <c r="Q635" s="18">
        <v>0.98949121849140598</v>
      </c>
      <c r="R635" s="19">
        <v>-0.50478393889595496</v>
      </c>
      <c r="S635" s="23">
        <v>0.56897333047533005</v>
      </c>
      <c r="T635" s="24">
        <v>0.99422734726067497</v>
      </c>
    </row>
    <row r="636" spans="1:20" ht="15.5" x14ac:dyDescent="0.35">
      <c r="A636" s="1"/>
      <c r="B636" s="11">
        <v>80584</v>
      </c>
      <c r="C636" s="12" t="s">
        <v>715</v>
      </c>
      <c r="D636" s="13" t="s">
        <v>169</v>
      </c>
      <c r="E636" s="13" t="s">
        <v>170</v>
      </c>
      <c r="F636" s="14">
        <v>2.1175404891316201</v>
      </c>
      <c r="G636" s="14">
        <v>9.3269359337947009</v>
      </c>
      <c r="H636" s="15">
        <v>4.1202168502915404</v>
      </c>
      <c r="I636" s="14">
        <v>0.35108875403789802</v>
      </c>
      <c r="J636" s="14">
        <v>0.79189276578785806</v>
      </c>
      <c r="K636" s="15">
        <v>1.6397026262651899</v>
      </c>
      <c r="L636" s="14">
        <v>2.32401914250512</v>
      </c>
      <c r="M636" s="14">
        <v>0.61459628827301904</v>
      </c>
      <c r="N636" s="15">
        <v>1.3568530291580201</v>
      </c>
      <c r="O636" s="16">
        <v>0.54550020159457502</v>
      </c>
      <c r="P636" s="22">
        <v>0.62077111734673596</v>
      </c>
      <c r="Q636" s="18">
        <v>0.98949121849140598</v>
      </c>
      <c r="R636" s="19">
        <v>1.11310649099431</v>
      </c>
      <c r="S636" s="23">
        <v>0.22495180842224799</v>
      </c>
      <c r="T636" s="24">
        <v>0.99422734726067497</v>
      </c>
    </row>
    <row r="637" spans="1:20" ht="15.5" x14ac:dyDescent="0.35">
      <c r="A637" s="1"/>
      <c r="B637" s="11">
        <v>80585</v>
      </c>
      <c r="C637" s="12" t="s">
        <v>716</v>
      </c>
      <c r="D637" s="13" t="s">
        <v>169</v>
      </c>
      <c r="E637" s="13" t="s">
        <v>170</v>
      </c>
      <c r="F637" s="14">
        <v>6.8450727439371102</v>
      </c>
      <c r="G637" s="14">
        <v>8.9258558115439506</v>
      </c>
      <c r="H637" s="15">
        <v>3.83275986073631</v>
      </c>
      <c r="I637" s="14">
        <v>0.44684023241186999</v>
      </c>
      <c r="J637" s="14">
        <v>1.0446244995499401</v>
      </c>
      <c r="K637" s="15">
        <v>0.81985131313259496</v>
      </c>
      <c r="L637" s="14">
        <v>1.6679185002332699</v>
      </c>
      <c r="M637" s="14">
        <v>1.2291925765460401</v>
      </c>
      <c r="N637" s="15">
        <v>0.64804920795606902</v>
      </c>
      <c r="O637" s="16">
        <v>1.0062443947698001</v>
      </c>
      <c r="P637" s="22">
        <v>0.329755776384347</v>
      </c>
      <c r="Q637" s="18">
        <v>0.98949121849140598</v>
      </c>
      <c r="R637" s="19">
        <v>1.0685667275502799</v>
      </c>
      <c r="S637" s="23">
        <v>0.24284307911641401</v>
      </c>
      <c r="T637" s="24">
        <v>0.99422734726067497</v>
      </c>
    </row>
    <row r="638" spans="1:20" ht="15.5" x14ac:dyDescent="0.35">
      <c r="A638" s="1"/>
      <c r="B638" s="11">
        <v>80586</v>
      </c>
      <c r="C638" s="12" t="s">
        <v>717</v>
      </c>
      <c r="D638" s="13" t="s">
        <v>146</v>
      </c>
      <c r="E638" s="13" t="s">
        <v>147</v>
      </c>
      <c r="F638" s="14">
        <v>922.12180559600404</v>
      </c>
      <c r="G638" s="14">
        <v>1553.1325992780401</v>
      </c>
      <c r="H638" s="15">
        <v>948.18045762926204</v>
      </c>
      <c r="I638" s="14">
        <v>941.52163348419197</v>
      </c>
      <c r="J638" s="14">
        <v>3859.25646473188</v>
      </c>
      <c r="K638" s="15">
        <v>981.55118641914203</v>
      </c>
      <c r="L638" s="14">
        <v>1632.7667067099101</v>
      </c>
      <c r="M638" s="14">
        <v>1922.7779914365001</v>
      </c>
      <c r="N638" s="15">
        <v>639.03082757585798</v>
      </c>
      <c r="O638" s="16">
        <v>-2.6329181374832902</v>
      </c>
      <c r="P638" s="22">
        <v>2.7108445229328702E-9</v>
      </c>
      <c r="Q638" s="18">
        <v>6.5857942341045103E-7</v>
      </c>
      <c r="R638" s="19">
        <v>0.17730779326259</v>
      </c>
      <c r="S638" s="23">
        <v>0.79372500476595498</v>
      </c>
      <c r="T638" s="24">
        <v>0.99422734726067497</v>
      </c>
    </row>
    <row r="639" spans="1:20" ht="15.5" x14ac:dyDescent="0.35">
      <c r="A639" s="1"/>
      <c r="B639" s="11">
        <v>80587</v>
      </c>
      <c r="C639" s="12" t="s">
        <v>718</v>
      </c>
      <c r="D639" s="13" t="s">
        <v>55</v>
      </c>
      <c r="E639" s="13" t="s">
        <v>719</v>
      </c>
      <c r="F639" s="14">
        <v>47.986299078562702</v>
      </c>
      <c r="G639" s="14">
        <v>87.301486442137701</v>
      </c>
      <c r="H639" s="15">
        <v>45.566039372925097</v>
      </c>
      <c r="I639" s="14">
        <v>10.410360468048401</v>
      </c>
      <c r="J639" s="14">
        <v>9.5497685501418399</v>
      </c>
      <c r="K639" s="15">
        <v>11.2302447934022</v>
      </c>
      <c r="L639" s="14">
        <v>29.308570526966701</v>
      </c>
      <c r="M639" s="14">
        <v>13.542268914552</v>
      </c>
      <c r="N639" s="15">
        <v>16.2451395954742</v>
      </c>
      <c r="O639" s="16">
        <v>0.49200214518530699</v>
      </c>
      <c r="P639" s="22">
        <v>0.29165766750625899</v>
      </c>
      <c r="Q639" s="18">
        <v>0.98949121849140598</v>
      </c>
      <c r="R639" s="19">
        <v>1.4722955648260401</v>
      </c>
      <c r="S639" s="23">
        <v>3.4914964719029998E-4</v>
      </c>
      <c r="T639" s="24">
        <v>5.0138845910905602E-2</v>
      </c>
    </row>
    <row r="640" spans="1:20" ht="15.5" x14ac:dyDescent="0.35">
      <c r="A640" s="1"/>
      <c r="B640" s="11">
        <v>80588</v>
      </c>
      <c r="C640" s="12" t="s">
        <v>720</v>
      </c>
      <c r="D640" s="13" t="s">
        <v>55</v>
      </c>
      <c r="E640" s="13" t="s">
        <v>721</v>
      </c>
      <c r="F640" s="14">
        <v>4261.5635704411798</v>
      </c>
      <c r="G640" s="14">
        <v>2579.4140869512198</v>
      </c>
      <c r="H640" s="15">
        <v>3500.3519564765902</v>
      </c>
      <c r="I640" s="14">
        <v>1.5966660022529</v>
      </c>
      <c r="J640" s="14">
        <v>479.98628728912001</v>
      </c>
      <c r="K640" s="15">
        <v>1.36233060548155</v>
      </c>
      <c r="L640" s="14">
        <v>1187.65780226062</v>
      </c>
      <c r="M640" s="14">
        <v>1091.1932804515</v>
      </c>
      <c r="N640" s="15">
        <v>6.4292223637413697</v>
      </c>
      <c r="O640" s="16">
        <v>1.76176239245741</v>
      </c>
      <c r="P640" s="22">
        <v>0.181190840924145</v>
      </c>
      <c r="Q640" s="18">
        <v>0.98949121849140598</v>
      </c>
      <c r="R640" s="19">
        <v>1.39962866329461</v>
      </c>
      <c r="S640" s="23">
        <v>0.21535436120585999</v>
      </c>
      <c r="T640" s="24">
        <v>0.99422734726067497</v>
      </c>
    </row>
    <row r="641" spans="1:20" ht="15.5" x14ac:dyDescent="0.35">
      <c r="A641" s="1"/>
      <c r="B641" s="11">
        <v>80589</v>
      </c>
      <c r="C641" s="12" t="s">
        <v>722</v>
      </c>
      <c r="D641" s="13" t="s">
        <v>55</v>
      </c>
      <c r="E641" s="13" t="s">
        <v>721</v>
      </c>
      <c r="F641" s="14">
        <v>0</v>
      </c>
      <c r="G641" s="14">
        <v>0</v>
      </c>
      <c r="H641" s="15">
        <v>234.219205018384</v>
      </c>
      <c r="I641" s="14">
        <v>0.36846138513528498</v>
      </c>
      <c r="J641" s="14">
        <v>0</v>
      </c>
      <c r="K641" s="15">
        <v>7.1701610814818406E-2</v>
      </c>
      <c r="L641" s="14">
        <v>0</v>
      </c>
      <c r="M641" s="14">
        <v>0</v>
      </c>
      <c r="N641" s="15">
        <v>0</v>
      </c>
      <c r="O641" s="16" t="s">
        <v>19</v>
      </c>
      <c r="P641" s="22" t="s">
        <v>19</v>
      </c>
      <c r="Q641" s="18" t="s">
        <v>19</v>
      </c>
      <c r="R641" s="19">
        <v>-0.450029300034825</v>
      </c>
      <c r="S641" s="23">
        <v>0.64049764889081895</v>
      </c>
      <c r="T641" s="24">
        <v>0.99422734726067497</v>
      </c>
    </row>
    <row r="642" spans="1:20" ht="15.5" x14ac:dyDescent="0.35">
      <c r="A642" s="1"/>
      <c r="B642" s="11">
        <v>80590</v>
      </c>
      <c r="C642" s="12" t="s">
        <v>723</v>
      </c>
      <c r="D642" s="13" t="s">
        <v>55</v>
      </c>
      <c r="E642" s="13" t="s">
        <v>721</v>
      </c>
      <c r="F642" s="14">
        <v>4969.0776238681101</v>
      </c>
      <c r="G642" s="14">
        <v>3897.89072917986</v>
      </c>
      <c r="H642" s="15">
        <v>2971.4028755351801</v>
      </c>
      <c r="I642" s="14">
        <v>193.87718728492999</v>
      </c>
      <c r="J642" s="14">
        <v>0</v>
      </c>
      <c r="K642" s="15">
        <v>209.392495203218</v>
      </c>
      <c r="L642" s="14">
        <v>114.75625960414099</v>
      </c>
      <c r="M642" s="14">
        <v>498.46632276612098</v>
      </c>
      <c r="N642" s="15">
        <v>684.65734349162096</v>
      </c>
      <c r="O642" s="16">
        <v>1.8339058675147999</v>
      </c>
      <c r="P642" s="22">
        <v>0.16991316488627101</v>
      </c>
      <c r="Q642" s="18">
        <v>0.98949121849140598</v>
      </c>
      <c r="R642" s="19">
        <v>1.16520499059161</v>
      </c>
      <c r="S642" s="23">
        <v>0.30127902456853201</v>
      </c>
      <c r="T642" s="24">
        <v>0.99422734726067497</v>
      </c>
    </row>
    <row r="643" spans="1:20" ht="15.5" x14ac:dyDescent="0.35">
      <c r="A643" s="1"/>
      <c r="B643" s="11">
        <v>80591</v>
      </c>
      <c r="C643" s="12" t="s">
        <v>724</v>
      </c>
      <c r="D643" s="13" t="s">
        <v>55</v>
      </c>
      <c r="E643" s="13" t="s">
        <v>721</v>
      </c>
      <c r="F643" s="14">
        <v>14126.067539587901</v>
      </c>
      <c r="G643" s="14">
        <v>12501.780393442499</v>
      </c>
      <c r="H643" s="15">
        <v>11485.9269406899</v>
      </c>
      <c r="I643" s="14">
        <v>7758.1370496894397</v>
      </c>
      <c r="J643" s="14">
        <v>6828.2393562244397</v>
      </c>
      <c r="K643" s="15">
        <v>6009.66698184487</v>
      </c>
      <c r="L643" s="14">
        <v>4945.7869394330501</v>
      </c>
      <c r="M643" s="14">
        <v>3795.1332397025599</v>
      </c>
      <c r="N643" s="15">
        <v>4884.5075399284096</v>
      </c>
      <c r="O643" s="16">
        <v>-1.1073047839154699</v>
      </c>
      <c r="P643" s="22">
        <v>1.3659821430542E-3</v>
      </c>
      <c r="Q643" s="18">
        <v>0.100948946068512</v>
      </c>
      <c r="R643" s="19">
        <v>-3.2790962895291799E-2</v>
      </c>
      <c r="S643" s="23">
        <v>0.913260805817946</v>
      </c>
      <c r="T643" s="24">
        <v>0.99422734726067497</v>
      </c>
    </row>
    <row r="644" spans="1:20" ht="15.5" x14ac:dyDescent="0.35">
      <c r="A644" s="1"/>
      <c r="B644" s="11">
        <v>80592</v>
      </c>
      <c r="C644" s="12" t="s">
        <v>725</v>
      </c>
      <c r="D644" s="13" t="s">
        <v>33</v>
      </c>
      <c r="E644" s="13" t="s">
        <v>34</v>
      </c>
      <c r="F644" s="14">
        <v>1163.43749882363</v>
      </c>
      <c r="G644" s="14">
        <v>918.84270177046199</v>
      </c>
      <c r="H644" s="15">
        <v>328.19987180336602</v>
      </c>
      <c r="I644" s="14">
        <v>1277.79744768049</v>
      </c>
      <c r="J644" s="14">
        <v>354.26415217054898</v>
      </c>
      <c r="K644" s="15">
        <v>460.76436238599098</v>
      </c>
      <c r="L644" s="14">
        <v>456.50913089686497</v>
      </c>
      <c r="M644" s="14">
        <v>369.33103502743501</v>
      </c>
      <c r="N644" s="15">
        <v>289.07692553782601</v>
      </c>
      <c r="O644" s="16">
        <v>-1.89047088380914</v>
      </c>
      <c r="P644" s="22">
        <v>4.3197303065310001E-4</v>
      </c>
      <c r="Q644" s="18">
        <v>3.8851838195254298E-2</v>
      </c>
      <c r="R644" s="19">
        <v>-0.426775932726216</v>
      </c>
      <c r="S644" s="23">
        <v>0.530592101194437</v>
      </c>
      <c r="T644" s="24">
        <v>0.99422734726067497</v>
      </c>
    </row>
    <row r="645" spans="1:20" ht="15.5" x14ac:dyDescent="0.35">
      <c r="A645" s="1"/>
      <c r="B645" s="11">
        <v>80593</v>
      </c>
      <c r="C645" s="12" t="s">
        <v>726</v>
      </c>
      <c r="D645" s="13" t="s">
        <v>55</v>
      </c>
      <c r="E645" s="13" t="s">
        <v>56</v>
      </c>
      <c r="F645" s="14">
        <v>26367.126238501402</v>
      </c>
      <c r="G645" s="14">
        <v>31563.2524857401</v>
      </c>
      <c r="H645" s="15">
        <v>21781.776849771599</v>
      </c>
      <c r="I645" s="14">
        <v>26164.4302906517</v>
      </c>
      <c r="J645" s="14">
        <v>22178.1321023487</v>
      </c>
      <c r="K645" s="15">
        <v>16067.0534805227</v>
      </c>
      <c r="L645" s="14">
        <v>5976.0965453944</v>
      </c>
      <c r="M645" s="14">
        <v>6505.1696097055601</v>
      </c>
      <c r="N645" s="15">
        <v>6218.5960677909798</v>
      </c>
      <c r="O645" s="16">
        <v>-1.72234857145271</v>
      </c>
      <c r="P645" s="22">
        <v>2.0732901673327998E-6</v>
      </c>
      <c r="Q645" s="18">
        <v>3.319777346723E-4</v>
      </c>
      <c r="R645" s="19">
        <v>-1.21575522472706</v>
      </c>
      <c r="S645" s="23">
        <v>1.592718579895E-4</v>
      </c>
      <c r="T645" s="24">
        <v>2.82990997848254E-2</v>
      </c>
    </row>
    <row r="646" spans="1:20" ht="15.5" x14ac:dyDescent="0.35">
      <c r="A646" s="1"/>
      <c r="B646" s="11">
        <v>80594</v>
      </c>
      <c r="C646" s="12" t="s">
        <v>727</v>
      </c>
      <c r="D646" s="13" t="s">
        <v>70</v>
      </c>
      <c r="E646" s="13" t="s">
        <v>71</v>
      </c>
      <c r="F646" s="14">
        <v>0</v>
      </c>
      <c r="G646" s="14">
        <v>0</v>
      </c>
      <c r="H646" s="15">
        <v>0</v>
      </c>
      <c r="I646" s="14">
        <v>3.1917159457990701E-2</v>
      </c>
      <c r="J646" s="14">
        <v>0</v>
      </c>
      <c r="K646" s="15">
        <v>0</v>
      </c>
      <c r="L646" s="14">
        <v>0</v>
      </c>
      <c r="M646" s="14">
        <v>0</v>
      </c>
      <c r="N646" s="15">
        <v>0</v>
      </c>
      <c r="O646" s="16" t="s">
        <v>19</v>
      </c>
      <c r="P646" s="22" t="s">
        <v>19</v>
      </c>
      <c r="Q646" s="18" t="s">
        <v>19</v>
      </c>
      <c r="R646" s="19" t="s">
        <v>19</v>
      </c>
      <c r="S646" s="23" t="s">
        <v>19</v>
      </c>
      <c r="T646" s="24" t="s">
        <v>19</v>
      </c>
    </row>
    <row r="647" spans="1:20" ht="15.5" x14ac:dyDescent="0.35">
      <c r="A647" s="1"/>
      <c r="B647" s="11">
        <v>80595</v>
      </c>
      <c r="C647" s="12" t="s">
        <v>728</v>
      </c>
      <c r="D647" s="13" t="s">
        <v>122</v>
      </c>
      <c r="E647" s="13" t="s">
        <v>214</v>
      </c>
      <c r="F647" s="14">
        <v>0</v>
      </c>
      <c r="G647" s="14">
        <v>0</v>
      </c>
      <c r="H647" s="15">
        <v>0</v>
      </c>
      <c r="I647" s="14">
        <v>0</v>
      </c>
      <c r="J647" s="14">
        <v>0</v>
      </c>
      <c r="K647" s="15">
        <v>6.7756306870461998E-3</v>
      </c>
      <c r="L647" s="14">
        <v>0</v>
      </c>
      <c r="M647" s="14">
        <v>0</v>
      </c>
      <c r="N647" s="15">
        <v>0</v>
      </c>
      <c r="O647" s="16" t="s">
        <v>19</v>
      </c>
      <c r="P647" s="22" t="s">
        <v>19</v>
      </c>
      <c r="Q647" s="18" t="s">
        <v>19</v>
      </c>
      <c r="R647" s="19" t="s">
        <v>19</v>
      </c>
      <c r="S647" s="23" t="s">
        <v>19</v>
      </c>
      <c r="T647" s="24" t="s">
        <v>19</v>
      </c>
    </row>
    <row r="648" spans="1:20" ht="15.5" x14ac:dyDescent="0.35">
      <c r="A648" s="1"/>
      <c r="B648" s="11">
        <v>80597</v>
      </c>
      <c r="C648" s="12" t="s">
        <v>729</v>
      </c>
      <c r="D648" s="13" t="s">
        <v>143</v>
      </c>
      <c r="E648" s="13" t="s">
        <v>144</v>
      </c>
      <c r="F648" s="14">
        <v>2219.3969903652601</v>
      </c>
      <c r="G648" s="14">
        <v>2453.0992971933601</v>
      </c>
      <c r="H648" s="15">
        <v>2865.0274288833898</v>
      </c>
      <c r="I648" s="14">
        <v>2140.1636162858199</v>
      </c>
      <c r="J648" s="14">
        <v>1041.7013118971699</v>
      </c>
      <c r="K648" s="15">
        <v>1238.5722604247601</v>
      </c>
      <c r="L648" s="14">
        <v>2524.4817827411298</v>
      </c>
      <c r="M648" s="14">
        <v>1570.8631245819299</v>
      </c>
      <c r="N648" s="15">
        <v>1561.3361144559699</v>
      </c>
      <c r="O648" s="16">
        <v>-1.27579384501771</v>
      </c>
      <c r="P648" s="22">
        <v>2.0131480871931002E-3</v>
      </c>
      <c r="Q648" s="18">
        <v>0.134226807479224</v>
      </c>
      <c r="R648" s="19">
        <v>0.83364406159620397</v>
      </c>
      <c r="S648" s="23">
        <v>2.73674598129665E-2</v>
      </c>
      <c r="T648" s="24">
        <v>0.91223386965983</v>
      </c>
    </row>
    <row r="649" spans="1:20" ht="15.5" x14ac:dyDescent="0.35">
      <c r="A649" s="1"/>
      <c r="B649" s="11">
        <v>80598</v>
      </c>
      <c r="C649" s="12" t="s">
        <v>730</v>
      </c>
      <c r="D649" s="13" t="s">
        <v>146</v>
      </c>
      <c r="E649" s="13" t="s">
        <v>147</v>
      </c>
      <c r="F649" s="14">
        <v>0</v>
      </c>
      <c r="G649" s="14">
        <v>0</v>
      </c>
      <c r="H649" s="15">
        <v>7.5203893997235705E-2</v>
      </c>
      <c r="I649" s="14">
        <v>0</v>
      </c>
      <c r="J649" s="14">
        <v>0</v>
      </c>
      <c r="K649" s="15">
        <v>1.9498888999554698E-2</v>
      </c>
      <c r="L649" s="14">
        <v>0</v>
      </c>
      <c r="M649" s="14">
        <v>0</v>
      </c>
      <c r="N649" s="15">
        <v>0</v>
      </c>
      <c r="O649" s="16" t="s">
        <v>19</v>
      </c>
      <c r="P649" s="22" t="s">
        <v>19</v>
      </c>
      <c r="Q649" s="18" t="s">
        <v>19</v>
      </c>
      <c r="R649" s="19" t="s">
        <v>19</v>
      </c>
      <c r="S649" s="23" t="s">
        <v>19</v>
      </c>
      <c r="T649" s="24" t="s">
        <v>19</v>
      </c>
    </row>
    <row r="650" spans="1:20" ht="15.5" x14ac:dyDescent="0.35">
      <c r="A650" s="1"/>
      <c r="B650" s="11">
        <v>80599</v>
      </c>
      <c r="C650" s="12" t="s">
        <v>731</v>
      </c>
      <c r="D650" s="13" t="s">
        <v>55</v>
      </c>
      <c r="E650" s="13" t="s">
        <v>88</v>
      </c>
      <c r="F650" s="14">
        <v>0</v>
      </c>
      <c r="G650" s="14">
        <v>0</v>
      </c>
      <c r="H650" s="15">
        <v>0</v>
      </c>
      <c r="I650" s="14">
        <v>0</v>
      </c>
      <c r="J650" s="14">
        <v>0</v>
      </c>
      <c r="K650" s="15">
        <v>2.5119411327586001E-2</v>
      </c>
      <c r="L650" s="14">
        <v>0</v>
      </c>
      <c r="M650" s="14">
        <v>0</v>
      </c>
      <c r="N650" s="15">
        <v>0</v>
      </c>
      <c r="O650" s="16" t="s">
        <v>19</v>
      </c>
      <c r="P650" s="22" t="s">
        <v>19</v>
      </c>
      <c r="Q650" s="18" t="s">
        <v>19</v>
      </c>
      <c r="R650" s="19" t="s">
        <v>19</v>
      </c>
      <c r="S650" s="23" t="s">
        <v>19</v>
      </c>
      <c r="T650" s="24" t="s">
        <v>19</v>
      </c>
    </row>
    <row r="651" spans="1:20" ht="15.5" x14ac:dyDescent="0.35">
      <c r="A651" s="1"/>
      <c r="B651" s="11">
        <v>80600</v>
      </c>
      <c r="C651" s="12" t="s">
        <v>732</v>
      </c>
      <c r="D651" s="13" t="s">
        <v>530</v>
      </c>
      <c r="E651" s="13" t="s">
        <v>531</v>
      </c>
      <c r="F651" s="14">
        <v>0</v>
      </c>
      <c r="G651" s="14">
        <v>0</v>
      </c>
      <c r="H651" s="15">
        <v>0</v>
      </c>
      <c r="I651" s="14">
        <v>0</v>
      </c>
      <c r="J651" s="14">
        <v>0</v>
      </c>
      <c r="K651" s="15">
        <v>0</v>
      </c>
      <c r="L651" s="14">
        <v>0</v>
      </c>
      <c r="M651" s="14">
        <v>0</v>
      </c>
      <c r="N651" s="15">
        <v>0</v>
      </c>
      <c r="O651" s="16" t="s">
        <v>19</v>
      </c>
      <c r="P651" s="22" t="s">
        <v>19</v>
      </c>
      <c r="Q651" s="18" t="s">
        <v>19</v>
      </c>
      <c r="R651" s="19" t="s">
        <v>19</v>
      </c>
      <c r="S651" s="23" t="s">
        <v>19</v>
      </c>
      <c r="T651" s="24" t="s">
        <v>19</v>
      </c>
    </row>
    <row r="652" spans="1:20" ht="15.5" x14ac:dyDescent="0.35">
      <c r="A652" s="1"/>
      <c r="B652" s="11">
        <v>80601</v>
      </c>
      <c r="C652" s="12" t="s">
        <v>733</v>
      </c>
      <c r="D652" s="13" t="s">
        <v>530</v>
      </c>
      <c r="E652" s="13" t="s">
        <v>531</v>
      </c>
      <c r="F652" s="14">
        <v>0</v>
      </c>
      <c r="G652" s="14">
        <v>0</v>
      </c>
      <c r="H652" s="15">
        <v>0</v>
      </c>
      <c r="I652" s="14">
        <v>0</v>
      </c>
      <c r="J652" s="14">
        <v>0</v>
      </c>
      <c r="K652" s="15">
        <v>0</v>
      </c>
      <c r="L652" s="14">
        <v>0</v>
      </c>
      <c r="M652" s="14">
        <v>0</v>
      </c>
      <c r="N652" s="15">
        <v>0</v>
      </c>
      <c r="O652" s="16" t="s">
        <v>19</v>
      </c>
      <c r="P652" s="22" t="s">
        <v>19</v>
      </c>
      <c r="Q652" s="18" t="s">
        <v>19</v>
      </c>
      <c r="R652" s="19" t="s">
        <v>19</v>
      </c>
      <c r="S652" s="23" t="s">
        <v>19</v>
      </c>
      <c r="T652" s="24" t="s">
        <v>19</v>
      </c>
    </row>
    <row r="653" spans="1:20" ht="15.5" x14ac:dyDescent="0.35">
      <c r="A653" s="1"/>
      <c r="B653" s="11">
        <v>80602</v>
      </c>
      <c r="C653" s="12" t="s">
        <v>734</v>
      </c>
      <c r="D653" s="13" t="s">
        <v>55</v>
      </c>
      <c r="E653" s="13" t="s">
        <v>56</v>
      </c>
      <c r="F653" s="14">
        <v>0</v>
      </c>
      <c r="G653" s="14">
        <v>0.19467847590951201</v>
      </c>
      <c r="H653" s="15">
        <v>0</v>
      </c>
      <c r="I653" s="14">
        <v>3.5091560489074802E-2</v>
      </c>
      <c r="J653" s="14">
        <v>0</v>
      </c>
      <c r="K653" s="15">
        <v>4.6259103751494996E-3</v>
      </c>
      <c r="L653" s="14">
        <v>0</v>
      </c>
      <c r="M653" s="14">
        <v>0</v>
      </c>
      <c r="N653" s="15">
        <v>1.3916065722383899E-2</v>
      </c>
      <c r="O653" s="16" t="s">
        <v>19</v>
      </c>
      <c r="P653" s="22" t="s">
        <v>19</v>
      </c>
      <c r="Q653" s="18" t="s">
        <v>19</v>
      </c>
      <c r="R653" s="19" t="s">
        <v>19</v>
      </c>
      <c r="S653" s="23" t="s">
        <v>19</v>
      </c>
      <c r="T653" s="24" t="s">
        <v>19</v>
      </c>
    </row>
    <row r="654" spans="1:20" ht="15.5" x14ac:dyDescent="0.35">
      <c r="A654" s="1"/>
      <c r="B654" s="11">
        <v>80603</v>
      </c>
      <c r="C654" s="12" t="s">
        <v>735</v>
      </c>
      <c r="D654" s="13" t="s">
        <v>17</v>
      </c>
      <c r="E654" s="13" t="s">
        <v>83</v>
      </c>
      <c r="F654" s="14">
        <v>0</v>
      </c>
      <c r="G654" s="14">
        <v>0</v>
      </c>
      <c r="H654" s="15">
        <v>0</v>
      </c>
      <c r="I654" s="14">
        <v>0</v>
      </c>
      <c r="J654" s="14">
        <v>0</v>
      </c>
      <c r="K654" s="15">
        <v>0</v>
      </c>
      <c r="L654" s="14">
        <v>4.9405168845772004E-3</v>
      </c>
      <c r="M654" s="14">
        <v>1.03293493827398E-2</v>
      </c>
      <c r="N654" s="15">
        <v>0</v>
      </c>
      <c r="O654" s="16" t="s">
        <v>19</v>
      </c>
      <c r="P654" s="22" t="s">
        <v>19</v>
      </c>
      <c r="Q654" s="18" t="s">
        <v>19</v>
      </c>
      <c r="R654" s="19" t="s">
        <v>19</v>
      </c>
      <c r="S654" s="23" t="s">
        <v>19</v>
      </c>
      <c r="T654" s="24" t="s">
        <v>19</v>
      </c>
    </row>
    <row r="655" spans="1:20" ht="15.5" x14ac:dyDescent="0.35">
      <c r="A655" s="1"/>
      <c r="B655" s="11">
        <v>80604</v>
      </c>
      <c r="C655" s="12" t="s">
        <v>736</v>
      </c>
      <c r="D655" s="13" t="s">
        <v>55</v>
      </c>
      <c r="E655" s="13" t="s">
        <v>56</v>
      </c>
      <c r="F655" s="14">
        <v>31561.888034665</v>
      </c>
      <c r="G655" s="14">
        <v>27005.781169384001</v>
      </c>
      <c r="H655" s="15">
        <v>24056.962621264702</v>
      </c>
      <c r="I655" s="14">
        <v>23034.730616529399</v>
      </c>
      <c r="J655" s="14">
        <v>20398.453476656301</v>
      </c>
      <c r="K655" s="15">
        <v>13135.0108542176</v>
      </c>
      <c r="L655" s="14">
        <v>9960.8533708722698</v>
      </c>
      <c r="M655" s="14">
        <v>5485.7553645038497</v>
      </c>
      <c r="N655" s="15">
        <v>4886.4555926193498</v>
      </c>
      <c r="O655" s="16">
        <v>-1.46201012256416</v>
      </c>
      <c r="P655" s="22">
        <v>1.196017260062E-4</v>
      </c>
      <c r="Q655" s="18">
        <v>1.3097938242835E-2</v>
      </c>
      <c r="R655" s="19">
        <v>-0.91626184095099705</v>
      </c>
      <c r="S655" s="23">
        <v>1.1805659831402301E-2</v>
      </c>
      <c r="T655" s="24">
        <v>0.59358197709168803</v>
      </c>
    </row>
    <row r="656" spans="1:20" ht="15.5" x14ac:dyDescent="0.35">
      <c r="A656" s="1"/>
      <c r="B656" s="11">
        <v>80605</v>
      </c>
      <c r="C656" s="12" t="s">
        <v>737</v>
      </c>
      <c r="D656" s="13" t="s">
        <v>55</v>
      </c>
      <c r="E656" s="13" t="s">
        <v>56</v>
      </c>
      <c r="F656" s="14">
        <v>0</v>
      </c>
      <c r="G656" s="14">
        <v>0.19467847590951201</v>
      </c>
      <c r="H656" s="15">
        <v>0</v>
      </c>
      <c r="I656" s="14">
        <v>3.5091560489074802E-2</v>
      </c>
      <c r="J656" s="14">
        <v>0</v>
      </c>
      <c r="K656" s="15">
        <v>4.6259103751494996E-3</v>
      </c>
      <c r="L656" s="14">
        <v>0</v>
      </c>
      <c r="M656" s="14">
        <v>0</v>
      </c>
      <c r="N656" s="15">
        <v>1.3916065722383899E-2</v>
      </c>
      <c r="O656" s="16" t="s">
        <v>19</v>
      </c>
      <c r="P656" s="22" t="s">
        <v>19</v>
      </c>
      <c r="Q656" s="18" t="s">
        <v>19</v>
      </c>
      <c r="R656" s="19" t="s">
        <v>19</v>
      </c>
      <c r="S656" s="23" t="s">
        <v>19</v>
      </c>
      <c r="T656" s="24" t="s">
        <v>19</v>
      </c>
    </row>
    <row r="657" spans="1:20" ht="15.5" x14ac:dyDescent="0.35">
      <c r="A657" s="1"/>
      <c r="B657" s="11">
        <v>80606</v>
      </c>
      <c r="C657" s="12" t="s">
        <v>738</v>
      </c>
      <c r="D657" s="13" t="s">
        <v>17</v>
      </c>
      <c r="E657" s="13" t="s">
        <v>83</v>
      </c>
      <c r="F657" s="14">
        <v>0</v>
      </c>
      <c r="G657" s="14">
        <v>0</v>
      </c>
      <c r="H657" s="15">
        <v>0</v>
      </c>
      <c r="I657" s="14">
        <v>0</v>
      </c>
      <c r="J657" s="14">
        <v>0</v>
      </c>
      <c r="K657" s="15">
        <v>0</v>
      </c>
      <c r="L657" s="14">
        <v>4.9405168845772004E-3</v>
      </c>
      <c r="M657" s="14">
        <v>1.03293493827398E-2</v>
      </c>
      <c r="N657" s="15">
        <v>0</v>
      </c>
      <c r="O657" s="16" t="s">
        <v>19</v>
      </c>
      <c r="P657" s="22" t="s">
        <v>19</v>
      </c>
      <c r="Q657" s="18" t="s">
        <v>19</v>
      </c>
      <c r="R657" s="19" t="s">
        <v>19</v>
      </c>
      <c r="S657" s="23" t="s">
        <v>19</v>
      </c>
      <c r="T657" s="24" t="s">
        <v>19</v>
      </c>
    </row>
    <row r="658" spans="1:20" ht="15.5" x14ac:dyDescent="0.35">
      <c r="A658" s="1"/>
      <c r="B658" s="11">
        <v>80607</v>
      </c>
      <c r="C658" s="12" t="s">
        <v>739</v>
      </c>
      <c r="D658" s="13" t="s">
        <v>126</v>
      </c>
      <c r="E658" s="13" t="s">
        <v>172</v>
      </c>
      <c r="F658" s="14">
        <v>0</v>
      </c>
      <c r="G658" s="14">
        <v>0</v>
      </c>
      <c r="H658" s="15">
        <v>0</v>
      </c>
      <c r="I658" s="14">
        <v>0</v>
      </c>
      <c r="J658" s="14">
        <v>0</v>
      </c>
      <c r="K658" s="15">
        <v>0</v>
      </c>
      <c r="L658" s="14">
        <v>0</v>
      </c>
      <c r="M658" s="14">
        <v>0</v>
      </c>
      <c r="N658" s="15">
        <v>0</v>
      </c>
      <c r="O658" s="16" t="s">
        <v>19</v>
      </c>
      <c r="P658" s="22" t="s">
        <v>19</v>
      </c>
      <c r="Q658" s="18" t="s">
        <v>19</v>
      </c>
      <c r="R658" s="19" t="s">
        <v>19</v>
      </c>
      <c r="S658" s="23" t="s">
        <v>19</v>
      </c>
      <c r="T658" s="24" t="s">
        <v>19</v>
      </c>
    </row>
    <row r="659" spans="1:20" ht="15.5" x14ac:dyDescent="0.35">
      <c r="A659" s="1"/>
      <c r="B659" s="11">
        <v>80608</v>
      </c>
      <c r="C659" s="12" t="s">
        <v>740</v>
      </c>
      <c r="D659" s="13" t="s">
        <v>126</v>
      </c>
      <c r="E659" s="13" t="s">
        <v>172</v>
      </c>
      <c r="F659" s="14">
        <v>0</v>
      </c>
      <c r="G659" s="14">
        <v>0</v>
      </c>
      <c r="H659" s="15">
        <v>0</v>
      </c>
      <c r="I659" s="14">
        <v>0</v>
      </c>
      <c r="J659" s="14">
        <v>0</v>
      </c>
      <c r="K659" s="15">
        <v>0</v>
      </c>
      <c r="L659" s="14">
        <v>0</v>
      </c>
      <c r="M659" s="14">
        <v>0</v>
      </c>
      <c r="N659" s="15">
        <v>0</v>
      </c>
      <c r="O659" s="16" t="s">
        <v>19</v>
      </c>
      <c r="P659" s="22" t="s">
        <v>19</v>
      </c>
      <c r="Q659" s="18" t="s">
        <v>19</v>
      </c>
      <c r="R659" s="19" t="s">
        <v>19</v>
      </c>
      <c r="S659" s="23" t="s">
        <v>19</v>
      </c>
      <c r="T659" s="24" t="s">
        <v>19</v>
      </c>
    </row>
    <row r="660" spans="1:20" ht="15.5" x14ac:dyDescent="0.35">
      <c r="A660" s="1"/>
      <c r="B660" s="11">
        <v>80609</v>
      </c>
      <c r="C660" s="12" t="s">
        <v>741</v>
      </c>
      <c r="D660" s="13" t="s">
        <v>146</v>
      </c>
      <c r="E660" s="13" t="s">
        <v>147</v>
      </c>
      <c r="F660" s="14">
        <v>1.3527577235136199</v>
      </c>
      <c r="G660" s="14">
        <v>1.4022428808591401</v>
      </c>
      <c r="H660" s="15">
        <v>3.1585635478839</v>
      </c>
      <c r="I660" s="14">
        <v>0.33122064272870699</v>
      </c>
      <c r="J660" s="14">
        <v>0.27770041107351701</v>
      </c>
      <c r="K660" s="15">
        <v>0.77345593031567195</v>
      </c>
      <c r="L660" s="14">
        <v>0.43428929144428202</v>
      </c>
      <c r="M660" s="14">
        <v>0.67531543964457097</v>
      </c>
      <c r="N660" s="15">
        <v>0.35232795793997101</v>
      </c>
      <c r="O660" s="16">
        <v>0.30766250536246798</v>
      </c>
      <c r="P660" s="22">
        <v>0.81144393408294802</v>
      </c>
      <c r="Q660" s="18">
        <v>0.98949121849140598</v>
      </c>
      <c r="R660" s="19">
        <v>0.52709702599275599</v>
      </c>
      <c r="S660" s="23">
        <v>0.62490261605902897</v>
      </c>
      <c r="T660" s="24">
        <v>0.99422734726067497</v>
      </c>
    </row>
    <row r="661" spans="1:20" ht="15.5" x14ac:dyDescent="0.35">
      <c r="A661" s="1"/>
      <c r="B661" s="11">
        <v>80610</v>
      </c>
      <c r="C661" s="12" t="s">
        <v>742</v>
      </c>
      <c r="D661" s="13" t="s">
        <v>146</v>
      </c>
      <c r="E661" s="13" t="s">
        <v>147</v>
      </c>
      <c r="F661" s="14">
        <v>1.8938608129190699</v>
      </c>
      <c r="G661" s="14">
        <v>3.4054469963721901</v>
      </c>
      <c r="H661" s="15">
        <v>9.0370012620011604</v>
      </c>
      <c r="I661" s="14">
        <v>0.33122064272870699</v>
      </c>
      <c r="J661" s="14">
        <v>0.27770041107351701</v>
      </c>
      <c r="K661" s="15">
        <v>0.72795852265004402</v>
      </c>
      <c r="L661" s="14">
        <v>0.39809851715725803</v>
      </c>
      <c r="M661" s="14">
        <v>0.67531543964457097</v>
      </c>
      <c r="N661" s="15">
        <v>0.35232795793997101</v>
      </c>
      <c r="O661" s="16">
        <v>1.3835763452455201</v>
      </c>
      <c r="P661" s="22">
        <v>0.233375742736561</v>
      </c>
      <c r="Q661" s="18">
        <v>0.98949121849140598</v>
      </c>
      <c r="R661" s="19">
        <v>0.42597065481912</v>
      </c>
      <c r="S661" s="23">
        <v>0.69483939091490499</v>
      </c>
      <c r="T661" s="24">
        <v>0.99422734726067497</v>
      </c>
    </row>
    <row r="662" spans="1:20" ht="15.5" x14ac:dyDescent="0.35">
      <c r="A662" s="1"/>
      <c r="B662" s="11">
        <v>80611</v>
      </c>
      <c r="C662" s="12" t="s">
        <v>743</v>
      </c>
      <c r="D662" s="13" t="s">
        <v>134</v>
      </c>
      <c r="E662" s="13" t="s">
        <v>197</v>
      </c>
      <c r="F662" s="14">
        <v>3215.5738228196601</v>
      </c>
      <c r="G662" s="14">
        <v>4859.8184040453198</v>
      </c>
      <c r="H662" s="15">
        <v>3964.5017962669099</v>
      </c>
      <c r="I662" s="14">
        <v>48281.711718170998</v>
      </c>
      <c r="J662" s="14">
        <v>55348.893365639597</v>
      </c>
      <c r="K662" s="15">
        <v>61339.902351352997</v>
      </c>
      <c r="L662" s="14">
        <v>76135.435919293202</v>
      </c>
      <c r="M662" s="14">
        <v>78551.220437730706</v>
      </c>
      <c r="N662" s="15">
        <v>98685.249420231296</v>
      </c>
      <c r="O662" s="16">
        <v>-5.6980678473707904</v>
      </c>
      <c r="P662" s="22">
        <v>5.2461201829215602E-88</v>
      </c>
      <c r="Q662" s="18">
        <v>2.7720499046557499E-84</v>
      </c>
      <c r="R662" s="19">
        <v>1.2227092411710501</v>
      </c>
      <c r="S662" s="23">
        <v>1.3782362939684901E-6</v>
      </c>
      <c r="T662" s="24">
        <v>4.2494267851969999E-4</v>
      </c>
    </row>
    <row r="663" spans="1:20" ht="15.5" x14ac:dyDescent="0.35">
      <c r="A663" s="1"/>
      <c r="B663" s="11">
        <v>80612</v>
      </c>
      <c r="C663" s="12" t="s">
        <v>744</v>
      </c>
      <c r="D663" s="13" t="s">
        <v>230</v>
      </c>
      <c r="E663" s="13" t="s">
        <v>231</v>
      </c>
      <c r="F663" s="14">
        <v>1383.8706277168401</v>
      </c>
      <c r="G663" s="14">
        <v>2.1877097577313598</v>
      </c>
      <c r="H663" s="15">
        <v>10.7317276100617</v>
      </c>
      <c r="I663" s="14">
        <v>0.276615381969253</v>
      </c>
      <c r="J663" s="14">
        <v>6.7395129003221907E-2</v>
      </c>
      <c r="K663" s="15">
        <v>1.54032670952185</v>
      </c>
      <c r="L663" s="14">
        <v>0.96834130937713403</v>
      </c>
      <c r="M663" s="14">
        <v>0</v>
      </c>
      <c r="N663" s="15">
        <v>2.3626794040064998</v>
      </c>
      <c r="O663" s="16" t="s">
        <v>19</v>
      </c>
      <c r="P663" s="22" t="s">
        <v>19</v>
      </c>
      <c r="Q663" s="18" t="s">
        <v>19</v>
      </c>
      <c r="R663" s="19">
        <v>1.09350146897943</v>
      </c>
      <c r="S663" s="23">
        <v>0.29736674406241598</v>
      </c>
      <c r="T663" s="24">
        <v>0.99422734726067497</v>
      </c>
    </row>
    <row r="664" spans="1:20" ht="15.5" x14ac:dyDescent="0.35">
      <c r="A664" s="1"/>
      <c r="B664" s="11">
        <v>80613</v>
      </c>
      <c r="C664" s="12" t="s">
        <v>745</v>
      </c>
      <c r="D664" s="13" t="s">
        <v>230</v>
      </c>
      <c r="E664" s="13" t="s">
        <v>231</v>
      </c>
      <c r="F664" s="14">
        <v>0</v>
      </c>
      <c r="G664" s="14">
        <v>0</v>
      </c>
      <c r="H664" s="15">
        <v>17.055781380276599</v>
      </c>
      <c r="I664" s="14">
        <v>0.21278106305327099</v>
      </c>
      <c r="J664" s="14">
        <v>6.7395129003221907E-2</v>
      </c>
      <c r="K664" s="15">
        <v>1.33491988804771</v>
      </c>
      <c r="L664" s="14">
        <v>0.73119649891742799</v>
      </c>
      <c r="M664" s="14">
        <v>0</v>
      </c>
      <c r="N664" s="15">
        <v>0.54004100663005705</v>
      </c>
      <c r="O664" s="16">
        <v>1.2849605342517401</v>
      </c>
      <c r="P664" s="22">
        <v>0.33660113393535102</v>
      </c>
      <c r="Q664" s="18">
        <v>0.98949121849140598</v>
      </c>
      <c r="R664" s="19">
        <v>0.31166786870235202</v>
      </c>
      <c r="S664" s="23">
        <v>0.78138872113948799</v>
      </c>
      <c r="T664" s="24">
        <v>0.99422734726067497</v>
      </c>
    </row>
    <row r="665" spans="1:20" ht="15.5" x14ac:dyDescent="0.35">
      <c r="A665" s="1"/>
      <c r="B665" s="11">
        <v>80614</v>
      </c>
      <c r="C665" s="12" t="s">
        <v>746</v>
      </c>
      <c r="D665" s="13" t="s">
        <v>230</v>
      </c>
      <c r="E665" s="13" t="s">
        <v>231</v>
      </c>
      <c r="F665" s="14">
        <v>0</v>
      </c>
      <c r="G665" s="14">
        <v>7068.4315217541998</v>
      </c>
      <c r="H665" s="15">
        <v>11.8815555682826</v>
      </c>
      <c r="I665" s="14">
        <v>0.14894674413729</v>
      </c>
      <c r="J665" s="14">
        <v>6.7395129003221907E-2</v>
      </c>
      <c r="K665" s="15">
        <v>1.15347046219954</v>
      </c>
      <c r="L665" s="14">
        <v>0.73119649891742799</v>
      </c>
      <c r="M665" s="14">
        <v>2578.8913832999801</v>
      </c>
      <c r="N665" s="15">
        <v>0.54004100663005705</v>
      </c>
      <c r="O665" s="16" t="s">
        <v>19</v>
      </c>
      <c r="P665" s="22" t="s">
        <v>19</v>
      </c>
      <c r="Q665" s="18" t="s">
        <v>19</v>
      </c>
      <c r="R665" s="19" t="s">
        <v>19</v>
      </c>
      <c r="S665" s="23" t="s">
        <v>19</v>
      </c>
      <c r="T665" s="24" t="s">
        <v>19</v>
      </c>
    </row>
    <row r="666" spans="1:20" ht="15.5" x14ac:dyDescent="0.35">
      <c r="A666" s="1"/>
      <c r="B666" s="11">
        <v>80615</v>
      </c>
      <c r="C666" s="12" t="s">
        <v>747</v>
      </c>
      <c r="D666" s="13" t="s">
        <v>230</v>
      </c>
      <c r="E666" s="13" t="s">
        <v>231</v>
      </c>
      <c r="F666" s="14">
        <v>1142.74600768444</v>
      </c>
      <c r="G666" s="14">
        <v>0.30495348138073503</v>
      </c>
      <c r="H666" s="15">
        <v>2199.8281327640202</v>
      </c>
      <c r="I666" s="14">
        <v>0</v>
      </c>
      <c r="J666" s="14">
        <v>0</v>
      </c>
      <c r="K666" s="15">
        <v>0.53017847721819999</v>
      </c>
      <c r="L666" s="14">
        <v>0</v>
      </c>
      <c r="M666" s="14">
        <v>647.24603088330196</v>
      </c>
      <c r="N666" s="15">
        <v>0</v>
      </c>
      <c r="O666" s="16">
        <v>1.8841666524158101</v>
      </c>
      <c r="P666" s="22">
        <v>0.171024213423453</v>
      </c>
      <c r="Q666" s="18">
        <v>0.98949121849140598</v>
      </c>
      <c r="R666" s="19" t="s">
        <v>19</v>
      </c>
      <c r="S666" s="23" t="s">
        <v>19</v>
      </c>
      <c r="T666" s="24" t="s">
        <v>19</v>
      </c>
    </row>
    <row r="667" spans="1:20" ht="15.5" x14ac:dyDescent="0.35">
      <c r="A667" s="1"/>
      <c r="B667" s="11">
        <v>80616</v>
      </c>
      <c r="C667" s="12" t="s">
        <v>748</v>
      </c>
      <c r="D667" s="13" t="s">
        <v>230</v>
      </c>
      <c r="E667" s="13" t="s">
        <v>231</v>
      </c>
      <c r="F667" s="14">
        <v>0</v>
      </c>
      <c r="G667" s="14">
        <v>0.30495348138073503</v>
      </c>
      <c r="H667" s="15">
        <v>9.5818996518407695E-2</v>
      </c>
      <c r="I667" s="14">
        <v>0</v>
      </c>
      <c r="J667" s="14">
        <v>0</v>
      </c>
      <c r="K667" s="15">
        <v>0.55071262492981998</v>
      </c>
      <c r="L667" s="14">
        <v>0</v>
      </c>
      <c r="M667" s="14">
        <v>1292.7015150613299</v>
      </c>
      <c r="N667" s="15">
        <v>0</v>
      </c>
      <c r="O667" s="16">
        <v>-0.83490687122136298</v>
      </c>
      <c r="P667" s="22">
        <v>0.52616840601316806</v>
      </c>
      <c r="Q667" s="18">
        <v>0.98949121849140598</v>
      </c>
      <c r="R667" s="19" t="s">
        <v>19</v>
      </c>
      <c r="S667" s="23" t="s">
        <v>19</v>
      </c>
      <c r="T667" s="24" t="s">
        <v>19</v>
      </c>
    </row>
    <row r="668" spans="1:20" ht="15.5" x14ac:dyDescent="0.35">
      <c r="A668" s="1"/>
      <c r="B668" s="11">
        <v>80617</v>
      </c>
      <c r="C668" s="12" t="s">
        <v>749</v>
      </c>
      <c r="D668" s="13" t="s">
        <v>230</v>
      </c>
      <c r="E668" s="13" t="s">
        <v>231</v>
      </c>
      <c r="F668" s="14">
        <v>282.08806260268199</v>
      </c>
      <c r="G668" s="14">
        <v>657.31290422109896</v>
      </c>
      <c r="H668" s="15">
        <v>1227.22438790499</v>
      </c>
      <c r="I668" s="14">
        <v>6376.57771853958</v>
      </c>
      <c r="J668" s="14">
        <v>8384.5523468392894</v>
      </c>
      <c r="K668" s="15">
        <v>8149.8236185434198</v>
      </c>
      <c r="L668" s="14">
        <v>10580.8973914611</v>
      </c>
      <c r="M668" s="14">
        <v>4542.3891438527498</v>
      </c>
      <c r="N668" s="15">
        <v>6630.4346074446903</v>
      </c>
      <c r="O668" s="16">
        <v>-5.21323371530013</v>
      </c>
      <c r="P668" s="22">
        <v>1.79487375323726E-33</v>
      </c>
      <c r="Q668" s="18">
        <v>3.7936451648422702E-30</v>
      </c>
      <c r="R668" s="19">
        <v>0.53436070156108895</v>
      </c>
      <c r="S668" s="23">
        <v>8.5381748712756098E-2</v>
      </c>
      <c r="T668" s="24">
        <v>0.99422734726067497</v>
      </c>
    </row>
    <row r="669" spans="1:20" ht="15.5" x14ac:dyDescent="0.35">
      <c r="A669" s="1"/>
      <c r="B669" s="11">
        <v>80618</v>
      </c>
      <c r="C669" s="12" t="s">
        <v>750</v>
      </c>
      <c r="D669" s="13" t="s">
        <v>230</v>
      </c>
      <c r="E669" s="13" t="s">
        <v>231</v>
      </c>
      <c r="F669" s="14">
        <v>1996.6153523317</v>
      </c>
      <c r="G669" s="14">
        <v>0.30495348138073503</v>
      </c>
      <c r="H669" s="15">
        <v>0.67073297562885403</v>
      </c>
      <c r="I669" s="14">
        <v>0</v>
      </c>
      <c r="J669" s="14">
        <v>0</v>
      </c>
      <c r="K669" s="15">
        <v>0.53362308423014004</v>
      </c>
      <c r="L669" s="14">
        <v>0.17785860784478</v>
      </c>
      <c r="M669" s="14">
        <v>1936.49910109183</v>
      </c>
      <c r="N669" s="15">
        <v>0</v>
      </c>
      <c r="O669" s="16" t="s">
        <v>19</v>
      </c>
      <c r="P669" s="22" t="s">
        <v>19</v>
      </c>
      <c r="Q669" s="18" t="s">
        <v>19</v>
      </c>
      <c r="R669" s="19" t="s">
        <v>19</v>
      </c>
      <c r="S669" s="23" t="s">
        <v>19</v>
      </c>
      <c r="T669" s="24" t="s">
        <v>19</v>
      </c>
    </row>
    <row r="670" spans="1:20" ht="15.5" x14ac:dyDescent="0.35">
      <c r="A670" s="1"/>
      <c r="B670" s="11">
        <v>80619</v>
      </c>
      <c r="C670" s="12" t="s">
        <v>751</v>
      </c>
      <c r="D670" s="13" t="s">
        <v>230</v>
      </c>
      <c r="E670" s="13" t="s">
        <v>231</v>
      </c>
      <c r="F670" s="14">
        <v>1149.24701182948</v>
      </c>
      <c r="G670" s="14">
        <v>464.32536802356498</v>
      </c>
      <c r="H670" s="15">
        <v>4086.3487483809899</v>
      </c>
      <c r="I670" s="14">
        <v>3188.33689278682</v>
      </c>
      <c r="J670" s="14">
        <v>1049.1957309033</v>
      </c>
      <c r="K670" s="15">
        <v>0.54583849695745801</v>
      </c>
      <c r="L670" s="14">
        <v>461.72429199688298</v>
      </c>
      <c r="M670" s="14">
        <v>648.77560169640697</v>
      </c>
      <c r="N670" s="15">
        <v>4415.3059990162401</v>
      </c>
      <c r="O670" s="16">
        <v>-1.1161028445965699</v>
      </c>
      <c r="P670" s="22">
        <v>0.406247420724062</v>
      </c>
      <c r="Q670" s="18">
        <v>0.98949121849140598</v>
      </c>
      <c r="R670" s="19">
        <v>0.39998432224671898</v>
      </c>
      <c r="S670" s="23">
        <v>0.72247958246542099</v>
      </c>
      <c r="T670" s="24">
        <v>0.99422734726067497</v>
      </c>
    </row>
    <row r="671" spans="1:20" ht="15.5" x14ac:dyDescent="0.35">
      <c r="A671" s="1"/>
      <c r="B671" s="11">
        <v>80620</v>
      </c>
      <c r="C671" s="12" t="s">
        <v>752</v>
      </c>
      <c r="D671" s="13" t="s">
        <v>230</v>
      </c>
      <c r="E671" s="13" t="s">
        <v>231</v>
      </c>
      <c r="F671" s="14">
        <v>1428.0239126909</v>
      </c>
      <c r="G671" s="14">
        <v>11.0181018707561</v>
      </c>
      <c r="H671" s="15">
        <v>2.82666039729303</v>
      </c>
      <c r="I671" s="14">
        <v>0</v>
      </c>
      <c r="J671" s="14">
        <v>0</v>
      </c>
      <c r="K671" s="15">
        <v>0.56295609409890601</v>
      </c>
      <c r="L671" s="14">
        <v>0</v>
      </c>
      <c r="M671" s="14">
        <v>0</v>
      </c>
      <c r="N671" s="15">
        <v>0</v>
      </c>
      <c r="O671" s="16" t="s">
        <v>19</v>
      </c>
      <c r="P671" s="22" t="s">
        <v>19</v>
      </c>
      <c r="Q671" s="18" t="s">
        <v>19</v>
      </c>
      <c r="R671" s="19">
        <v>-0.35062333872120299</v>
      </c>
      <c r="S671" s="23">
        <v>0.71512599477596195</v>
      </c>
      <c r="T671" s="24">
        <v>0.99422734726067497</v>
      </c>
    </row>
    <row r="672" spans="1:20" ht="15.5" x14ac:dyDescent="0.35">
      <c r="A672" s="1"/>
      <c r="B672" s="11">
        <v>80621</v>
      </c>
      <c r="C672" s="12" t="s">
        <v>753</v>
      </c>
      <c r="D672" s="13" t="s">
        <v>230</v>
      </c>
      <c r="E672" s="13" t="s">
        <v>231</v>
      </c>
      <c r="F672" s="14">
        <v>0</v>
      </c>
      <c r="G672" s="14">
        <v>7.9553082099322103E-2</v>
      </c>
      <c r="H672" s="15">
        <v>2.82666039729303</v>
      </c>
      <c r="I672" s="14">
        <v>0</v>
      </c>
      <c r="J672" s="14">
        <v>0</v>
      </c>
      <c r="K672" s="15">
        <v>0.53935745890897901</v>
      </c>
      <c r="L672" s="14">
        <v>0</v>
      </c>
      <c r="M672" s="14">
        <v>0</v>
      </c>
      <c r="N672" s="15">
        <v>0</v>
      </c>
      <c r="O672" s="16">
        <v>0.25865944064559598</v>
      </c>
      <c r="P672" s="22">
        <v>0.84692356793769696</v>
      </c>
      <c r="Q672" s="18">
        <v>0.98949121849140598</v>
      </c>
      <c r="R672" s="19">
        <v>-0.35062333872120299</v>
      </c>
      <c r="S672" s="23">
        <v>0.71512599477596195</v>
      </c>
      <c r="T672" s="24">
        <v>0.99422734726067497</v>
      </c>
    </row>
    <row r="673" spans="1:20" ht="15.5" x14ac:dyDescent="0.35">
      <c r="A673" s="1"/>
      <c r="B673" s="11">
        <v>80622</v>
      </c>
      <c r="C673" s="12" t="s">
        <v>754</v>
      </c>
      <c r="D673" s="13" t="s">
        <v>230</v>
      </c>
      <c r="E673" s="13" t="s">
        <v>231</v>
      </c>
      <c r="F673" s="14">
        <v>0</v>
      </c>
      <c r="G673" s="14">
        <v>7.9553082099322103E-2</v>
      </c>
      <c r="H673" s="15">
        <v>2.82666039729303</v>
      </c>
      <c r="I673" s="14">
        <v>0</v>
      </c>
      <c r="J673" s="14">
        <v>0</v>
      </c>
      <c r="K673" s="15">
        <v>0.50385203185118599</v>
      </c>
      <c r="L673" s="14">
        <v>0</v>
      </c>
      <c r="M673" s="14">
        <v>0</v>
      </c>
      <c r="N673" s="15">
        <v>0</v>
      </c>
      <c r="O673" s="16">
        <v>0.25865944064559598</v>
      </c>
      <c r="P673" s="22">
        <v>0.84692356793769696</v>
      </c>
      <c r="Q673" s="18">
        <v>0.98949121849140598</v>
      </c>
      <c r="R673" s="19">
        <v>-0.35062333872120299</v>
      </c>
      <c r="S673" s="23">
        <v>0.71512599477596195</v>
      </c>
      <c r="T673" s="24">
        <v>0.99422734726067497</v>
      </c>
    </row>
    <row r="674" spans="1:20" ht="15.5" x14ac:dyDescent="0.35">
      <c r="A674" s="1"/>
      <c r="B674" s="11">
        <v>80623</v>
      </c>
      <c r="C674" s="12" t="s">
        <v>755</v>
      </c>
      <c r="D674" s="13" t="s">
        <v>230</v>
      </c>
      <c r="E674" s="13" t="s">
        <v>231</v>
      </c>
      <c r="F674" s="14">
        <v>0</v>
      </c>
      <c r="G674" s="14">
        <v>7.9553082099322103E-2</v>
      </c>
      <c r="H674" s="15">
        <v>2.82666039729303</v>
      </c>
      <c r="I674" s="14">
        <v>0</v>
      </c>
      <c r="J674" s="14">
        <v>0</v>
      </c>
      <c r="K674" s="15">
        <v>0.54058877468400401</v>
      </c>
      <c r="L674" s="14">
        <v>5.9286202614926599E-2</v>
      </c>
      <c r="M674" s="14">
        <v>0</v>
      </c>
      <c r="N674" s="15">
        <v>0</v>
      </c>
      <c r="O674" s="16">
        <v>0.25865944064559598</v>
      </c>
      <c r="P674" s="22">
        <v>0.84692356793769696</v>
      </c>
      <c r="Q674" s="18">
        <v>0.98949121849140598</v>
      </c>
      <c r="R674" s="19">
        <v>-0.35062333872120299</v>
      </c>
      <c r="S674" s="23">
        <v>0.71512599477596195</v>
      </c>
      <c r="T674" s="24">
        <v>0.99422734726067497</v>
      </c>
    </row>
    <row r="675" spans="1:20" ht="15.5" x14ac:dyDescent="0.35">
      <c r="A675" s="1"/>
      <c r="B675" s="11">
        <v>80624</v>
      </c>
      <c r="C675" s="12" t="s">
        <v>756</v>
      </c>
      <c r="D675" s="13" t="s">
        <v>230</v>
      </c>
      <c r="E675" s="13" t="s">
        <v>231</v>
      </c>
      <c r="F675" s="14">
        <v>0</v>
      </c>
      <c r="G675" s="14">
        <v>7.9553082099322103E-2</v>
      </c>
      <c r="H675" s="15">
        <v>0</v>
      </c>
      <c r="I675" s="14">
        <v>0</v>
      </c>
      <c r="J675" s="14">
        <v>0</v>
      </c>
      <c r="K675" s="15">
        <v>0.45894452913822997</v>
      </c>
      <c r="L675" s="14">
        <v>0.118572405229853</v>
      </c>
      <c r="M675" s="14">
        <v>0</v>
      </c>
      <c r="N675" s="15">
        <v>0</v>
      </c>
      <c r="O675" s="16">
        <v>-0.83490687122136298</v>
      </c>
      <c r="P675" s="22">
        <v>0.52616840601316806</v>
      </c>
      <c r="Q675" s="18">
        <v>0.98949121849140598</v>
      </c>
      <c r="R675" s="19">
        <v>-0.11709804286045999</v>
      </c>
      <c r="S675" s="23">
        <v>0.90341987701069304</v>
      </c>
      <c r="T675" s="24">
        <v>0.99422734726067497</v>
      </c>
    </row>
    <row r="676" spans="1:20" ht="15.5" x14ac:dyDescent="0.35">
      <c r="A676" s="1"/>
      <c r="B676" s="11">
        <v>80625</v>
      </c>
      <c r="C676" s="12" t="s">
        <v>757</v>
      </c>
      <c r="D676" s="13" t="s">
        <v>143</v>
      </c>
      <c r="E676" s="13" t="s">
        <v>144</v>
      </c>
      <c r="F676" s="14">
        <v>0</v>
      </c>
      <c r="G676" s="14">
        <v>0</v>
      </c>
      <c r="H676" s="15">
        <v>0</v>
      </c>
      <c r="I676" s="14">
        <v>0</v>
      </c>
      <c r="J676" s="14">
        <v>0</v>
      </c>
      <c r="K676" s="15">
        <v>0</v>
      </c>
      <c r="L676" s="14">
        <v>0</v>
      </c>
      <c r="M676" s="14">
        <v>0</v>
      </c>
      <c r="N676" s="15">
        <v>0</v>
      </c>
      <c r="O676" s="16" t="s">
        <v>19</v>
      </c>
      <c r="P676" s="22" t="s">
        <v>19</v>
      </c>
      <c r="Q676" s="18" t="s">
        <v>19</v>
      </c>
      <c r="R676" s="19" t="s">
        <v>19</v>
      </c>
      <c r="S676" s="23" t="s">
        <v>19</v>
      </c>
      <c r="T676" s="24" t="s">
        <v>19</v>
      </c>
    </row>
    <row r="677" spans="1:20" ht="15.5" x14ac:dyDescent="0.35">
      <c r="A677" s="1"/>
      <c r="B677" s="11">
        <v>80626</v>
      </c>
      <c r="C677" s="12" t="s">
        <v>758</v>
      </c>
      <c r="D677" s="13" t="s">
        <v>33</v>
      </c>
      <c r="E677" s="13" t="s">
        <v>34</v>
      </c>
      <c r="F677" s="14">
        <v>2891.5828986971501</v>
      </c>
      <c r="G677" s="14">
        <v>4581.5646082040403</v>
      </c>
      <c r="H677" s="15">
        <v>327.00339543954101</v>
      </c>
      <c r="I677" s="14">
        <v>355.53250471556601</v>
      </c>
      <c r="J677" s="14">
        <v>211.98593722931</v>
      </c>
      <c r="K677" s="15">
        <v>321.76447067930297</v>
      </c>
      <c r="L677" s="14">
        <v>38.320166630857202</v>
      </c>
      <c r="M677" s="14">
        <v>184.04208069583501</v>
      </c>
      <c r="N677" s="15">
        <v>478.868391626495</v>
      </c>
      <c r="O677" s="16">
        <v>0.91723816451294804</v>
      </c>
      <c r="P677" s="22">
        <v>0.27426500123374398</v>
      </c>
      <c r="Q677" s="18">
        <v>0.98949121849140598</v>
      </c>
      <c r="R677" s="19">
        <v>0.193175107202018</v>
      </c>
      <c r="S677" s="23">
        <v>0.81254629921472799</v>
      </c>
      <c r="T677" s="24">
        <v>0.99422734726067497</v>
      </c>
    </row>
    <row r="678" spans="1:20" ht="15.5" x14ac:dyDescent="0.35">
      <c r="A678" s="1"/>
      <c r="B678" s="11">
        <v>80627</v>
      </c>
      <c r="C678" s="12" t="s">
        <v>759</v>
      </c>
      <c r="D678" s="13" t="s">
        <v>55</v>
      </c>
      <c r="E678" s="13" t="s">
        <v>719</v>
      </c>
      <c r="F678" s="14">
        <v>18146.233730019201</v>
      </c>
      <c r="G678" s="14">
        <v>17995.613012632199</v>
      </c>
      <c r="H678" s="15">
        <v>12423.448136930099</v>
      </c>
      <c r="I678" s="14">
        <v>9152.7513868858205</v>
      </c>
      <c r="J678" s="14">
        <v>7614.8719040510696</v>
      </c>
      <c r="K678" s="15">
        <v>5822.1975066175601</v>
      </c>
      <c r="L678" s="14">
        <v>5103.2266025774497</v>
      </c>
      <c r="M678" s="14">
        <v>3721.2009497356698</v>
      </c>
      <c r="N678" s="15">
        <v>3215.65848691171</v>
      </c>
      <c r="O678" s="16">
        <v>-0.92759771282820502</v>
      </c>
      <c r="P678" s="22">
        <v>1.1733224626100601E-2</v>
      </c>
      <c r="Q678" s="18">
        <v>0.46615307461891298</v>
      </c>
      <c r="R678" s="19">
        <v>-0.35887530286215402</v>
      </c>
      <c r="S678" s="23">
        <v>0.279875113561946</v>
      </c>
      <c r="T678" s="24">
        <v>0.99422734726067497</v>
      </c>
    </row>
    <row r="679" spans="1:20" ht="15.5" x14ac:dyDescent="0.35">
      <c r="A679" s="1"/>
      <c r="B679" s="11">
        <v>80628</v>
      </c>
      <c r="C679" s="12" t="s">
        <v>760</v>
      </c>
      <c r="D679" s="13" t="s">
        <v>230</v>
      </c>
      <c r="E679" s="13" t="s">
        <v>761</v>
      </c>
      <c r="F679" s="14">
        <v>0</v>
      </c>
      <c r="G679" s="14">
        <v>0</v>
      </c>
      <c r="H679" s="15">
        <v>0</v>
      </c>
      <c r="I679" s="14">
        <v>2.5533727566392501E-2</v>
      </c>
      <c r="J679" s="14">
        <v>0</v>
      </c>
      <c r="K679" s="15">
        <v>0</v>
      </c>
      <c r="L679" s="14">
        <v>0</v>
      </c>
      <c r="M679" s="14">
        <v>0</v>
      </c>
      <c r="N679" s="15">
        <v>0</v>
      </c>
      <c r="O679" s="16" t="s">
        <v>19</v>
      </c>
      <c r="P679" s="22" t="s">
        <v>19</v>
      </c>
      <c r="Q679" s="18" t="s">
        <v>19</v>
      </c>
      <c r="R679" s="19" t="s">
        <v>19</v>
      </c>
      <c r="S679" s="23" t="s">
        <v>19</v>
      </c>
      <c r="T679" s="24" t="s">
        <v>19</v>
      </c>
    </row>
    <row r="680" spans="1:20" ht="15.5" x14ac:dyDescent="0.35">
      <c r="A680" s="1"/>
      <c r="B680" s="11">
        <v>80629</v>
      </c>
      <c r="C680" s="12" t="s">
        <v>762</v>
      </c>
      <c r="D680" s="13" t="s">
        <v>230</v>
      </c>
      <c r="E680" s="13" t="s">
        <v>761</v>
      </c>
      <c r="F680" s="14">
        <v>0</v>
      </c>
      <c r="G680" s="14">
        <v>0</v>
      </c>
      <c r="H680" s="15">
        <v>0</v>
      </c>
      <c r="I680" s="14">
        <v>2.5533727566392501E-2</v>
      </c>
      <c r="J680" s="14">
        <v>0</v>
      </c>
      <c r="K680" s="15">
        <v>0</v>
      </c>
      <c r="L680" s="14">
        <v>0</v>
      </c>
      <c r="M680" s="14">
        <v>0</v>
      </c>
      <c r="N680" s="15">
        <v>0.20251537748627099</v>
      </c>
      <c r="O680" s="16" t="s">
        <v>19</v>
      </c>
      <c r="P680" s="22" t="s">
        <v>19</v>
      </c>
      <c r="Q680" s="18" t="s">
        <v>19</v>
      </c>
      <c r="R680" s="19">
        <v>0.40481020928862999</v>
      </c>
      <c r="S680" s="23">
        <v>0.67246393218599498</v>
      </c>
      <c r="T680" s="24">
        <v>0.99422734726067497</v>
      </c>
    </row>
    <row r="681" spans="1:20" ht="15.5" x14ac:dyDescent="0.35">
      <c r="A681" s="1"/>
      <c r="B681" s="11">
        <v>80630</v>
      </c>
      <c r="C681" s="12" t="s">
        <v>763</v>
      </c>
      <c r="D681" s="13" t="s">
        <v>230</v>
      </c>
      <c r="E681" s="13" t="s">
        <v>761</v>
      </c>
      <c r="F681" s="14">
        <v>0</v>
      </c>
      <c r="G681" s="14">
        <v>0</v>
      </c>
      <c r="H681" s="15">
        <v>0</v>
      </c>
      <c r="I681" s="14">
        <v>2.5533727566392501E-2</v>
      </c>
      <c r="J681" s="14">
        <v>0</v>
      </c>
      <c r="K681" s="15">
        <v>0</v>
      </c>
      <c r="L681" s="14">
        <v>0</v>
      </c>
      <c r="M681" s="14">
        <v>0</v>
      </c>
      <c r="N681" s="15">
        <v>0</v>
      </c>
      <c r="O681" s="16" t="s">
        <v>19</v>
      </c>
      <c r="P681" s="22" t="s">
        <v>19</v>
      </c>
      <c r="Q681" s="18" t="s">
        <v>19</v>
      </c>
      <c r="R681" s="19" t="s">
        <v>19</v>
      </c>
      <c r="S681" s="23" t="s">
        <v>19</v>
      </c>
      <c r="T681" s="24" t="s">
        <v>19</v>
      </c>
    </row>
    <row r="682" spans="1:20" ht="15.5" x14ac:dyDescent="0.35">
      <c r="A682" s="1"/>
      <c r="B682" s="11">
        <v>80631</v>
      </c>
      <c r="C682" s="12" t="s">
        <v>764</v>
      </c>
      <c r="D682" s="13" t="s">
        <v>230</v>
      </c>
      <c r="E682" s="13" t="s">
        <v>761</v>
      </c>
      <c r="F682" s="14">
        <v>0</v>
      </c>
      <c r="G682" s="14">
        <v>0</v>
      </c>
      <c r="H682" s="15">
        <v>0</v>
      </c>
      <c r="I682" s="14">
        <v>2.5533727566392501E-2</v>
      </c>
      <c r="J682" s="14">
        <v>0</v>
      </c>
      <c r="K682" s="15">
        <v>0</v>
      </c>
      <c r="L682" s="14">
        <v>0</v>
      </c>
      <c r="M682" s="14">
        <v>0</v>
      </c>
      <c r="N682" s="15">
        <v>0.20251537748627099</v>
      </c>
      <c r="O682" s="16" t="s">
        <v>19</v>
      </c>
      <c r="P682" s="22" t="s">
        <v>19</v>
      </c>
      <c r="Q682" s="18" t="s">
        <v>19</v>
      </c>
      <c r="R682" s="19">
        <v>0.40481020928862999</v>
      </c>
      <c r="S682" s="23">
        <v>0.67246393218599498</v>
      </c>
      <c r="T682" s="24">
        <v>0.99422734726067497</v>
      </c>
    </row>
    <row r="683" spans="1:20" ht="15.5" x14ac:dyDescent="0.35">
      <c r="A683" s="1"/>
      <c r="B683" s="11">
        <v>80632</v>
      </c>
      <c r="C683" s="12" t="s">
        <v>765</v>
      </c>
      <c r="D683" s="13" t="s">
        <v>230</v>
      </c>
      <c r="E683" s="13" t="s">
        <v>761</v>
      </c>
      <c r="F683" s="14">
        <v>0</v>
      </c>
      <c r="G683" s="14">
        <v>0</v>
      </c>
      <c r="H683" s="15">
        <v>0</v>
      </c>
      <c r="I683" s="14">
        <v>2.5533727566392501E-2</v>
      </c>
      <c r="J683" s="14">
        <v>0</v>
      </c>
      <c r="K683" s="15">
        <v>0</v>
      </c>
      <c r="L683" s="14">
        <v>0</v>
      </c>
      <c r="M683" s="14">
        <v>0</v>
      </c>
      <c r="N683" s="15">
        <v>0</v>
      </c>
      <c r="O683" s="16" t="s">
        <v>19</v>
      </c>
      <c r="P683" s="22" t="s">
        <v>19</v>
      </c>
      <c r="Q683" s="18" t="s">
        <v>19</v>
      </c>
      <c r="R683" s="19" t="s">
        <v>19</v>
      </c>
      <c r="S683" s="23" t="s">
        <v>19</v>
      </c>
      <c r="T683" s="24" t="s">
        <v>19</v>
      </c>
    </row>
    <row r="684" spans="1:20" ht="15.5" x14ac:dyDescent="0.35">
      <c r="A684" s="1"/>
      <c r="B684" s="11">
        <v>80633</v>
      </c>
      <c r="C684" s="12" t="s">
        <v>766</v>
      </c>
      <c r="D684" s="13" t="s">
        <v>230</v>
      </c>
      <c r="E684" s="13" t="s">
        <v>761</v>
      </c>
      <c r="F684" s="14">
        <v>0</v>
      </c>
      <c r="G684" s="14">
        <v>0</v>
      </c>
      <c r="H684" s="15">
        <v>0</v>
      </c>
      <c r="I684" s="14">
        <v>0</v>
      </c>
      <c r="J684" s="14">
        <v>0</v>
      </c>
      <c r="K684" s="15">
        <v>0</v>
      </c>
      <c r="L684" s="14">
        <v>0</v>
      </c>
      <c r="M684" s="14">
        <v>0</v>
      </c>
      <c r="N684" s="15">
        <v>0</v>
      </c>
      <c r="O684" s="16" t="s">
        <v>19</v>
      </c>
      <c r="P684" s="22" t="s">
        <v>19</v>
      </c>
      <c r="Q684" s="18" t="s">
        <v>19</v>
      </c>
      <c r="R684" s="19" t="s">
        <v>19</v>
      </c>
      <c r="S684" s="23" t="s">
        <v>19</v>
      </c>
      <c r="T684" s="24" t="s">
        <v>19</v>
      </c>
    </row>
    <row r="685" spans="1:20" ht="15.5" x14ac:dyDescent="0.35">
      <c r="A685" s="1"/>
      <c r="B685" s="11">
        <v>80634</v>
      </c>
      <c r="C685" s="12" t="s">
        <v>767</v>
      </c>
      <c r="D685" s="13" t="s">
        <v>122</v>
      </c>
      <c r="E685" s="13" t="s">
        <v>123</v>
      </c>
      <c r="F685" s="14">
        <v>6567.9738555266204</v>
      </c>
      <c r="G685" s="14">
        <v>2577.57839899295</v>
      </c>
      <c r="H685" s="15">
        <v>648.91995003441104</v>
      </c>
      <c r="I685" s="14">
        <v>1.7022485044261699</v>
      </c>
      <c r="J685" s="14">
        <v>7641.4966155961501</v>
      </c>
      <c r="K685" s="15">
        <v>1306.6385408961801</v>
      </c>
      <c r="L685" s="14">
        <v>2701.4761511337001</v>
      </c>
      <c r="M685" s="14">
        <v>2354.0168276486502</v>
      </c>
      <c r="N685" s="15">
        <v>0.40503075497254298</v>
      </c>
      <c r="O685" s="16">
        <v>-1.10186538028311</v>
      </c>
      <c r="P685" s="22">
        <v>0.40349237153930201</v>
      </c>
      <c r="Q685" s="18">
        <v>0.98949121849140598</v>
      </c>
      <c r="R685" s="19">
        <v>-3.5393723880141101E-2</v>
      </c>
      <c r="S685" s="23">
        <v>0.974899763120466</v>
      </c>
      <c r="T685" s="24">
        <v>0.99448977928203597</v>
      </c>
    </row>
    <row r="686" spans="1:20" ht="15.5" x14ac:dyDescent="0.35">
      <c r="A686" s="1"/>
      <c r="B686" s="11">
        <v>80635</v>
      </c>
      <c r="C686" s="12" t="s">
        <v>768</v>
      </c>
      <c r="D686" s="13" t="s">
        <v>122</v>
      </c>
      <c r="E686" s="13" t="s">
        <v>123</v>
      </c>
      <c r="F686" s="14">
        <v>1.18188306370137</v>
      </c>
      <c r="G686" s="14">
        <v>4.2295721982806302</v>
      </c>
      <c r="H686" s="15">
        <v>5.7491397911044704</v>
      </c>
      <c r="I686" s="14">
        <v>1.6171360792048599</v>
      </c>
      <c r="J686" s="14">
        <v>0.40437077401933202</v>
      </c>
      <c r="K686" s="15">
        <v>774.07534027002805</v>
      </c>
      <c r="L686" s="14">
        <v>0.63238616122588398</v>
      </c>
      <c r="M686" s="14">
        <v>1170.59972593106</v>
      </c>
      <c r="N686" s="15">
        <v>893.84528886114595</v>
      </c>
      <c r="O686" s="16" t="s">
        <v>19</v>
      </c>
      <c r="P686" s="22" t="s">
        <v>19</v>
      </c>
      <c r="Q686" s="18" t="s">
        <v>19</v>
      </c>
      <c r="R686" s="19">
        <v>0.95218709579651095</v>
      </c>
      <c r="S686" s="23">
        <v>0.394813722462243</v>
      </c>
      <c r="T686" s="24">
        <v>0.99422734726067497</v>
      </c>
    </row>
    <row r="687" spans="1:20" ht="15.5" x14ac:dyDescent="0.35">
      <c r="A687" s="1"/>
      <c r="B687" s="11">
        <v>80636</v>
      </c>
      <c r="C687" s="12" t="s">
        <v>769</v>
      </c>
      <c r="D687" s="13" t="s">
        <v>230</v>
      </c>
      <c r="E687" s="13" t="s">
        <v>770</v>
      </c>
      <c r="F687" s="14">
        <v>1326.07279747294</v>
      </c>
      <c r="G687" s="14">
        <v>1815.78453705785</v>
      </c>
      <c r="H687" s="15">
        <v>1675.2993351278401</v>
      </c>
      <c r="I687" s="14">
        <v>514.88761637630705</v>
      </c>
      <c r="J687" s="14">
        <v>644.97138456083405</v>
      </c>
      <c r="K687" s="15">
        <v>498.91679000996299</v>
      </c>
      <c r="L687" s="14">
        <v>1013.91263712048</v>
      </c>
      <c r="M687" s="14">
        <v>1073.0851193246899</v>
      </c>
      <c r="N687" s="15">
        <v>821.80740183929004</v>
      </c>
      <c r="O687" s="16">
        <v>-0.447309717157099</v>
      </c>
      <c r="P687" s="22">
        <v>0.154180978216551</v>
      </c>
      <c r="Q687" s="18">
        <v>0.98949121849140598</v>
      </c>
      <c r="R687" s="19">
        <v>1.38769586542357</v>
      </c>
      <c r="S687" s="23">
        <v>3.9335826821400403E-7</v>
      </c>
      <c r="T687" s="24">
        <v>1.3745249085619999E-4</v>
      </c>
    </row>
    <row r="688" spans="1:20" ht="15.5" x14ac:dyDescent="0.35">
      <c r="A688" s="1"/>
      <c r="B688" s="11">
        <v>80637</v>
      </c>
      <c r="C688" s="12" t="s">
        <v>771</v>
      </c>
      <c r="D688" s="13" t="s">
        <v>146</v>
      </c>
      <c r="E688" s="13" t="s">
        <v>147</v>
      </c>
      <c r="F688" s="14">
        <v>0</v>
      </c>
      <c r="G688" s="14">
        <v>0.40064082310261001</v>
      </c>
      <c r="H688" s="15">
        <v>7.5203893997235705E-2</v>
      </c>
      <c r="I688" s="14">
        <v>0</v>
      </c>
      <c r="J688" s="14">
        <v>0</v>
      </c>
      <c r="K688" s="15">
        <v>1.9498888999554698E-2</v>
      </c>
      <c r="L688" s="14">
        <v>0.114877050508357</v>
      </c>
      <c r="M688" s="14">
        <v>0.19862218813075599</v>
      </c>
      <c r="N688" s="15">
        <v>0.18543576733682701</v>
      </c>
      <c r="O688" s="16">
        <v>0.24330427243956701</v>
      </c>
      <c r="P688" s="22">
        <v>0.85326911346326495</v>
      </c>
      <c r="Q688" s="18">
        <v>0.98949121849140598</v>
      </c>
      <c r="R688" s="19">
        <v>0.97772974384912603</v>
      </c>
      <c r="S688" s="23">
        <v>0.33763591839510099</v>
      </c>
      <c r="T688" s="24">
        <v>0.99422734726067497</v>
      </c>
    </row>
  </sheetData>
  <conditionalFormatting sqref="F3:N688">
    <cfRule type="cellIs" dxfId="2" priority="2" operator="greaterThan">
      <formula>1</formula>
    </cfRule>
    <cfRule type="cellIs" dxfId="1" priority="3" operator="lessThan">
      <formula>1</formula>
    </cfRule>
  </conditionalFormatting>
  <conditionalFormatting sqref="J1">
    <cfRule type="cellIs" dxfId="0" priority="1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Data_4</vt:lpstr>
    </vt:vector>
  </TitlesOfParts>
  <Company>Springer Nature 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le Hug</dc:creator>
  <cp:lastModifiedBy>Nele Hug</cp:lastModifiedBy>
  <dcterms:created xsi:type="dcterms:W3CDTF">2022-11-06T15:07:50Z</dcterms:created>
  <dcterms:modified xsi:type="dcterms:W3CDTF">2022-11-06T15:08:48Z</dcterms:modified>
</cp:coreProperties>
</file>